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/Documents/DHS_manuscript/figures_and_tables/final_figures/final/"/>
    </mc:Choice>
  </mc:AlternateContent>
  <xr:revisionPtr revIDLastSave="0" documentId="13_ncr:1_{F5F4F318-7AC5-7146-BD33-00670EE402F6}" xr6:coauthVersionLast="47" xr6:coauthVersionMax="47" xr10:uidLastSave="{00000000-0000-0000-0000-000000000000}"/>
  <bookViews>
    <workbookView xWindow="1160" yWindow="980" windowWidth="27640" windowHeight="15480" activeTab="1" xr2:uid="{E12EE6EE-EDA4-974E-9FE4-721AAE95B632}"/>
  </bookViews>
  <sheets>
    <sheet name="cDHS1" sheetId="3" r:id="rId1"/>
    <sheet name="cDHS2" sheetId="2" r:id="rId2"/>
    <sheet name="cDHS1 domain" sheetId="5" r:id="rId3"/>
    <sheet name="cDHS2 domain" sheetId="4" r:id="rId4"/>
    <sheet name="transposase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642" uniqueCount="5593">
  <si>
    <t>Pseudomonas aeruginosa strain W91453 contig4, whole genome shotgun sequence.</t>
  </si>
  <si>
    <t>NZ_JPFG01000004.1</t>
  </si>
  <si>
    <t>Pseudomonas aeruginosa strain 141 scaffold_32, whole genome shotgun sequence</t>
  </si>
  <si>
    <t>NZ_SCXN01000033.1</t>
  </si>
  <si>
    <t>Pseudomonas aeruginosa isolate 1 genome assembly, chromosome: 1</t>
  </si>
  <si>
    <t>NZ_LS998783.1</t>
  </si>
  <si>
    <t>Pseudomonas aeruginosa strain Pae160 NODE_19_length_131110_cov_16.4547, whole genome shotgun sequence.</t>
  </si>
  <si>
    <t>NZ_NKXW01000019.1</t>
  </si>
  <si>
    <t>Pseudomonas aeruginosa isolate paerg009 genome assembly, chromosome: 0</t>
  </si>
  <si>
    <t>NZ_LR130533.1</t>
  </si>
  <si>
    <t>Pseudomonas aeruginosa strain PA218 NODE_2_length_904599_cov_28.512126, whole genome shotgun sequence</t>
  </si>
  <si>
    <t>NZ_WOAG01000002.1</t>
  </si>
  <si>
    <t>Pseudomonas aeruginosa strain PA_178 NODE_1_length_915540_cov_18.11, whole genome shotgun sequence</t>
  </si>
  <si>
    <t>NZ_RHSN01000001.1</t>
  </si>
  <si>
    <t>Pseudomonas aeruginosa strain PA_HTX2 NODE_5_length_312496_cov_34.6988, whole genome shotgun sequence</t>
  </si>
  <si>
    <t>NZ_QVIR01000005.1</t>
  </si>
  <si>
    <t>Pseudomonas aeruginosa strain HIAE_PA10 5c, whole genome shotgun sequence.</t>
  </si>
  <si>
    <t>NZ_QBEM01000005.1</t>
  </si>
  <si>
    <t>Pseudomonas aeruginosa strain F23197, complete genome.</t>
  </si>
  <si>
    <t>NZ_CP008856.2</t>
  </si>
  <si>
    <t>Pseudomonas aeruginosa strain 201s070911bsl_PA1 IPC50_5.1, whole genome shotgun sequence</t>
  </si>
  <si>
    <t>NZ_RWUM01000005.1</t>
  </si>
  <si>
    <t>Pseudomonas aeruginosa isolate 201, whole genome shotgun sequence.</t>
  </si>
  <si>
    <t>NZ_FRLS01000087.1</t>
  </si>
  <si>
    <t>Pseudomonas aeruginosa strain 4068 4068-unitig_7, whole genome shotgun sequence</t>
  </si>
  <si>
    <t>NZ_WOFT01000002.1</t>
  </si>
  <si>
    <t>Pseudomonas aeruginosa strain NCTC11452, whole genome shotgun sequence.</t>
  </si>
  <si>
    <t>NZ_UATW01000001.1</t>
  </si>
  <si>
    <t>Pseudomonas aeruginosa strain R3207 GCID_CRPK_0026_NODE_9.ctg_1, whole genome shotgun sequence</t>
  </si>
  <si>
    <t>NZ_RWXB01000082.1</t>
  </si>
  <si>
    <t>Pseudomonas aeruginosa strain PA-CL511 IPC605_6.1, whole genome shotgun sequence</t>
  </si>
  <si>
    <t>NZ_RWQC01000006.1</t>
  </si>
  <si>
    <t>Pseudomonas aeruginosa strain PABL017 chromosome, complete genome</t>
  </si>
  <si>
    <t>NZ_CP031660.1</t>
  </si>
  <si>
    <t>Pseudomonas aeruginosa isolate 203, whole genome shotgun sequence.</t>
  </si>
  <si>
    <t>NZ_FRLT01000056.1</t>
  </si>
  <si>
    <t>Pseudomonas aeruginosa isolate 124.1, whole genome shotgun sequence.</t>
  </si>
  <si>
    <t>NZ_FRUL01000075.1</t>
  </si>
  <si>
    <t>Pseudomonas aeruginosa strain MCF104 IPC1367_4.1, whole genome shotgun sequence</t>
  </si>
  <si>
    <t>NZ_RXBF01000004.1</t>
  </si>
  <si>
    <t>Pseudomonas aeruginosa strain G1-WATER-2A IPC1472_1.1, whole genome shotgun sequence</t>
  </si>
  <si>
    <t>NZ_NSMP01000001.1</t>
  </si>
  <si>
    <t>Pseudomonas aeruginosa strain PABL012 chromosome, complete genome</t>
  </si>
  <si>
    <t>NZ_CP031659.1</t>
  </si>
  <si>
    <t>Pseudomonas aeruginosa strain L10 chromosome, complete genome.</t>
  </si>
  <si>
    <t>NZ_CP019338.1</t>
  </si>
  <si>
    <t>Pseudomonas aeruginosa strain 1653 1653_NODE_2_length_477099_cov_109.588, whole genome shotgun sequence</t>
  </si>
  <si>
    <t>NZ_RRBR01000002.1</t>
  </si>
  <si>
    <t>Pseudomonas aeruginosa strain Tu61 IPC740_6.1, whole genome shotgun sequence</t>
  </si>
  <si>
    <t>NZ_NSTT01000006.1</t>
  </si>
  <si>
    <t>Pseudomonas aeruginosa strain RIVM-EMC2982 chromosome, complete genome.</t>
  </si>
  <si>
    <t>NZ_CP016955.1</t>
  </si>
  <si>
    <t>Pseudomonas aeruginosa strain E1-WATER-2 IPC1469_3.1, whole genome shotgun sequence</t>
  </si>
  <si>
    <t>NZ_NSMS01000003.1</t>
  </si>
  <si>
    <t>Pseudomonas aeruginosa strain 4124363505 IPC1474_2.1, whole genome shotgun sequence</t>
  </si>
  <si>
    <t>NZ_RWNM01000002.1</t>
  </si>
  <si>
    <t>Pseudomonas aeruginosa strain 14.2 IPC1597_4.1, whole genome shotgun sequence</t>
  </si>
  <si>
    <t>NZ_RWLG01000004.1</t>
  </si>
  <si>
    <t>Pseudomonas aeruginosa strain PA-W33 IPC1294_1.1, whole genome shotgun sequence</t>
  </si>
  <si>
    <t>NZ_NSNF01000001.1</t>
  </si>
  <si>
    <t>Pseudomonas aeruginosa strain T6313 contig5, whole genome shotgun sequence.</t>
  </si>
  <si>
    <t>NZ_JPFD01000005.1</t>
  </si>
  <si>
    <t>Pseudomonas aeruginosa strain AUS178 IPC415_2.1, whole genome shotgun sequence</t>
  </si>
  <si>
    <t>NZ_RXEF01000002.1</t>
  </si>
  <si>
    <t>Pseudomonas aeruginosa strain PA_179 NODE_1_length_915543_cov_19.2955, whole genome shotgun sequence</t>
  </si>
  <si>
    <t>NZ_RHSM01000001.1</t>
  </si>
  <si>
    <t>Pseudomonas aeruginosa strain PA_185 NODE_1_length_914015_cov_17.0305, whole genome shotgun sequence</t>
  </si>
  <si>
    <t>NZ_RHSJ01000001.1</t>
  </si>
  <si>
    <t>Pseudomonas aeruginosa strain PASGNDM345 chromosome, complete genome.</t>
  </si>
  <si>
    <t>NZ_CP020703.1</t>
  </si>
  <si>
    <t>Pseudomonas aeruginosa strain PA_D21, complete genome.</t>
  </si>
  <si>
    <t>NZ_CP012582.1</t>
  </si>
  <si>
    <t>Pseudomonas aeruginosa strain PA_D2, complete genome.</t>
  </si>
  <si>
    <t>NZ_CP012578.1</t>
  </si>
  <si>
    <t>Pseudomonas aeruginosa isolate 193, whole genome shotgun sequence.</t>
  </si>
  <si>
    <t>NZ_FRLK01000046.1</t>
  </si>
  <si>
    <t>Pseudomonas aeruginosa strain UMB0740 .16933_8_54.1, whole genome shotgun sequence.</t>
  </si>
  <si>
    <t>NZ_PKIS01000001.1</t>
  </si>
  <si>
    <t>Pseudomonas aeruginosa strain Pa1076 K8_S45_R1__paired__contig_22, whole genome shotgun sequence</t>
  </si>
  <si>
    <t>NZ_NRCB01000022.1</t>
  </si>
  <si>
    <t>Pseudomonas aeruginosa strain JYH25 IPC1236_9.1, whole genome shotgun sequence</t>
  </si>
  <si>
    <t>NZ_RXBP01000009.1</t>
  </si>
  <si>
    <t>Pseudomonas aeruginosa strain PA_D22, complete genome.</t>
  </si>
  <si>
    <t>NZ_CP012583.1</t>
  </si>
  <si>
    <t>Pseudomonas aeruginosa isolate 124, whole genome shotgun sequence.</t>
  </si>
  <si>
    <t>NZ_FRIT01000137.1</t>
  </si>
  <si>
    <t>Pseudomonas aeruginosa strain 24Pae112 chromosome, complete genome</t>
  </si>
  <si>
    <t>NZ_CP029605.1</t>
  </si>
  <si>
    <t>Pseudomonas aeruginosa strain ATCC 27853, complete genome</t>
  </si>
  <si>
    <t>NZ_CP011857.1</t>
  </si>
  <si>
    <t>Pseudomonas aeruginosa strain AR445 chromosome, complete genome.</t>
  </si>
  <si>
    <t>NZ_CP029088.1</t>
  </si>
  <si>
    <t>Pseudomonas aeruginosa strain MRSN11278 MRSN11278_contig00050, whole genome shotgun sequence</t>
  </si>
  <si>
    <t>NZ_RXWS01000050.1</t>
  </si>
  <si>
    <t>Pseudomonas aeruginosa strain AL363(Israel 14) IPC1352_5.1, whole genome shotgun sequence</t>
  </si>
  <si>
    <t>NZ_NSMU01000005.1</t>
  </si>
  <si>
    <t>Pseudomonas aeruginosa isolate 214, whole genome shotgun sequence.</t>
  </si>
  <si>
    <t>NZ_FRMG01000099.1</t>
  </si>
  <si>
    <t>Pseudomonas aeruginosa C1913C contig1, whole genome shotgun sequence</t>
  </si>
  <si>
    <t>NZ_JGZX01000001.1</t>
  </si>
  <si>
    <t>Pseudomonas aeruginosa isolate 128, whole genome shotgun sequence.</t>
  </si>
  <si>
    <t>NZ_FRIZ01000017.1</t>
  </si>
  <si>
    <t>Pseudomonas aeruginosa isolate 195, whole genome shotgun sequence.</t>
  </si>
  <si>
    <t>NZ_FRLP01000093.1</t>
  </si>
  <si>
    <t>Pseudomonas aeruginosa RB, whole genome shotgun sequence</t>
  </si>
  <si>
    <t>NZ_DF396807.1</t>
  </si>
  <si>
    <t>Pseudomonas aeruginosa strain Pb18 genome.</t>
  </si>
  <si>
    <t>NZ_CP015650.1</t>
  </si>
  <si>
    <t>Pseudomonas aeruginosa strain Zw64_2 IPC1436_3.1, whole genome shotgun sequence</t>
  </si>
  <si>
    <t>NZ_RWZU01000003.1</t>
  </si>
  <si>
    <t>Pseudomonas aeruginosa strain 19SJO IPC575_7.1, whole genome shotgun sequence</t>
  </si>
  <si>
    <t>NZ_RWVK01000008.1</t>
  </si>
  <si>
    <t>Pseudomonas aeruginosa strain PA_D16, complete genome.</t>
  </si>
  <si>
    <t>NZ_CP012581.1</t>
  </si>
  <si>
    <t>Pseudomonas aeruginosa strain 32SP IPC579_6.1, whole genome shotgun sequence</t>
  </si>
  <si>
    <t>NZ_RWQR01000006.1</t>
  </si>
  <si>
    <t>Pseudomonas fluorescens strain NCTC10783 genome assembly, chromosome: 1</t>
  </si>
  <si>
    <t>NZ_LR134300.1</t>
  </si>
  <si>
    <t>Pseudomonas aeruginosa strain SMC1587 IPC1616_6.1, whole genome shotgun sequence</t>
  </si>
  <si>
    <t>NZ_RWZP01000006.1</t>
  </si>
  <si>
    <t>Pseudomonas aeruginosa strain 97 chromosome, complete genome</t>
  </si>
  <si>
    <t>NZ_CP031449.2</t>
  </si>
  <si>
    <t>Pseudomonas aeruginosa strain AR_455 chromosome, complete genome.</t>
  </si>
  <si>
    <t>NZ_CP030328.1</t>
  </si>
  <si>
    <t>Pseudomonas aeruginosa strain MCF182 IPC1369_3.1, whole genome shotgun sequence</t>
  </si>
  <si>
    <t>NZ_RXBE01000003.1</t>
  </si>
  <si>
    <t>Pseudomonas aeruginosa strain NCTC10730, whole genome shotgun sequence.</t>
  </si>
  <si>
    <t>NZ_UGUH01000001.1</t>
  </si>
  <si>
    <t>Pseudomonas aeruginosa strain PA_D1, complete genome.</t>
  </si>
  <si>
    <t>NZ_CP012585.1</t>
  </si>
  <si>
    <t>Pseudomonas aeruginosa strain AR_0356 chromosome, complete genome.</t>
  </si>
  <si>
    <t>NZ_CP027169.1</t>
  </si>
  <si>
    <t>Pseudomonas aeruginosa strain LW chromosome, complete genome</t>
  </si>
  <si>
    <t>NZ_CP022478.1</t>
  </si>
  <si>
    <t>Pseudomonas aeruginosa strain PABL023 NODE_1_length_298727_cov_81.3026, whole genome shotgun sequence</t>
  </si>
  <si>
    <t>NZ_QVDQ01000001.1</t>
  </si>
  <si>
    <t>Pseudomonas aeruginosa strain X78812, complete genome.</t>
  </si>
  <si>
    <t>NZ_CP008872.2</t>
  </si>
  <si>
    <t>Pseudomonas aeruginosa strain PABL053 NODE_4_length_199862_cov_68.0312, whole genome shotgun sequence</t>
  </si>
  <si>
    <t>NZ_QVCQ01000004.1</t>
  </si>
  <si>
    <t>Pseudomonas aeruginosa strain 19R IPC577_6.1, whole genome shotgun sequence</t>
  </si>
  <si>
    <t>NZ_RWQT01000006.1</t>
  </si>
  <si>
    <t>Pseudomonas aeruginosa strain Pa347 K57_S100_R1__paired__contig_1, whole genome shotgun sequence</t>
  </si>
  <si>
    <t>NZ_NRCA01000001.1</t>
  </si>
  <si>
    <t>Pseudomonas aeruginosa isolate B10W, complete genome.</t>
  </si>
  <si>
    <t>NZ_CP017969.1</t>
  </si>
  <si>
    <t>Pseudomonas aeruginosa strain ER06896 unitig_0, whole genome shotgun sequence</t>
  </si>
  <si>
    <t>NZ_NTGC01000004.1</t>
  </si>
  <si>
    <t>Pseudomonas aeruginosa strain 20 IPC1603_3.1, whole genome shotgun sequence</t>
  </si>
  <si>
    <t>NZ_RWLA01000003.1</t>
  </si>
  <si>
    <t>Pseudomonas aeruginosa strain 32SB IPC580_6.1, whole genome shotgun sequence</t>
  </si>
  <si>
    <t>NZ_RWQQ01000006.1</t>
  </si>
  <si>
    <t>Pseudomonas aeruginosa strain 3052425557 IPC1523_4.1, whole genome shotgun sequence</t>
  </si>
  <si>
    <t>NZ_RWLV01000004.1</t>
  </si>
  <si>
    <t>Pseudomonas aeruginosa strain 201s070911bsl_PA2 IPC51_7.1, whole genome shotgun sequence</t>
  </si>
  <si>
    <t>NZ_RWUL01000007.1</t>
  </si>
  <si>
    <t>Pseudomonas aeruginosa isolate paerg005 genome assembly, chromosome: 0</t>
  </si>
  <si>
    <t>NZ_LR130534.1</t>
  </si>
  <si>
    <t>Pseudomonas aeruginosa strain AR_0449 AR_449.contig.0_1, whole genome shotgun sequence.</t>
  </si>
  <si>
    <t>NZ_QMGL01000001.1</t>
  </si>
  <si>
    <t>Pseudomonas aeruginosa isolate 204, whole genome shotgun sequence.</t>
  </si>
  <si>
    <t>NZ_FRLW01000050.1</t>
  </si>
  <si>
    <t>Pseudomonas aeruginosa strain PS00100 unitig_1, whole genome shotgun sequence</t>
  </si>
  <si>
    <t>NZ_NTGD01000004.1</t>
  </si>
  <si>
    <t>Pseudomonas aeruginosa isolate 127.1, whole genome shotgun sequence.</t>
  </si>
  <si>
    <t>NZ_FRUM01000001.1</t>
  </si>
  <si>
    <t>Pseudomonas aeruginosa strain X9820 contig4, whole genome shotgun sequence.</t>
  </si>
  <si>
    <t>NZ_JPEA01000004.1</t>
  </si>
  <si>
    <t>Pseudomonas aeruginosa PAK chromosome 1</t>
  </si>
  <si>
    <t>NZ_LR657304.1</t>
  </si>
  <si>
    <t>Pseudomonas aeruginosa isolate 125, whole genome shotgun sequence.</t>
  </si>
  <si>
    <t>NZ_FRIV01000026.1</t>
  </si>
  <si>
    <t>Pseudomonas aeruginosa strain 2600 NODE_2_length_443011_cov_14.958480, whole genome shotgun sequence</t>
  </si>
  <si>
    <t>NZ_VTDD01000002.1</t>
  </si>
  <si>
    <t>Pseudomonas aeruginosa strain 37s051011BSL_PA1 IPC29_1.1, whole genome shotgun sequence</t>
  </si>
  <si>
    <t>NZ_RWVG01000001.1</t>
  </si>
  <si>
    <t>Pseudomonas aeruginosa strain AR_0447 AR_447.contig.1_1, whole genome shotgun sequence.</t>
  </si>
  <si>
    <t>NZ_QHCK01000002.1</t>
  </si>
  <si>
    <t>Pseudomonas aeruginosa strain CPHL10662 IPC737_8.1, whole genome shotgun sequence</t>
  </si>
  <si>
    <t>NZ_NSTV01000008.1</t>
  </si>
  <si>
    <t>Pseudomonas aeruginosa strain HOU1 chromosome, complete genome</t>
  </si>
  <si>
    <t>NZ_CP042269.1</t>
  </si>
  <si>
    <t>Pseudomonas aeruginosa strain HIAE_PA18 4c, whole genome shotgun sequence.</t>
  </si>
  <si>
    <t>NZ_QBEE01000004.1</t>
  </si>
  <si>
    <t>Pseudomonas aeruginosa strain E90 chromosome, complete genome</t>
  </si>
  <si>
    <t>NZ_CP044006.1</t>
  </si>
  <si>
    <t>Pseudomonas aeruginosa strain 14.1 IPC1596_4.1, whole genome shotgun sequence</t>
  </si>
  <si>
    <t>NZ_RWLH01000004.1</t>
  </si>
  <si>
    <t>Pseudomonas aeruginosa strain 57SJ IPC584_5.1, whole genome shotgun sequence</t>
  </si>
  <si>
    <t>NZ_RWQO01000005.1</t>
  </si>
  <si>
    <t>Pseudomonas aeruginosa strain MRSN1899 MRSN1899_contig00007, whole genome shotgun sequence</t>
  </si>
  <si>
    <t>NZ_RXVD01000007.1</t>
  </si>
  <si>
    <t>Pseudomonas aeruginosa strain F429 isolate A5803 IPC1272_1.1, whole genome shotgun sequence</t>
  </si>
  <si>
    <t>NZ_MCMA01000001.1</t>
  </si>
  <si>
    <t>Pseudomonas aeruginosa strain USDA-ARS-USMARC-41639, complete genome.</t>
  </si>
  <si>
    <t>NZ_CP013989.1</t>
  </si>
  <si>
    <t>Pseudomonas aeruginosa strain MRSN12280 chromosome, complete genome.</t>
  </si>
  <si>
    <t>NZ_CP028162.1</t>
  </si>
  <si>
    <t>Pseudomonas aeruginosa strain ATCC 27853, complete genome.</t>
  </si>
  <si>
    <t>NZ_CP015117.1</t>
  </si>
  <si>
    <t>Pseudomonas aeruginosa strain PA_D25, complete genome.</t>
  </si>
  <si>
    <t>NZ_CP012584.1</t>
  </si>
  <si>
    <t>Pseudomonas aeruginosa strain NCTC11450, whole genome shotgun sequence.</t>
  </si>
  <si>
    <t>NZ_UATT01000022.1</t>
  </si>
  <si>
    <t>Pseudomonas aeruginosa strain AG1 chromosome, complete genome</t>
  </si>
  <si>
    <t>NZ_CP045739.1</t>
  </si>
  <si>
    <t>Pseudomonas aeruginosa strain AR441 chromosome, complete genome.</t>
  </si>
  <si>
    <t>NZ_CP029093.1</t>
  </si>
  <si>
    <t>Pseudomonas aeruginosa strain PA-W19 IPC12_3.1, whole genome shotgun sequence</t>
  </si>
  <si>
    <t>NZ_NTAS01000003.1</t>
  </si>
  <si>
    <t>Pseudomonas aeruginosa E2 IPC1165_1.1, whole genome shotgun sequence</t>
  </si>
  <si>
    <t>NZ_NSOW01000001.1</t>
  </si>
  <si>
    <t>Pseudomonas aeruginosa strain 1163 NODE_7_length_225304_cov_41.1864, whole genome shotgun sequence</t>
  </si>
  <si>
    <t>NZ_WWCE01000007.1</t>
  </si>
  <si>
    <t>Pseudomonas aeruginosa strain H27930, complete genome.</t>
  </si>
  <si>
    <t>NZ_CP008860.2</t>
  </si>
  <si>
    <t>Pseudomonas aeruginosa strain Pa58 chromosome, complete genome.</t>
  </si>
  <si>
    <t>NZ_CP021775.1</t>
  </si>
  <si>
    <t>Pseudomonas aeruginosa strain PA-CL509 IPC603_7.1, whole genome shotgun sequence</t>
  </si>
  <si>
    <t>NZ_RWQE01000007.1</t>
  </si>
  <si>
    <t>Pseudomonas aeruginosa strain 19SV IPC578_6.1, whole genome shotgun sequence</t>
  </si>
  <si>
    <t>NZ_RWQS01000006.1</t>
  </si>
  <si>
    <t>Pseudomonas aeruginosa strain F5677 chromosome, complete genome.</t>
  </si>
  <si>
    <t>NZ_CP026680.1</t>
  </si>
  <si>
    <t>Pseudomonas aeruginosa strain R2637 GCID_CRPK_0002_NODE_18.ctg_1, whole genome shotgun sequence</t>
  </si>
  <si>
    <t>NZ_RWXN01000070.1</t>
  </si>
  <si>
    <t>Pseudomonas aeruginosa strain PASGNDM699 chromosome, complete genome.</t>
  </si>
  <si>
    <t>NZ_CP020704.1</t>
  </si>
  <si>
    <t>Pseudomonas aeruginosa DNA, complete genome, strain: IOMTU 133.</t>
  </si>
  <si>
    <t>NZ_AP017302.1</t>
  </si>
  <si>
    <t>Pseudomonas aeruginosa strain Pa124 chromosome, complete genome.</t>
  </si>
  <si>
    <t>NZ_CP021774.1</t>
  </si>
  <si>
    <t>Pseudomonas aeruginosa isolate 182, whole genome shotgun sequence.</t>
  </si>
  <si>
    <t>NZ_FRKZ01000112.1</t>
  </si>
  <si>
    <t>Pseudomonas aeruginosa strain MRSN16345 MRSN16345_contig00020, whole genome shotgun sequence</t>
  </si>
  <si>
    <t>NZ_RXVR01000020.1</t>
  </si>
  <si>
    <t>Pseudomonas aeruginosa strain PA-W23 IPC1288_6.1, whole genome shotgun sequence</t>
  </si>
  <si>
    <t>NZ_NSNL01000006.1</t>
  </si>
  <si>
    <t>Pseudomonas aeruginosa isolate 130, whole genome shotgun sequence.</t>
  </si>
  <si>
    <t>NZ_FRJA01000165.1</t>
  </si>
  <si>
    <t>Pseudomonas aeruginosa strain UM1046 NODE_36_length_54335_cov_3.646620, whole genome shotgun sequence</t>
  </si>
  <si>
    <t>NZ_WHVN01000036.1</t>
  </si>
  <si>
    <t>Pseudomonas aeruginosa strain NCTC12903 genome assembly, chromosome: 1</t>
  </si>
  <si>
    <t>NZ_LR134309.1</t>
  </si>
  <si>
    <t>Pseudomonas aeruginosa strain W5Aug16 IPC830_6.1, whole genome shotgun sequence</t>
  </si>
  <si>
    <t>NZ_NSTB01000006.1</t>
  </si>
  <si>
    <t>Pseudomonas aeruginosa strain PA_112 NODE_1_length_915543_cov_14.9674, whole genome shotgun sequence</t>
  </si>
  <si>
    <t>NZ_RHSS01000001.1</t>
  </si>
  <si>
    <t>Pseudomonas aeruginosa strain SCAID WND1-2019 chromosome</t>
  </si>
  <si>
    <t>NZ_CP041787.1</t>
  </si>
  <si>
    <t>Pseudomonas aeruginosa isolate 201.1, whole genome shotgun sequence.</t>
  </si>
  <si>
    <t>NZ_FRUY01000131.1</t>
  </si>
  <si>
    <t>Pseudomonas aeruginosa isolate RW109 genome assembly, chromosome: Mainomosome.</t>
  </si>
  <si>
    <t>NZ_LT969520.1</t>
  </si>
  <si>
    <t>Pseudomonas aeruginosa strain AUS263 IPC453_1.1, whole genome shotgun sequence</t>
  </si>
  <si>
    <t>NZ_NSWS01000001.1</t>
  </si>
  <si>
    <t>Pseudomonas aeruginosa strain 6762 chromosome</t>
  </si>
  <si>
    <t>NZ_CP030075.1</t>
  </si>
  <si>
    <t>Pseudomonas aeruginosa strain PA-W34 IPC19_6.1, whole genome shotgun sequence</t>
  </si>
  <si>
    <t>NZ_NTAL01000006.1</t>
  </si>
  <si>
    <t>Pseudomonas aeruginosa strain Pa359 K47_S99_R1__paired__contig_3, whole genome shotgun sequence</t>
  </si>
  <si>
    <t>NZ_NRBZ01000003.1</t>
  </si>
  <si>
    <t>Pseudomonas aeruginosa strain IMP-13 chromosome, complete genome</t>
  </si>
  <si>
    <t>NZ_CP034354.1</t>
  </si>
  <si>
    <t>Pseudomonas aeruginosa strain Zw73_2 IPC1437_3.1, whole genome shotgun sequence</t>
  </si>
  <si>
    <t>NZ_RWZT01000003.1</t>
  </si>
  <si>
    <t>Pseudomonas aeruginosa strain Pae39, whole genome shotgun sequence</t>
  </si>
  <si>
    <t>NZ_SBJV01000002.1</t>
  </si>
  <si>
    <t>Pseudomonas aeruginosa PAK scaffold00004, whole genome shotgun sequence</t>
  </si>
  <si>
    <t>NZ_KK037228.1</t>
  </si>
  <si>
    <t>Pseudomonas aeruginosa isolate 223, whole genome shotgun sequence.</t>
  </si>
  <si>
    <t>NZ_FRMR01000100.1</t>
  </si>
  <si>
    <t>Pseudomonas aeruginosa strain 55AA isolate PAK IPC83_5.1, whole genome shotgun sequence</t>
  </si>
  <si>
    <t>NZ_MCMY01000005.1</t>
  </si>
  <si>
    <t>Pseudomonas aeruginosa strain AMT0006-1 IPC544_2.1, whole genome shotgun sequence</t>
  </si>
  <si>
    <t>NZ_NSVS01000002.1</t>
  </si>
  <si>
    <t>Pseudomonas aeruginosa strain PA_D9, complete genome.</t>
  </si>
  <si>
    <t>NZ_CP012580.1</t>
  </si>
  <si>
    <t>Pseudomonas aeruginosa strain MRSN18560 MRSN18560_contig00001, whole genome shotgun sequence</t>
  </si>
  <si>
    <t>NZ_RXVJ01000001.1</t>
  </si>
  <si>
    <t>Pseudomonas aeruginosa isolate 123, whole genome shotgun sequence.</t>
  </si>
  <si>
    <t>NZ_FRIU01000025.1</t>
  </si>
  <si>
    <t>Pseudomonas aeruginosa strain Pa127 chromosome, complete genome.</t>
  </si>
  <si>
    <t>NZ_CP022000.1</t>
  </si>
  <si>
    <t>Pseudomonas aeruginosa strain FDAARGOS_532 chromosome, complete genome</t>
  </si>
  <si>
    <t>NZ_CP033771.1</t>
  </si>
  <si>
    <t>Pseudomonas aeruginosa strain AUS516 IPC287_1.1, whole genome shotgun sequence</t>
  </si>
  <si>
    <t>NZ_RXFB01000001.1</t>
  </si>
  <si>
    <t>Pseudomonas aeruginosa strain 18G IPC574_6.1, whole genome shotgun sequence</t>
  </si>
  <si>
    <t>NZ_RWQV01000006.1</t>
  </si>
  <si>
    <t>Pseudomonas aeruginosa strain PA_D5, complete genome.</t>
  </si>
  <si>
    <t>NZ_CP012579.1</t>
  </si>
  <si>
    <t>Pseudomonas aeruginosa strain U5a-2 NODE_10_length_233354_cov_25.1487, whole genome shotgun sequence.</t>
  </si>
  <si>
    <t>NZ_NQZE01000010.1</t>
  </si>
  <si>
    <t>Pseudomonas aeruginosa isolate 179, whole genome shotgun sequence.</t>
  </si>
  <si>
    <t>NZ_FRKX01000064.1</t>
  </si>
  <si>
    <t>Pseudomonas aeruginosa strain Pa84 chromosome, complete genome.</t>
  </si>
  <si>
    <t>NZ_CP021999.1</t>
  </si>
  <si>
    <t>Pseudomonas aeruginosa strain Env_47 contig-30, whole genome shotgun sequence.</t>
  </si>
  <si>
    <t>NZ_NLBA01000025.1</t>
  </si>
  <si>
    <t>Pseudomonas aeruginosa strain Y82 chromosome, complete genome.</t>
  </si>
  <si>
    <t>NZ_CP030912.1</t>
  </si>
  <si>
    <t>Pseudomonas aeruginosa strain H27930, complete genome</t>
  </si>
  <si>
    <t>NZ_CP008860.1</t>
  </si>
  <si>
    <t>Pseudomonas aeruginosa strain VET-36 6G5_NODE_7_length_185634_cov_14.3405_ID_13, whole genome shotgun sequence</t>
  </si>
  <si>
    <t>NZ_RAFU01000043.1</t>
  </si>
  <si>
    <t>Pseudomonas aeruginosa strain PA_HTX1 contig_1, whole genome shotgun sequence</t>
  </si>
  <si>
    <t>NZ_QVIQ01000001.1</t>
  </si>
  <si>
    <t>Pseudomonas aeruginosa strain PA121617, complete genome.</t>
  </si>
  <si>
    <t>NZ_CP016214.1</t>
  </si>
  <si>
    <t>Pseudomonas aeruginosa strain JYH28 IPC1239_3.1, whole genome shotgun sequence</t>
  </si>
  <si>
    <t>NZ_NSOC01000003.1</t>
  </si>
  <si>
    <t>Pseudomonas aeruginosa strain F30658, complete genome.</t>
  </si>
  <si>
    <t>NZ_CP008857.1</t>
  </si>
  <si>
    <t>Pseudomonas aeruginosa strain M28A1 genome.</t>
  </si>
  <si>
    <t>NZ_CP015649.1</t>
  </si>
  <si>
    <t>Pseudomonas aeruginosa strain PA77 PA77_HGAP3_2SMC_c1, whole genome shotgun sequence.</t>
  </si>
  <si>
    <t>NZ_MJMC01000001.1</t>
  </si>
  <si>
    <t>Pseudomonas aeruginosa strain F69A isolate IST27 IPC84_1.1, whole genome shotgun sequence</t>
  </si>
  <si>
    <t>NZ_MCMX01000001.1</t>
  </si>
  <si>
    <t>Pseudomonas aeruginosa isolate 222, whole genome shotgun sequence.</t>
  </si>
  <si>
    <t>NZ_FRMO01000012.1</t>
  </si>
  <si>
    <t>Pseudomonas aeruginosa strain U0310A IPC935_1.1, whole genome shotgun sequence</t>
  </si>
  <si>
    <t>NZ_NSSA01000001.1</t>
  </si>
  <si>
    <t>Pseudomonas aeruginosa strain PA130788 contig_1, whole genome shotgun sequence.</t>
  </si>
  <si>
    <t>NZ_LSFH01000001.1</t>
  </si>
  <si>
    <t>Pseudomonas aeruginosa strain HUM-280 PA3_G6_NODE_2_length_484507_cov_35.8518_ID_3, whole genome shotgun sequence</t>
  </si>
  <si>
    <t>NZ_QZZV01000027.1</t>
  </si>
  <si>
    <t>Pseudomonas aeruginosa strain 1311 1311_NODE_3_length_365714_cov_111.172, whole genome shotgun sequence</t>
  </si>
  <si>
    <t>NZ_RRBC01000003.1</t>
  </si>
  <si>
    <t>Pseudomonas aeruginosa strain AUS210 IPC231_2.1, whole genome shotgun sequence</t>
  </si>
  <si>
    <t>NZ_NSZG01000002.1</t>
  </si>
  <si>
    <t>Pseudomonas aeruginosa strain CCBH18249 scaffold6.1, whole genome shotgun sequence</t>
  </si>
  <si>
    <t>NZ_SELB01000006.1</t>
  </si>
  <si>
    <t>Pseudomonas aeruginosa strain L6 L6_L1.R1.clean_(paired)_contig_6, whole genome shotgun sequence</t>
  </si>
  <si>
    <t>NZ_VWQP01000006.1</t>
  </si>
  <si>
    <t>Pseudomonas aeruginosa strain AUS440 IPC475_4.1, whole genome shotgun sequence</t>
  </si>
  <si>
    <t>NZ_NSWJ01000004.1</t>
  </si>
  <si>
    <t>Pseudomonas aeruginosa strain NCTC8058, whole genome shotgun sequence.</t>
  </si>
  <si>
    <t>NZ_UGUO01000001.1</t>
  </si>
  <si>
    <t>Pseudomonas aeruginosa strain HUM-248 PA3_C3_NODE_22_length_94459_cov_32.6462_ID_43, whole genome shotgun sequence</t>
  </si>
  <si>
    <t>NZ_RACF01000089.1</t>
  </si>
  <si>
    <t>Pseudomonas aeruginosa strain 298S020611BSL_PA1 IPC68_8.1, whole genome shotgun sequence</t>
  </si>
  <si>
    <t>NZ_RWTY01000008.1</t>
  </si>
  <si>
    <t>Pseudomonas aeruginosa strain env140 NODE_1_length_740426_cov_7.23305, whole genome shotgun sequence.</t>
  </si>
  <si>
    <t>NZ_NRGF01000001.1</t>
  </si>
  <si>
    <t>Pseudomonas aeruginosa strain PA5 NODE_3_length_428280_cov_21.6143, whole genome shotgun sequence.</t>
  </si>
  <si>
    <t>NZ_NIZR01000003.1</t>
  </si>
  <si>
    <t>Pseudomonas sp. HMSC061A10 Scaffold547, whole genome shotgun sequence.</t>
  </si>
  <si>
    <t>NZ_KV830162.1</t>
  </si>
  <si>
    <t>Pseudomonas aeruginosa strain SCVFeb, complete genome.</t>
  </si>
  <si>
    <t>NZ_CP013477.1</t>
  </si>
  <si>
    <t>Pseudomonas aeruginosa isolate 23, whole genome shotgun sequence.</t>
  </si>
  <si>
    <t>NZ_FRFZ01000049.1</t>
  </si>
  <si>
    <t>Pseudomonas aeruginosa strain nmrcch-6-2018 NODE_4_length_313908_cov_56.247555, whole genome shotgun sequence.</t>
  </si>
  <si>
    <t>NZ_QPLW01000004.1</t>
  </si>
  <si>
    <t>Pseudomonas aeruginosa strain Pae21, whole genome shotgun sequence</t>
  </si>
  <si>
    <t>NZ_SBJR01000001.1</t>
  </si>
  <si>
    <t>Pseudomonas aeruginosa strain AUS226 IPC252_9.1, whole genome shotgun sequence</t>
  </si>
  <si>
    <t>NZ_RXFE01000009.1</t>
  </si>
  <si>
    <t>Pseudomonas aeruginosa strain HUM-295 PA3_B8_NODE_1_length_369662_cov_42.8175_ID_1, whole genome shotgun sequence</t>
  </si>
  <si>
    <t>NZ_RAEU01000024.1</t>
  </si>
  <si>
    <t>Pseudomonas aeruginosa isolate 407, whole genome shotgun sequence.</t>
  </si>
  <si>
    <t>NZ_FRTC01000117.1</t>
  </si>
  <si>
    <t>Pseudomonas aeruginosa isolate 93, whole genome shotgun sequence.</t>
  </si>
  <si>
    <t>NZ_FRHL01000082.1</t>
  </si>
  <si>
    <t>Pseudomonas aeruginosa strain A17 IPC693_3.1, whole genome shotgun sequence</t>
  </si>
  <si>
    <t>NZ_NSUU01000003.1</t>
  </si>
  <si>
    <t>Pseudomonas aeruginosa strain MRSN8912 MRSN8912_contig00018, whole genome shotgun sequence</t>
  </si>
  <si>
    <t>NZ_RXTC01000018.1</t>
  </si>
  <si>
    <t>Pseudomonas aeruginosa isolate 359, whole genome shotgun sequence.</t>
  </si>
  <si>
    <t>NZ_FRRH01000010.1</t>
  </si>
  <si>
    <t>Pseudomonas aeruginosa strain 80 scaffold_46, whole genome shotgun sequence</t>
  </si>
  <si>
    <t>NZ_SCZB01000047.1</t>
  </si>
  <si>
    <t>Pseudomonas aeruginosa isolate 166, whole genome shotgun sequence.</t>
  </si>
  <si>
    <t>NZ_FRKI01000071.1</t>
  </si>
  <si>
    <t>Pseudomonas aeruginosa isolate 291, whole genome shotgun sequence.</t>
  </si>
  <si>
    <t>NZ_FROS01000033.1</t>
  </si>
  <si>
    <t>{'Wadjet'}</t>
  </si>
  <si>
    <t>Pseudomonas aeruginosa strain HUM-249 NODE_35_length_79989_cov_34.4921_ID_69, whole genome shotgun sequence</t>
  </si>
  <si>
    <t>NZ_RACK01000217.1</t>
  </si>
  <si>
    <t>Pseudomonas aeruginosa strain PA-W5 IPC1283_3.1, whole genome shotgun sequence</t>
  </si>
  <si>
    <t>NZ_NSNQ01000003.1</t>
  </si>
  <si>
    <t>Pseudomonas aeruginosa isolate 399, whole genome shotgun sequence.</t>
  </si>
  <si>
    <t>NZ_FRST01000060.1</t>
  </si>
  <si>
    <t>Pseudomonas aeruginosa strain LiA179_2006 IPC785_5.1, whole genome shotgun sequence</t>
  </si>
  <si>
    <t>NZ_NSTH01000005.1</t>
  </si>
  <si>
    <t>{'RM'}</t>
  </si>
  <si>
    <t>Pseudomonas aeruginosa strain PA-W35 IPC20_7.1, whole genome shotgun sequence</t>
  </si>
  <si>
    <t>NZ_NTAK01000007.1</t>
  </si>
  <si>
    <t>Pseudomonas aeruginosa PAO1 isolate 2017-H CEC23_5, whole genome shotgun sequence</t>
  </si>
  <si>
    <t>NZ_QZGD01000005.1</t>
  </si>
  <si>
    <t>Pseudomonas aeruginosa strain WCHPA075019 chromosome, complete genome</t>
  </si>
  <si>
    <t>NZ_CP028584.2</t>
  </si>
  <si>
    <t>Pseudomonas aeruginosa strain C3 IPC1043_1.1, whole genome shotgun sequence</t>
  </si>
  <si>
    <t>NZ_NSQP01000001.1</t>
  </si>
  <si>
    <t>Pseudomonas aeruginosa strain PA_151345 NODE_9_length_269451_cov_33.5203, whole genome shotgun sequence</t>
  </si>
  <si>
    <t>NZ_LSQT01000084.1</t>
  </si>
  <si>
    <t>Pseudomonas aeruginosa strain AUH-PA132 scaffold_11, whole genome shotgun sequence</t>
  </si>
  <si>
    <t>NZ_QFTJ01000012.1</t>
  </si>
  <si>
    <t>Pseudomonas aeruginosa isolate 311, whole genome shotgun sequence.</t>
  </si>
  <si>
    <t>NZ_FRPM01000009.1</t>
  </si>
  <si>
    <t>Pseudomonas aeruginosa strain H25883 chromosome, complete genome</t>
  </si>
  <si>
    <t>NZ_CP033686.1</t>
  </si>
  <si>
    <t>Pseudomonas aeruginosa UCBPP-PA14 chromosome</t>
  </si>
  <si>
    <t>NZ_CP034244.1</t>
  </si>
  <si>
    <t>Pseudomonas aeruginosa strain AUS227 IPC253_9.1, whole genome shotgun sequence</t>
  </si>
  <si>
    <t>NZ_RXFD01000009.1</t>
  </si>
  <si>
    <t>Pseudomonas aeruginosa isolate 362, whole genome shotgun sequence.</t>
  </si>
  <si>
    <t>NZ_FRRI01000019.1</t>
  </si>
  <si>
    <t>{'Septu', 'RM'}</t>
  </si>
  <si>
    <t>Pseudomonas aeruginosa strain Pae102 NODE_3_length_335283_cov_10.3069, whole genome shotgun sequence.</t>
  </si>
  <si>
    <t>NZ_NKYB01000003.1</t>
  </si>
  <si>
    <t>Pseudomonas aeruginosa strain PAC44A IPC154_5.1, whole genome shotgun sequence</t>
  </si>
  <si>
    <t>NZ_RWRZ01000005.1</t>
  </si>
  <si>
    <t>Pseudomonas sp. HMSC070B12 Scaffold461, whole genome shotgun sequence.</t>
  </si>
  <si>
    <t>NZ_KV832923.1</t>
  </si>
  <si>
    <t>Pseudomonas aeruginosa strain PAO1161 chromosome, complete genome</t>
  </si>
  <si>
    <t>NZ_CP032126.1</t>
  </si>
  <si>
    <t>Pseudomonas aeruginosa strain 6099 IPC1348_2.1, whole genome shotgun sequence</t>
  </si>
  <si>
    <t>NZ_RWNO01000002.1</t>
  </si>
  <si>
    <t>Pseudomonas aeruginosa strain BAMC 07-48, complete genome.</t>
  </si>
  <si>
    <t>NZ_CP015377.1</t>
  </si>
  <si>
    <t>Pseudomonas aeruginosa strain PAL1.1, whole genome shotgun sequence.</t>
  </si>
  <si>
    <t>NZ_QFRM01000003.1</t>
  </si>
  <si>
    <t>Pseudomonas aeruginosa strain 197S020911BSL_PA2 IPC47_3.1, whole genome shotgun sequence</t>
  </si>
  <si>
    <t>NZ_RWUP01000003.1</t>
  </si>
  <si>
    <t>Pseudomonas aeruginosa isolate 163, whole genome shotgun sequence.</t>
  </si>
  <si>
    <t>NZ_FRJZ01000049.1</t>
  </si>
  <si>
    <t>Pseudomonas aeruginosa strain W70322 contig5, whole genome shotgun sequence.</t>
  </si>
  <si>
    <t>NZ_JPFF01000005.1</t>
  </si>
  <si>
    <t>Pseudomonas aeruginosa strain Pae70, whole genome shotgun sequence</t>
  </si>
  <si>
    <t>NZ_SBJY01000026.1</t>
  </si>
  <si>
    <t>Pseudomonas aeruginosa strain HUM-8 repl2 NODE_5_length_275506_cov_30.9867_ID_9, whole genome shotgun sequence</t>
  </si>
  <si>
    <t>NZ_RACS01000078.1</t>
  </si>
  <si>
    <t>Pseudomonas aeruginosa isolate 270, whole genome shotgun sequence.</t>
  </si>
  <si>
    <t>NZ_FRNV01000083.1</t>
  </si>
  <si>
    <t>Pseudomonas aeruginosa strain AUS485 IPC436_1.1, whole genome shotgun sequence</t>
  </si>
  <si>
    <t>NZ_NSWZ01000001.1</t>
  </si>
  <si>
    <t>Pseudomonas aeruginosa strain 6090 IPC1337_7.1, whole genome shotgun sequence</t>
  </si>
  <si>
    <t>NZ_RWNY01000007.1</t>
  </si>
  <si>
    <t>Pseudomonas aeruginosa strain MSB2949 IPC907_8.1, whole genome shotgun sequence</t>
  </si>
  <si>
    <t>NZ_NSSH01000008.1</t>
  </si>
  <si>
    <t>Pseudomonas aeruginosa strain Zw64 IPC1384_2.1, whole genome shotgun sequence</t>
  </si>
  <si>
    <t>NZ_RXAV01000002.1</t>
  </si>
  <si>
    <t>Pseudomonas aeruginosa strain MUC-N2, whole genome shotgun sequence</t>
  </si>
  <si>
    <t>NZ_WBZG01000005.1</t>
  </si>
  <si>
    <t>Pseudomonas aeruginosa isolate 197, whole genome shotgun sequence.</t>
  </si>
  <si>
    <t>NZ_FRLQ01000008.1</t>
  </si>
  <si>
    <t>Pseudomonas aeruginosa strain KCRI-363 isolate R0007_363, whole genome shotgun sequence.</t>
  </si>
  <si>
    <t>NZ_OVCX01000001.1</t>
  </si>
  <si>
    <t>{'Gao_Qat'}</t>
  </si>
  <si>
    <t>Pseudomonas aeruginosa strain 4124363474-14 IPC1501_6.1, whole genome shotgun sequence</t>
  </si>
  <si>
    <t>NZ_RWMR01000006.1</t>
  </si>
  <si>
    <t>Pseudomonas aeruginosa strain 282 scaffold_1, whole genome shotgun sequence.</t>
  </si>
  <si>
    <t>NZ_MWXL01000002.1</t>
  </si>
  <si>
    <t>Pseudomonas aeruginosa isolate Q, whole genome shotgun sequence.</t>
  </si>
  <si>
    <t>NZ_FRXE01000124.1</t>
  </si>
  <si>
    <t>{'Gabija'}</t>
  </si>
  <si>
    <t>Pseudomonas aeruginosa strain WCHPA075006, whole genome shotgun sequence.</t>
  </si>
  <si>
    <t>NZ_PPDY01000007.1</t>
  </si>
  <si>
    <t>Pseudomonas aeruginosa strain 0C4A isolate 679 IPC87_8.1, whole genome shotgun sequence</t>
  </si>
  <si>
    <t>NZ_MCMU01000008.1</t>
  </si>
  <si>
    <t>Pseudomonas aeruginosa isolate 303, whole genome shotgun sequence.</t>
  </si>
  <si>
    <t>NZ_FRPF01000036.1</t>
  </si>
  <si>
    <t>Pseudomonas aeruginosa strain PAC42A IPC164_1.1, whole genome shotgun sequence</t>
  </si>
  <si>
    <t>NZ_RWRQ01000001.1</t>
  </si>
  <si>
    <t>Pseudomonas aeruginosa strain MRSN8139 MRSN8139_contig00060, whole genome shotgun sequence</t>
  </si>
  <si>
    <t>NZ_RXTE01000060.1</t>
  </si>
  <si>
    <t>Pseudomonas aeruginosa strain PA_289 NODE_15_length_198746_cov_33.482521, whole genome shotgun sequence</t>
  </si>
  <si>
    <t>NZ_RHSC01000015.1</t>
  </si>
  <si>
    <t>Pseudomonas aeruginosa strain HCF73 IPC1422_9.1, whole genome shotgun sequence</t>
  </si>
  <si>
    <t>NZ_RXAC01000009.1</t>
  </si>
  <si>
    <t>{'DarTG'}</t>
  </si>
  <si>
    <t>Pseudomonas aeruginosa strain PA-CL549 IPC634_6.1, whole genome shotgun sequence</t>
  </si>
  <si>
    <t>NZ_RWPE01000006.1</t>
  </si>
  <si>
    <t>Pseudomonas aeruginosa strain AL561 IPC1353_5.1, whole genome shotgun sequence</t>
  </si>
  <si>
    <t>NZ_NSMT01000005.1</t>
  </si>
  <si>
    <t>Pseudomonas aeruginosa strain NCTC6750, whole genome shotgun sequence.</t>
  </si>
  <si>
    <t>NZ_UGUL01000002.1</t>
  </si>
  <si>
    <t>Pseudomonas aeruginosa isolate 343, whole genome shotgun sequence.</t>
  </si>
  <si>
    <t>NZ_FRQQ01000053.1</t>
  </si>
  <si>
    <t>Pseudomonas aeruginosa strain MRSN1601 MRSN1601B_contig00048, whole genome shotgun sequence</t>
  </si>
  <si>
    <t>NZ_RXVW01000048.1</t>
  </si>
  <si>
    <t>Pseudomonas aeruginosa isolate 196, whole genome shotgun sequence.</t>
  </si>
  <si>
    <t>NZ_FRLO01000051.1</t>
  </si>
  <si>
    <t>Pseudomonas aeruginosa strain Env_14 contig-1000012, whole genome shotgun sequence.</t>
  </si>
  <si>
    <t>NZ_NLBD01000015.1</t>
  </si>
  <si>
    <t>Pseudomonas aeruginosa strain 6003 IPC1329_6.1, whole genome shotgun sequence</t>
  </si>
  <si>
    <t>NZ_RWOG01000006.1</t>
  </si>
  <si>
    <t>Pseudomonas aeruginosa strain 2042723558 IPC1504_2.1, whole genome shotgun sequence</t>
  </si>
  <si>
    <t>NZ_RWMO01000002.1</t>
  </si>
  <si>
    <t>Pseudomonas aeruginosa isolate 154, whole genome shotgun sequence.</t>
  </si>
  <si>
    <t>NZ_FRJP01000087.1</t>
  </si>
  <si>
    <t>Pseudomonas aeruginosa strain PA-W16 IPC1286_1.1, whole genome shotgun sequence</t>
  </si>
  <si>
    <t>NZ_NSNN01000001.1</t>
  </si>
  <si>
    <t>Pseudomonas sp. HMSC059F05 Scaffold199, whole genome shotgun sequence.</t>
  </si>
  <si>
    <t>NZ_KV828919.1</t>
  </si>
  <si>
    <t>Pseudomonas aeruginosa strain SCH_ABX09 ABX09_contig000001, whole genome shotgun sequence.</t>
  </si>
  <si>
    <t>NZ_MVBP01000001.1</t>
  </si>
  <si>
    <t>Pseudomonas aeruginosa strain GIMC5015:PAKB6, complete sequence</t>
  </si>
  <si>
    <t>NZ_CP034429.1</t>
  </si>
  <si>
    <t>Pseudomonas aeruginosa strain VNMU149 MRSN567329_contig00021, whole genome shotgun sequence</t>
  </si>
  <si>
    <t>NZ_WXZS01000021.1</t>
  </si>
  <si>
    <t>Pseudomonas aeruginosa strain 1655 1655_NODE_1_length_503348_cov_89.0716, whole genome shotgun sequence</t>
  </si>
  <si>
    <t>NZ_RRBS01000001.1</t>
  </si>
  <si>
    <t>Pseudomonas aeruginosa isolate 227, whole genome shotgun sequence.</t>
  </si>
  <si>
    <t>NZ_FRMT01000046.1</t>
  </si>
  <si>
    <t>Pseudomonas aeruginosa strain env204 NODE_12_length_195022_cov_17.6411, whole genome shotgun sequence.</t>
  </si>
  <si>
    <t>NZ_NRFX01000012.1</t>
  </si>
  <si>
    <t>Pseudomonas aeruginosa strain VET-51 PA2_B3_NODE_14_length_90917_cov_37.7415_ID_27, whole genome shotgun sequence</t>
  </si>
  <si>
    <t>NZ_RAES01000162.1</t>
  </si>
  <si>
    <t>Pseudomonas aeruginosa strain PAC108A IPC158_4.1, whole genome shotgun sequence</t>
  </si>
  <si>
    <t>NZ_RWRV01000004.1</t>
  </si>
  <si>
    <t>Pseudomonas aeruginosa strain PB369 chromosome, complete genome.</t>
  </si>
  <si>
    <t>NZ_CP025049.1</t>
  </si>
  <si>
    <t>Pseudomonas aeruginosa strain TRN6601 TRN6601_merged_contig_1_consensus, whole genome shotgun sequence.</t>
  </si>
  <si>
    <t>NZ_LYTT01000001.1</t>
  </si>
  <si>
    <t>Pseudomonas aeruginosa strain KCRI-321A isolate R0008_321A, whole genome shotgun sequence.</t>
  </si>
  <si>
    <t>NZ_OVCV01000001.1</t>
  </si>
  <si>
    <t>Pseudomonas aeruginosa strain PAC98C IPC170_1.1, whole genome shotgun sequence</t>
  </si>
  <si>
    <t>NZ_RWRK01000001.1</t>
  </si>
  <si>
    <t>{'Retron'}</t>
  </si>
  <si>
    <t>Pseudomonas aeruginosa strain 4 IPC1586_1.1, whole genome shotgun sequence</t>
  </si>
  <si>
    <t>NZ_RWLR01000001.1</t>
  </si>
  <si>
    <t>Pseudomonas aeruginosa DNA, complete genome, strain: NCGM257.</t>
  </si>
  <si>
    <t>NZ_AP014651.1</t>
  </si>
  <si>
    <t>Pseudomonas aeruginosa isolate 358, whole genome shotgun sequence.</t>
  </si>
  <si>
    <t>NZ_FRRF01000013.1</t>
  </si>
  <si>
    <t>Pseudomonas aeruginosa strain 149 scaffold_0, whole genome shotgun sequence</t>
  </si>
  <si>
    <t>NZ_SCXH01000001.1</t>
  </si>
  <si>
    <t>Pseudomonas aeruginosa strain VET-65 PA2_C7_NODE_18_length_49259_cov_28.0405_ID_35, whole genome shotgun sequence</t>
  </si>
  <si>
    <t>NZ_RAEN01000472.1</t>
  </si>
  <si>
    <t>Pseudomonas aeruginosa strain 293S080611BSL_PA2 IPC65_3.1, whole genome shotgun sequence</t>
  </si>
  <si>
    <t>NZ_RWUB01000003.1</t>
  </si>
  <si>
    <t>Pseudomonas aeruginosa strain 268 chromosome, complete genome</t>
  </si>
  <si>
    <t>NZ_CP032761.1</t>
  </si>
  <si>
    <t>Pseudomonas aeruginosa strain VET-45 NODE_4_length_314204_cov_40.6505_ID_7, whole genome shotgun sequence</t>
  </si>
  <si>
    <t>NZ_RAEL01000128.1</t>
  </si>
  <si>
    <t>Pseudomonas aeruginosa strain HUM-289 PA3_F7_NODE_2_length_457832_cov_44.8959_ID_3, whole genome shotgun sequence</t>
  </si>
  <si>
    <t>NZ_RAFK01000035.1</t>
  </si>
  <si>
    <t>Pseudomonas aeruginosa strain Co399645 IPC665_7.1, whole genome shotgun sequence</t>
  </si>
  <si>
    <t>NZ_NSVC01000007.1</t>
  </si>
  <si>
    <t>Pseudomonas aeruginosa strain FDAARGOS_571 chromosome, complete genome</t>
  </si>
  <si>
    <t>NZ_CP033833.1</t>
  </si>
  <si>
    <t>Pseudomonas aeruginosa strain HUM-310 PA3_G9_NODE_26_length_79570_cov_43.9046_ID_51, whole genome shotgun sequence</t>
  </si>
  <si>
    <t>NZ_RABY01000038.1</t>
  </si>
  <si>
    <t>Pseudomonas aeruginosa strain AUS120 IPC365_3.1, whole genome shotgun sequence</t>
  </si>
  <si>
    <t>NZ_NSXM01000003.1</t>
  </si>
  <si>
    <t>Pseudomonas aeruginosa strain PA298 chromosome, complete genome</t>
  </si>
  <si>
    <t>NZ_CP040127.1</t>
  </si>
  <si>
    <t>Pseudomonas aeruginosa strain PAC112A IPC178_6.1, whole genome shotgun sequence</t>
  </si>
  <si>
    <t>NZ_RWRC01000006.1</t>
  </si>
  <si>
    <t>Pseudomonas aeruginosa strain PAC44D IPC157_6.1, whole genome shotgun sequence</t>
  </si>
  <si>
    <t>NZ_RWRW01000006.1</t>
  </si>
  <si>
    <t>Pseudomonas aeruginosa isolate 175, whole genome shotgun sequence.</t>
  </si>
  <si>
    <t>NZ_FRKT01000015.1</t>
  </si>
  <si>
    <t>Pseudomonas aeruginosa strain PA59 chromosome, complete genome</t>
  </si>
  <si>
    <t>NZ_CP024630.1</t>
  </si>
  <si>
    <t>Pseudomonas aeruginosa strain LIM4447 NODE_105_length_17208_cov_12.399988, whole genome shotgun sequence.</t>
  </si>
  <si>
    <t>NZ_QHLV01000102.1</t>
  </si>
  <si>
    <t>Pseudomonas aeruginosa strain NCTC11449, whole genome shotgun sequence.</t>
  </si>
  <si>
    <t>NZ_UGUG01000005.1</t>
  </si>
  <si>
    <t>Pseudomonas aeruginosa isolate 217, whole genome shotgun sequence.</t>
  </si>
  <si>
    <t>NZ_FRMJ01000015.1</t>
  </si>
  <si>
    <t>Pseudomonas aeruginosa isolate 398, whole genome shotgun sequence.</t>
  </si>
  <si>
    <t>NZ_FRSQ01000191.1</t>
  </si>
  <si>
    <t>Pseudomonas aeruginosa strain VET-63 PA2_A7_NODE_105_length_17864_cov_27.2789_ID_209, whole genome shotgun sequence</t>
  </si>
  <si>
    <t>NZ_RABP01000265.1</t>
  </si>
  <si>
    <t>Pseudomonas aeruginosa strain 295s071211BSL_PA2 IPC67_9.1, whole genome shotgun sequence</t>
  </si>
  <si>
    <t>NZ_RWTZ01000009.1</t>
  </si>
  <si>
    <t>{'DRT'}</t>
  </si>
  <si>
    <t>Pseudomonas aeruginosa strain AMT0046-109 IPC563_1.1, whole genome shotgun sequence</t>
  </si>
  <si>
    <t>NZ_NSVL01000001.1</t>
  </si>
  <si>
    <t>Pseudomonas aeruginosa strain PA-W18 IPC11_3.1, whole genome shotgun sequence</t>
  </si>
  <si>
    <t>NZ_NTAT01000003.1</t>
  </si>
  <si>
    <t>Pseudomonas sp. HMSC076A11 Scaffold215, whole genome shotgun sequence.</t>
  </si>
  <si>
    <t>NZ_KV800287.1</t>
  </si>
  <si>
    <t>Pseudomonas aeruginosa strain PAC9A IPC123_8.1, whole genome shotgun sequence</t>
  </si>
  <si>
    <t>NZ_RWTC01000008.1</t>
  </si>
  <si>
    <t>Pseudomonas aeruginosa strain 66S100212BSL _PA1 IPC32_7.1, whole genome shotgun sequence</t>
  </si>
  <si>
    <t>NZ_RWVD01000007.1</t>
  </si>
  <si>
    <t>Pseudomonas aeruginosa strain EPIC E197 NODE_1_length_544401_cov_189.492, whole genome shotgun sequence</t>
  </si>
  <si>
    <t>NZ_QJGX01000001.1</t>
  </si>
  <si>
    <t>Pseudomonas aeruginosa isolate 423.1, whole genome shotgun sequence.</t>
  </si>
  <si>
    <t>NZ_FRVM01000124.1</t>
  </si>
  <si>
    <t>Pseudomonas aeruginosa strain env225 NODE_1_length_880840_cov_22.1119, whole genome shotgun sequence.</t>
  </si>
  <si>
    <t>NZ_NRAB01000001.1</t>
  </si>
  <si>
    <t>Pseudomonas aeruginosa isolate 292, whole genome shotgun sequence.</t>
  </si>
  <si>
    <t>NZ_FROT01000022.1</t>
  </si>
  <si>
    <t>Pseudomonas aeruginosa isolate 334, whole genome shotgun sequence.</t>
  </si>
  <si>
    <t>NZ_FRQI01000008.1</t>
  </si>
  <si>
    <t>Pseudomonas aeruginosa strain PA-CL528 IPC622_3.1, whole genome shotgun sequence</t>
  </si>
  <si>
    <t>NZ_RWPN01000003.1</t>
  </si>
  <si>
    <t>Pseudomonas aeruginosa strain PAC33A IPC146_6.1, whole genome shotgun sequence</t>
  </si>
  <si>
    <t>NZ_RWSH01000006.1</t>
  </si>
  <si>
    <t>Pseudomonas aeruginosa strain AZPAE15042 chromosome, complete genome</t>
  </si>
  <si>
    <t>NZ_CP041354.1</t>
  </si>
  <si>
    <t>Pseudomonas aeruginosa strain 259S240811BSL_PA2 IPC55_6.1, whole genome shotgun sequence</t>
  </si>
  <si>
    <t>NZ_RWUJ01000006.1</t>
  </si>
  <si>
    <t>Pseudomonas aeruginosa isolate 366, whole genome shotgun sequence.</t>
  </si>
  <si>
    <t>NZ_FRRO01000014.1</t>
  </si>
  <si>
    <t>Pseudomonas aeruginosa strain NCTC12448, whole genome shotgun sequence.</t>
  </si>
  <si>
    <t>NZ_UATX01000004.1</t>
  </si>
  <si>
    <t>Pseudomonas aeruginosa strain VET-70 PA2_G8_NODE_6_length_65703_cov_20.3408_ID_11, whole genome shotgun sequence</t>
  </si>
  <si>
    <t>NZ_RAAY01000211.1</t>
  </si>
  <si>
    <t>Pseudomonas aeruginosa strain HUM-246 PA3_B3_NODE_12_length_151127_cov_32.693_ID_23, whole genome shotgun sequence</t>
  </si>
  <si>
    <t>NZ_QZYH01000040.1</t>
  </si>
  <si>
    <t>Pseudomonas aeruginosa isolate 393, whole genome shotgun sequence.</t>
  </si>
  <si>
    <t>NZ_FRSN01000034.1</t>
  </si>
  <si>
    <t>Pseudomonas aeruginosa isolate 426, whole genome shotgun sequence.</t>
  </si>
  <si>
    <t>NZ_FRTV01000172.1</t>
  </si>
  <si>
    <t>Pseudomonas aeruginosa strain UMB151 NODE_66_length_35864_cov_9.599631, whole genome shotgun sequence</t>
  </si>
  <si>
    <t>NZ_WUDO01000066.1</t>
  </si>
  <si>
    <t>Pseudomonas aeruginosa strain PABL051 NODE_12_length_106185_cov_36.4512, whole genome shotgun sequence</t>
  </si>
  <si>
    <t>NZ_QVCS01000012.1</t>
  </si>
  <si>
    <t>Pseudomonas aeruginosa strain LiA131_2005 IPC775_1.1, whole genome shotgun sequence</t>
  </si>
  <si>
    <t>NZ_NSTL01000001.1</t>
  </si>
  <si>
    <t>Pseudomonas aeruginosa strain PA-W46 IPC1303_5.1, whole genome shotgun sequence</t>
  </si>
  <si>
    <t>NZ_NSMW01000005.1</t>
  </si>
  <si>
    <t>Pseudomonas aeruginosa strain PABL045 NODE_1_length_435953_cov_82.0047, whole genome shotgun sequence</t>
  </si>
  <si>
    <t>NZ_QVCX01000001.1</t>
  </si>
  <si>
    <t>Pseudomonas aeruginosa isolate 272, whole genome shotgun sequence.</t>
  </si>
  <si>
    <t>NZ_FRNZ01000097.1</t>
  </si>
  <si>
    <t>Pseudomonas aeruginosa strain BCW_7427 contig00001, whole genome shotgun sequence</t>
  </si>
  <si>
    <t>NZ_SDXM01000001.1</t>
  </si>
  <si>
    <t>{'Rst_PARIS'}</t>
  </si>
  <si>
    <t>Pseudomonas aeruginosa strain AUS136 IPC377_5.1, whole genome shotgun sequence</t>
  </si>
  <si>
    <t>NZ_RXES01000005.1</t>
  </si>
  <si>
    <t>Pseudomonas aeruginosa isolate paerg012 genome assembly, chromosome: 0</t>
  </si>
  <si>
    <t>NZ_LR130537.1</t>
  </si>
  <si>
    <t>Pseudomonas aeruginosa strain VNMU141 MRSN567240_contig00024, whole genome shotgun sequence</t>
  </si>
  <si>
    <t>NZ_WXZX01000024.1</t>
  </si>
  <si>
    <t>Pseudomonas aeruginosa strain 1608 1608_NODE_2_length_437969_cov_106.635, whole genome shotgun sequence</t>
  </si>
  <si>
    <t>NZ_RRBJ01000002.1</t>
  </si>
  <si>
    <t>Pseudomonas aeruginosa strain W-101 scaffold1, whole genome shotgun sequence</t>
  </si>
  <si>
    <t>NZ_QURF01000001.1</t>
  </si>
  <si>
    <t>Pseudomonas aeruginosa strain S619_C13_RS S619_C13_RS_NODE_29_length_79648, whole genome shotgun sequence.</t>
  </si>
  <si>
    <t>NZ_NFFX01000029.1</t>
  </si>
  <si>
    <t>Pseudomonas aeruginosa isolate 424, whole genome shotgun sequence.</t>
  </si>
  <si>
    <t>NZ_FRTZ01000075.1</t>
  </si>
  <si>
    <t>Pseudomonas aeruginosa strain NCTC13618 genome assembly, chromosome: 1</t>
  </si>
  <si>
    <t>NZ_LR590474.1</t>
  </si>
  <si>
    <t>Pseudomonas aeruginosa C-NN2 isolate early isolate NN2 (clone C) genome assembly, chromosome: I.</t>
  </si>
  <si>
    <t>NZ_LT883143.1</t>
  </si>
  <si>
    <t>Pseudomonas aeruginosa strain Us411 IPC860_1.1, whole genome shotgun sequence</t>
  </si>
  <si>
    <t>NZ_NSSX01000001.1</t>
  </si>
  <si>
    <t>Pseudomonas aeruginosa strain MRSN15678 MRSN15678_contig00026, whole genome shotgun sequence</t>
  </si>
  <si>
    <t>NZ_RXVZ01000026.1</t>
  </si>
  <si>
    <t>Pseudomonas aeruginosa strain WCHPA075019 chromosome, complete genome.</t>
  </si>
  <si>
    <t>NZ_CP028584.1</t>
  </si>
  <si>
    <t>Pseudomonas aeruginosa strain VET-58 PA2_E4_NODE_1_length_234832_cov_14.5337_ID_1, whole genome shotgun sequence</t>
  </si>
  <si>
    <t>NZ_QZXD01000108.1</t>
  </si>
  <si>
    <t>Pseudomonas aeruginosa strain PABL032 NODE_34_length_58554_cov_64.1888, whole genome shotgun sequence</t>
  </si>
  <si>
    <t>NZ_QVDI01000034.1</t>
  </si>
  <si>
    <t>Pseudomonas aeruginosa strain SF3, whole genome shotgun sequence</t>
  </si>
  <si>
    <t>NZ_SZXP01000006.1</t>
  </si>
  <si>
    <t>Pseudomonas aeruginosa isolate 155, whole genome shotgun sequence.</t>
  </si>
  <si>
    <t>NZ_FRJU01000162.1</t>
  </si>
  <si>
    <t>Pseudomonas aeruginosa strain AUS452 IPC270_3.1, whole genome shotgun sequence</t>
  </si>
  <si>
    <t>NZ_RXFC01000003.1</t>
  </si>
  <si>
    <t>Pseudomonas aeruginosa strain L33 L33_L1.R1.clean_(paired)_contig_8, whole genome shotgun sequence</t>
  </si>
  <si>
    <t>NZ_VWQD01000008.1</t>
  </si>
  <si>
    <t>Pseudomonas aeruginosa isolate 430, whole genome shotgun sequence.</t>
  </si>
  <si>
    <t>NZ_FRTU01000161.1</t>
  </si>
  <si>
    <t>Pseudomonas aeruginosa strain PA_4823 NODE_8_length_304748_cov_8.19494, whole genome shotgun sequence</t>
  </si>
  <si>
    <t>NZ_LSQH01000062.1</t>
  </si>
  <si>
    <t>Pseudomonas aeruginosa strain Pa2441 K9_S46_R1__paired__contig_10, whole genome shotgun sequence</t>
  </si>
  <si>
    <t>NZ_NRCC01000010.1</t>
  </si>
  <si>
    <t>Pseudomonas aeruginosa strain JYH15 IPC1226_7.1, whole genome shotgun sequence</t>
  </si>
  <si>
    <t>NZ_RXBU01000007.1</t>
  </si>
  <si>
    <t>Pseudomonas aeruginosa strain KCRI-214 isolate R0003_214, whole genome shotgun sequence.</t>
  </si>
  <si>
    <t>NZ_OVCO01000001.1</t>
  </si>
  <si>
    <t>Pseudomonas aeruginosa strain 5996 IPC1319_5.1, whole genome shotgun sequence</t>
  </si>
  <si>
    <t>NZ_RWOQ01000005.1</t>
  </si>
  <si>
    <t>Pseudomonas aeruginosa strain 7 IPC1589_6.1, whole genome shotgun sequence</t>
  </si>
  <si>
    <t>NZ_RWLO01000006.1</t>
  </si>
  <si>
    <t>Pseudomonas aeruginosa strain AR442 chromosome, complete genome.</t>
  </si>
  <si>
    <t>NZ_CP029090.1</t>
  </si>
  <si>
    <t>Pseudomonas aeruginosa strain VET-78 NODE_1_length_734562_cov_42.5612_ID_1, whole genome shotgun sequence</t>
  </si>
  <si>
    <t>NZ_RADG01000148.1</t>
  </si>
  <si>
    <t>Pseudomonas aeruginosa strain PA_150567 NODE_6_length_363241_cov_16.2444, whole genome shotgun sequence</t>
  </si>
  <si>
    <t>NZ_LSQQ01000068.1</t>
  </si>
  <si>
    <t>Pseudomonas aeruginosa strain PABL049 NODE_7_length_216296_cov_53.999, whole genome shotgun sequence</t>
  </si>
  <si>
    <t>NZ_QVCT01000007.1</t>
  </si>
  <si>
    <t>Pseudomonas aeruginosa strain C3128 IPC715_6.1, whole genome shotgun sequence</t>
  </si>
  <si>
    <t>NZ_NSUI01000006.1</t>
  </si>
  <si>
    <t>Pseudomonas aeruginosa strain 6 IPC1588_7.1, whole genome shotgun sequence</t>
  </si>
  <si>
    <t>NZ_RWLP01000007.1</t>
  </si>
  <si>
    <t>Pseudomonas aeruginosa isolate 385, whole genome shotgun sequence.</t>
  </si>
  <si>
    <t>NZ_FRSF01000030.1</t>
  </si>
  <si>
    <t>Pseudomonas aeruginosa strain env006b NODE_1_length_837784_cov_16.499, whole genome shotgun sequence.</t>
  </si>
  <si>
    <t>NZ_NRBL01000001.1</t>
  </si>
  <si>
    <t>Pseudomonas aeruginosa isolate 388, whole genome shotgun sequence.</t>
  </si>
  <si>
    <t>NZ_FRSI01000002.1</t>
  </si>
  <si>
    <t>Pseudomonas aeruginosa strain PAE1880 NODE_6_length_165490_cov_7.502398, whole genome shotgun sequence</t>
  </si>
  <si>
    <t>NZ_SGUI01000006.1</t>
  </si>
  <si>
    <t>Pseudomonas aeruginosa strain VD609 scaffold_2, whole genome shotgun sequence.</t>
  </si>
  <si>
    <t>NZ_MWYN01000003.1</t>
  </si>
  <si>
    <t>Pseudomonas aeruginosa strain env097 NODE_13_length_142715_cov_5.68935, whole genome shotgun sequence.</t>
  </si>
  <si>
    <t>NZ_NRGL01000013.1</t>
  </si>
  <si>
    <t>Pseudomonas aeruginosa strain 12 IPC1594_4.1, whole genome shotgun sequence</t>
  </si>
  <si>
    <t>NZ_RWLJ01000004.1</t>
  </si>
  <si>
    <t>Pseudomonas aeruginosa strain PMM38 IPC888_4.1, whole genome shotgun sequence</t>
  </si>
  <si>
    <t>NZ_NSSL01000004.1</t>
  </si>
  <si>
    <t>Pseudomonas aeruginosa strain LIM4519 NODE_74_length_22030_cov_13.728734, whole genome shotgun sequence.</t>
  </si>
  <si>
    <t>NZ_QJPC01000065.1</t>
  </si>
  <si>
    <t>Pseudomonas aeruginosa strain 1811-18R001 chromosome, complete genome</t>
  </si>
  <si>
    <t>NZ_CP046060.1</t>
  </si>
  <si>
    <t>Pseudomonas aeruginosa strain HUM-7 NODE_32_length_80337_cov_13.3282_ID_63, whole genome shotgun sequence</t>
  </si>
  <si>
    <t>NZ_RABI01000106.1</t>
  </si>
  <si>
    <t>Pseudomonas aeruginosa strain AUS217 IPC241_8.1, whole genome shotgun sequence</t>
  </si>
  <si>
    <t>NZ_NSZD01000008.1</t>
  </si>
  <si>
    <t>Pseudomonas aeruginosa strain HCF367 IPC1415_7.1, whole genome shotgun sequence</t>
  </si>
  <si>
    <t>NZ_RXAG01000007.1</t>
  </si>
  <si>
    <t>Pseudomonas aeruginosa isolate 408, whole genome shotgun sequence.</t>
  </si>
  <si>
    <t>NZ_FRTB01000057.1</t>
  </si>
  <si>
    <t>Pseudomonas aeruginosa strain env202 NODE_7_length_195137_cov_10.123, whole genome shotgun sequence.</t>
  </si>
  <si>
    <t>NZ_NRFZ01000007.1</t>
  </si>
  <si>
    <t>Pseudomonas aeruginosa strain 5BR2 IPC713_2.1, whole genome shotgun sequence</t>
  </si>
  <si>
    <t>NZ_NSUJ01000002.1</t>
  </si>
  <si>
    <t>Pseudomonas aeruginosa strain Pa1175 K11_S94_R1__paired__contig_1, whole genome shotgun sequence</t>
  </si>
  <si>
    <t>NZ_NRBT01000001.1</t>
  </si>
  <si>
    <t>Pseudomonas aeruginosa strain PABL061 NODE_1_length_611352_cov_74.7146, whole genome shotgun sequence</t>
  </si>
  <si>
    <t>NZ_QVCI01000001.1</t>
  </si>
  <si>
    <t>Pseudomonas aeruginosa strain AUS510 IPC447_1.1, whole genome shotgun sequence</t>
  </si>
  <si>
    <t>NZ_RXEA01000001.1</t>
  </si>
  <si>
    <t>Pseudomonas aeruginosa strain PA-W6 IPC2_9.1, whole genome shotgun sequence</t>
  </si>
  <si>
    <t>NZ_NTBC01000009.1</t>
  </si>
  <si>
    <t>Pseudomonas aeruginosa isolate P, whole genome shotgun sequence.</t>
  </si>
  <si>
    <t>NZ_FRXD01000177.1</t>
  </si>
  <si>
    <t>Pseudomonas aeruginosa isolate 315, whole genome shotgun sequence.</t>
  </si>
  <si>
    <t>NZ_FRPT01000060.1</t>
  </si>
  <si>
    <t>Pseudomonas aeruginosa strain AUS185 IPC203_10.1, whole genome shotgun sequence</t>
  </si>
  <si>
    <t>NZ_NSZO01000010.1</t>
  </si>
  <si>
    <t>Pseudomonas aeruginosa strain MRSN321 MRSN321_contig00003, whole genome shotgun sequence</t>
  </si>
  <si>
    <t>NZ_RXUG01000003.1</t>
  </si>
  <si>
    <t>Pseudomonas aeruginosa strain 295s071211BSL_PA1 IPC66_11.1, whole genome shotgun sequence</t>
  </si>
  <si>
    <t>NZ_RWUA01000011.1</t>
  </si>
  <si>
    <t>Pseudomonas aeruginosa isolate 19, whole genome shotgun sequence.</t>
  </si>
  <si>
    <t>NZ_FRGH01000017.1</t>
  </si>
  <si>
    <t>Pseudomonas aeruginosa strain env068 NODE_3_length_558326_cov_13.1214, whole genome shotgun sequence.</t>
  </si>
  <si>
    <t>NZ_NRBE01000003.1</t>
  </si>
  <si>
    <t>Pseudomonas aeruginosa isolate 326, whole genome shotgun sequence.</t>
  </si>
  <si>
    <t>NZ_FRQB01000019.1</t>
  </si>
  <si>
    <t>Pseudomonas aeruginosa strain PAC31A IPC162_1.1, whole genome shotgun sequence</t>
  </si>
  <si>
    <t>NZ_RWRS01000001.1</t>
  </si>
  <si>
    <t>Pseudomonas aeruginosa strain HUM-309 NODE_31_length_79576_cov_50.1002_ID_61, whole genome shotgun sequence</t>
  </si>
  <si>
    <t>NZ_RABZ01000072.1</t>
  </si>
  <si>
    <t>Pseudomonas aeruginosa strain IMP66 chromosome, complete genome</t>
  </si>
  <si>
    <t>NZ_CP028959.1</t>
  </si>
  <si>
    <t>Pseudomonas aeruginosa isolate 287, whole genome shotgun sequence.</t>
  </si>
  <si>
    <t>NZ_FROO01000056.1</t>
  </si>
  <si>
    <t>Pseudomonas aeruginosa strain PA_152361 NODE_6_length_341109_cov_29.9133, whole genome shotgun sequence</t>
  </si>
  <si>
    <t>NZ_LSQO01000072.1</t>
  </si>
  <si>
    <t>Pseudomonas aeruginosa isolate D, whole genome shotgun sequence.</t>
  </si>
  <si>
    <t>NZ_FRVZ01000377.1</t>
  </si>
  <si>
    <t>Pseudomonas aeruginosa isolate 113, whole genome shotgun sequence.</t>
  </si>
  <si>
    <t>NZ_FRIJ01000004.1</t>
  </si>
  <si>
    <t>Pseudomonas aeruginosa strain HIAE_PA12 1c, whole genome shotgun sequence.</t>
  </si>
  <si>
    <t>NZ_QBEK01000001.1</t>
  </si>
  <si>
    <t>Pseudomonas aeruginosa isolate 89, whole genome shotgun sequence.</t>
  </si>
  <si>
    <t>NZ_FRHI01000084.1</t>
  </si>
  <si>
    <t>Pseudomonas aeruginosa strain 136S260811BSL_PA3 IPC36_2.1, whole genome shotgun sequence</t>
  </si>
  <si>
    <t>NZ_RWUZ01000002.1</t>
  </si>
  <si>
    <t>Pseudomonas aeruginosa strain LIM1256 NODE_87_length_57874_cov_15.200953, whole genome shotgun sequence.</t>
  </si>
  <si>
    <t>NZ_QJPD01000078.1</t>
  </si>
  <si>
    <t>Pseudomonas aeruginosa strain PA66 contig000002, whole genome shotgun sequence.</t>
  </si>
  <si>
    <t>NZ_QDGE01000002.1</t>
  </si>
  <si>
    <t>Pseudomonas aeruginosa strain LiA145_2005 IPC780_2.1, whole genome shotgun sequence</t>
  </si>
  <si>
    <t>NZ_NSTJ01000002.1</t>
  </si>
  <si>
    <t>Pseudomonas aeruginosa isolate 361, whole genome shotgun sequence.</t>
  </si>
  <si>
    <t>NZ_FRRJ01000003.1</t>
  </si>
  <si>
    <t>Pseudomonas aeruginosa strain PA83 chromosome, complete genome.</t>
  </si>
  <si>
    <t>NZ_CP017293.1</t>
  </si>
  <si>
    <t>Pseudomonas aeruginosa strain 59.20 IPC703_1.1, whole genome shotgun sequence</t>
  </si>
  <si>
    <t>NZ_NSUN01000001.1</t>
  </si>
  <si>
    <t>Pseudomonas aeruginosa strain UMB2253 NODE_56_length_44081_cov_4.890044, whole genome shotgun sequence</t>
  </si>
  <si>
    <t>NZ_WUDI01000056.1</t>
  </si>
  <si>
    <t>Pseudomonas aeruginosa isolate 431, whole genome shotgun sequence.</t>
  </si>
  <si>
    <t>NZ_FRUB01000186.1</t>
  </si>
  <si>
    <t>Pseudomonas aeruginosa isolate V, whole genome shotgun sequence.</t>
  </si>
  <si>
    <t>NZ_FRXK01000141.1</t>
  </si>
  <si>
    <t>Pseudomonas aeruginosa strain KCRI-377 isolate R0007_377, whole genome shotgun sequence.</t>
  </si>
  <si>
    <t>NZ_OVCZ01000001.1</t>
  </si>
  <si>
    <t>Pseudomonas aeruginosa strain env105 NODE_1_length_628614_cov_8.90995, whole genome shotgun sequence.</t>
  </si>
  <si>
    <t>NZ_NRGK01000001.1</t>
  </si>
  <si>
    <t>Pseudomonas aeruginosa strain T63266, complete genome.</t>
  </si>
  <si>
    <t>NZ_CP008868.1</t>
  </si>
  <si>
    <t>Pseudomonas aeruginosa strain 142 scaffold_31, whole genome shotgun sequence</t>
  </si>
  <si>
    <t>NZ_SCXM01000032.1</t>
  </si>
  <si>
    <t>Pseudomonas aeruginosa strain FA0A isolate Pr335 IPC93_9.1, whole genome shotgun sequence</t>
  </si>
  <si>
    <t>NZ_MCMQ01000009.1</t>
  </si>
  <si>
    <t>Pseudomonas sp. HMSC065H02 Scaffold587, whole genome shotgun sequence.</t>
  </si>
  <si>
    <t>NZ_KV812285.1</t>
  </si>
  <si>
    <t>Pseudomonas aeruginosa strain VET-32 NODE_6_length_266567_cov_34.2537_ID_11, whole genome shotgun sequence</t>
  </si>
  <si>
    <t>NZ_RADC01000066.1</t>
  </si>
  <si>
    <t>Pseudomonas aeruginosa strain VET-24 NODE_6_length_251407_cov_25.666_ID_11, whole genome shotgun sequence</t>
  </si>
  <si>
    <t>NZ_QZZC01000076.1</t>
  </si>
  <si>
    <t>Pseudomonas aeruginosa strain 39145 IPC109_6.1, whole genome shotgun sequence</t>
  </si>
  <si>
    <t>NZ_NSZR01000006.1</t>
  </si>
  <si>
    <t>Pseudomonas aeruginosa strain N17-1, complete genome.</t>
  </si>
  <si>
    <t>NZ_CP014948.1</t>
  </si>
  <si>
    <t>Pseudomonas aeruginosa strain P30 NODE_2_length_350318_cov_20.895226, whole genome shotgun sequence</t>
  </si>
  <si>
    <t>NZ_VTFB01000002.1</t>
  </si>
  <si>
    <t>Pseudomonas aeruginosa isolate G, whole genome shotgun sequence.</t>
  </si>
  <si>
    <t>NZ_FRVW01000112.1</t>
  </si>
  <si>
    <t>Pseudomonas aeruginosa isolate O, whole genome shotgun sequence.</t>
  </si>
  <si>
    <t>NZ_FRXC01000064.1</t>
  </si>
  <si>
    <t>Pseudomonas aeruginosa strain PAC44B IPC155_5.1, whole genome shotgun sequence</t>
  </si>
  <si>
    <t>NZ_RWRY01000005.1</t>
  </si>
  <si>
    <t>Pseudomonas aeruginosa strain F34365 contig4, whole genome shotgun sequence.</t>
  </si>
  <si>
    <t>NZ_JPDZ01000004.1</t>
  </si>
  <si>
    <t>Pseudomonas aeruginosa strain 549782 contig_40, whole genome shotgun sequence.</t>
  </si>
  <si>
    <t>NZ_MPUX01000040.1</t>
  </si>
  <si>
    <t>Pseudomonas aeruginosa strain S86968, complete genome</t>
  </si>
  <si>
    <t>NZ_CP008865.1</t>
  </si>
  <si>
    <t>Pseudomonas aeruginosa strain S21a NODE_2_length_326424_cov_6.31649, whole genome shotgun sequence.</t>
  </si>
  <si>
    <t>NZ_NQZK01000002.1</t>
  </si>
  <si>
    <t>Pseudomonas aeruginosa strain HUM-333 NODE_1_length_457712_cov_18.7999_ID_1, whole genome shotgun sequence</t>
  </si>
  <si>
    <t>NZ_RAFH01000045.1</t>
  </si>
  <si>
    <t>Pseudomonas aeruginosa strain FM4 IPC1429_2.1, whole genome shotgun sequence</t>
  </si>
  <si>
    <t>NZ_RWZY01000002.1</t>
  </si>
  <si>
    <t>Pseudomonas aeruginosa strain env084 NODE_1_length_504117_cov_8.01539, whole genome shotgun sequence.</t>
  </si>
  <si>
    <t>NZ_NRBN01000001.1</t>
  </si>
  <si>
    <t>Pseudomonas aeruginosa strain AUH-PA45 scaffold_8, whole genome shotgun sequence</t>
  </si>
  <si>
    <t>NZ_QFTH01000009.1</t>
  </si>
  <si>
    <t>Pseudomonas aeruginosa strain AUS501 IPC444_8.1, whole genome shotgun sequence</t>
  </si>
  <si>
    <t>NZ_RXEC01000008.1</t>
  </si>
  <si>
    <t>Pseudomonas aeruginosa genome assembly 201_Pa14_contgs_500, contig NODE_5_length_301479_cov_33.2061_ID_9, whole genome shotgun sequence.</t>
  </si>
  <si>
    <t>NZ_CVON01000028.1</t>
  </si>
  <si>
    <t>Pseudomonas aeruginosa strain Ocean-222 scaffold47_cov405_read215, whole genome shotgun sequence.</t>
  </si>
  <si>
    <t>NZ_NMRR01000045.1</t>
  </si>
  <si>
    <t>Pseudomonas aeruginosa strain L32 L32_L1.R1.clean_(paired)_contig_15, whole genome shotgun sequence</t>
  </si>
  <si>
    <t>NZ_VWQE01000015.1</t>
  </si>
  <si>
    <t>Pseudomonas aeruginosa strain 20CFBRPA IPC1621_7.1, whole genome shotgun sequence</t>
  </si>
  <si>
    <t>NZ_RWZK01000007.1</t>
  </si>
  <si>
    <t>Pseudomonas aeruginosa strain env406b NODE_2_length_288169_cov_11.8955, whole genome shotgun sequence.</t>
  </si>
  <si>
    <t>NZ_NQZV01000002.1</t>
  </si>
  <si>
    <t>Pseudomonas aeruginosa strain 717 717_NODE_1.ctg_1, whole genome shotgun sequence.</t>
  </si>
  <si>
    <t>NZ_NIPB01000039.1</t>
  </si>
  <si>
    <t>Pseudomonas aeruginosa strain Zw75_2 IPC1438_5.1, whole genome shotgun sequence</t>
  </si>
  <si>
    <t>NZ_RWZS01000005.1</t>
  </si>
  <si>
    <t>Pseudomonas aeruginosa strain PA-W42 IPC1299_5.1, whole genome shotgun sequence</t>
  </si>
  <si>
    <t>NZ_NSNA01000005.1</t>
  </si>
  <si>
    <t>Pseudomonas aeruginosa strain AUS464 IPC432_2.1, whole genome shotgun sequence</t>
  </si>
  <si>
    <t>NZ_RXEE01000002.1</t>
  </si>
  <si>
    <t>Pseudomonas aeruginosa strain CPHL10299 IPC736_9.1, whole genome shotgun sequence</t>
  </si>
  <si>
    <t>NZ_NSTW01000009.1</t>
  </si>
  <si>
    <t>Pseudomonas aeruginosa strain PSEUDO-LEB NODE_1_length_735953_cov_34.261_ID_2016, whole genome shotgun sequence.</t>
  </si>
  <si>
    <t>NZ_MLQX01000001.1</t>
  </si>
  <si>
    <t>Pseudomonas aeruginosa strain env005 NODE_1_length_630771_cov_15.4384, whole genome shotgun sequence.</t>
  </si>
  <si>
    <t>NZ_NRBM01000001.1</t>
  </si>
  <si>
    <t>Pseudomonas aeruginosa strain 6087 IPC1334_8.1, whole genome shotgun sequence</t>
  </si>
  <si>
    <t>NZ_RWOB01000008.1</t>
  </si>
  <si>
    <t>Pseudomonas aeruginosa strain SMC1585 IPC1615_9.1, whole genome shotgun sequence</t>
  </si>
  <si>
    <t>NZ_RWZQ01000009.1</t>
  </si>
  <si>
    <t>Pseudomonas aeruginosa isolate NA10, whole genome shotgun sequence.</t>
  </si>
  <si>
    <t>NZ_FRWX01000250.1</t>
  </si>
  <si>
    <t>Pseudomonas aeruginosa strain TRN6622 TRN6622_merged_contig_4_consensus, whole genome shotgun sequence.</t>
  </si>
  <si>
    <t>NZ_LYTV01000004.1</t>
  </si>
  <si>
    <t>Pseudomonas aeruginosa strain R4730 GCID_CRPK_0009_NODE_11.ctg_1, whole genome shotgun sequence</t>
  </si>
  <si>
    <t>NZ_RWWK01000034.1</t>
  </si>
  <si>
    <t>Pseudomonas aeruginosa isolate 82.1, whole genome shotgun sequence.</t>
  </si>
  <si>
    <t>NZ_FRVR01000011.1</t>
  </si>
  <si>
    <t>Pseudomonas aeruginosa strain AUS156 IPC395_17.1, whole genome shotgun sequence</t>
  </si>
  <si>
    <t>NZ_RXEM01000017.1</t>
  </si>
  <si>
    <t>Pseudomonas aeruginosa strain PA_153837 NODE_8_length_364555_cov_32.0773, whole genome shotgun sequence</t>
  </si>
  <si>
    <t>NZ_LSQK01000057.1</t>
  </si>
  <si>
    <t>Pseudomonas aeruginosa strain HUM-268 NODE_32_length_77461_cov_17.9785_ID_63, whole genome shotgun sequence</t>
  </si>
  <si>
    <t>NZ_RADN01000092.1</t>
  </si>
  <si>
    <t>Pseudomonas aeruginosa strain VET-50 PA2_A3_NODE_1_length_190084_cov_29.893_ID_1, whole genome shotgun sequence</t>
  </si>
  <si>
    <t>NZ_RAEQ01000187.1</t>
  </si>
  <si>
    <t>Pseudomonas aeruginosa strain 139 scaffold_3, whole genome shotgun sequence</t>
  </si>
  <si>
    <t>NZ_SCXP01000004.1</t>
  </si>
  <si>
    <t>Pseudomonas aeruginosa strain HUM-307 NODE_13_length_158725_cov_18.4775_ID_25, whole genome shotgun sequence</t>
  </si>
  <si>
    <t>NZ_RABX01000479.1</t>
  </si>
  <si>
    <t>Pseudomonas aeruginosa strain HCF100 IPC1409_20.1, whole genome shotgun sequence</t>
  </si>
  <si>
    <t>NZ_RXAK01000020.1</t>
  </si>
  <si>
    <t>Pseudomonas aeruginosa strain Pa1780 K4_S91_R1__paired__contig_26, whole genome shotgun sequence</t>
  </si>
  <si>
    <t>NZ_NRBQ01000026.1</t>
  </si>
  <si>
    <t>Pseudomonas aeruginosa strain 585 scaffold_2, whole genome shotgun sequence.</t>
  </si>
  <si>
    <t>NZ_MWYL01000003.1</t>
  </si>
  <si>
    <t>Pseudomonas aeruginosa isolate 92, whole genome shotgun sequence.</t>
  </si>
  <si>
    <t>NZ_FRHP01000064.1</t>
  </si>
  <si>
    <t>Pseudomonas aeruginosa strain VET-40 PA4_C1_NODE_2_length_401093_cov_36.5656_ID_3, whole genome shotgun sequence</t>
  </si>
  <si>
    <t>NZ_RADE01000027.1</t>
  </si>
  <si>
    <t>Pseudomonas aeruginosa strain 4124363474-15 IPC1500_5.1, whole genome shotgun sequence</t>
  </si>
  <si>
    <t>NZ_RWMS01000005.1</t>
  </si>
  <si>
    <t>Pseudomonas aeruginosa strain PAC98A IPC168_2.1, whole genome shotgun sequence</t>
  </si>
  <si>
    <t>NZ_RWRM01000002.1</t>
  </si>
  <si>
    <t>Pseudomonas aeruginosa strain MCF879 IPC1361_2.1, whole genome shotgun sequence</t>
  </si>
  <si>
    <t>NZ_RXBL01000002.1</t>
  </si>
  <si>
    <t>Pseudomonas aeruginosa strain 177 scaffold_34, whole genome shotgun sequence</t>
  </si>
  <si>
    <t>NZ_SCWJ01000035.1</t>
  </si>
  <si>
    <t>Pseudomonas aeruginosa strain Zw5 IPC1396_6.1, whole genome shotgun sequence</t>
  </si>
  <si>
    <t>NZ_RXAQ01000006.1</t>
  </si>
  <si>
    <t>Pseudomonas aeruginosa strain GO77 NODE_5_length_411955_cov_34.047277, whole genome shotgun sequence</t>
  </si>
  <si>
    <t>NZ_VJMU01000005.1</t>
  </si>
  <si>
    <t>Pseudomonas aeruginosa strain MRSN25762 MRSN25762_contig00024, whole genome shotgun sequence</t>
  </si>
  <si>
    <t>NZ_RXUM01000024.1</t>
  </si>
  <si>
    <t>Pseudomonas aeruginosa strain MRSN19711 MRSN19711_contig00013, whole genome shotgun sequence</t>
  </si>
  <si>
    <t>NZ_RXUX01000013.1</t>
  </si>
  <si>
    <t>Pseudomonas aeruginosa strain W45909, complete genome.</t>
  </si>
  <si>
    <t>NZ_CP008871.2</t>
  </si>
  <si>
    <t>Pseudomonas aeruginosa strain PAC18B IPC145_5.1, whole genome shotgun sequence</t>
  </si>
  <si>
    <t>NZ_RWSI01000005.1</t>
  </si>
  <si>
    <t>Pseudomonas aeruginosa strain VET-46 PA4_A2_NODE_3_length_452584_cov_38.9518_ID_5, whole genome shotgun sequence</t>
  </si>
  <si>
    <t>NZ_RAEM01000060.1</t>
  </si>
  <si>
    <t>Pseudomonas aeruginosa strain S1f NODE_39_length_51405_cov_9.89502, whole genome shotgun sequence.</t>
  </si>
  <si>
    <t>NZ_NRFP01000039.1</t>
  </si>
  <si>
    <t>Pseudomonas aeruginosa strain 5998 IPC1321_2.1, whole genome shotgun sequence</t>
  </si>
  <si>
    <t>NZ_RWOO01000002.1</t>
  </si>
  <si>
    <t>Pseudomonas aeruginosa strain TNCF_101 NODE_2_length_324671_cov_20.1972_ID_3, whole genome shotgun sequence.</t>
  </si>
  <si>
    <t>NZ_MAZU01000082.1</t>
  </si>
  <si>
    <t>{'Septu'}</t>
  </si>
  <si>
    <t>Pseudomonas aeruginosa strain AUS106 IPC355_6.1, whole genome shotgun sequence</t>
  </si>
  <si>
    <t>NZ_NSXP01000006.1</t>
  </si>
  <si>
    <t>Pseudomonas aeruginosa strain 128S180412BSL_PA2 IPC33_7.1, whole genome shotgun sequence</t>
  </si>
  <si>
    <t>NZ_RWVC01000007.1</t>
  </si>
  <si>
    <t>Pseudomonas aeruginosa PAO1 isolate 2017-G CEC21_4, whole genome shotgun sequence</t>
  </si>
  <si>
    <t>NZ_QZGC01000004.1</t>
  </si>
  <si>
    <t>Pseudomonas aeruginosa strain env146b NODE_12_length_175031_cov_9.50361, whole genome shotgun sequence.</t>
  </si>
  <si>
    <t>NZ_NRAK01000012.1</t>
  </si>
  <si>
    <t>Pseudomonas aeruginosa strain DP_4 Cont183, whole genome shotgun sequence.</t>
  </si>
  <si>
    <t>NZ_MTLL01000183.1</t>
  </si>
  <si>
    <t>Pseudomonas aeruginosa strain PABL047 NODE_10_length_168112_cov_62.4942, whole genome shotgun sequence</t>
  </si>
  <si>
    <t>NZ_QVCV01000010.1</t>
  </si>
  <si>
    <t>Pseudomonas aeruginosa strain VET-67 PA2_E7_NODE_21_length_49171_cov_21.484_ID_41, whole genome shotgun sequence</t>
  </si>
  <si>
    <t>NZ_RAEP01000318.1</t>
  </si>
  <si>
    <t>Pseudomonas aeruginosa strain HUM-283 PA3_A7_NODE_3_length_326136_cov_51.4082_ID_5, whole genome shotgun sequence</t>
  </si>
  <si>
    <t>NZ_QZYW01000112.1</t>
  </si>
  <si>
    <t>Pseudomonas aeruginosa strain MRSN17849 MRSN17849_contig00038, whole genome shotgun sequence</t>
  </si>
  <si>
    <t>NZ_RXVK01000038.1</t>
  </si>
  <si>
    <t>Pseudomonas aeruginosa strain HUM-254 PA3_H3_NODE_3_length_322241_cov_34.0247_ID_5, whole genome shotgun sequence</t>
  </si>
  <si>
    <t>NZ_QZYX01000055.1</t>
  </si>
  <si>
    <t>Pseudomonas aeruginosa strain 140 scaffold_16, whole genome shotgun sequence</t>
  </si>
  <si>
    <t>NZ_SCXO01000017.1</t>
  </si>
  <si>
    <t>Pseudomonas aeruginosa strain F69A isolate IST27N IPC85_2.1, whole genome shotgun sequence</t>
  </si>
  <si>
    <t>NZ_MCMW01000002.1</t>
  </si>
  <si>
    <t>Pseudomonas aeruginosa strain YB01 chromosome, complete genome</t>
  </si>
  <si>
    <t>NZ_CP028132.1</t>
  </si>
  <si>
    <t>Pseudomonas aeruginosa strain 608748_668748 contig_133, whole genome shotgun sequence.</t>
  </si>
  <si>
    <t>NZ_MPVD01000133.1</t>
  </si>
  <si>
    <t>Pseudomonas aeruginosa strain AUS058 IPC306_15.1, whole genome shotgun sequence</t>
  </si>
  <si>
    <t>NZ_NSYH01000015.1</t>
  </si>
  <si>
    <t>Pseudomonas aeruginosa strain HUM-244 PA3_H2_NODE_13_length_120930_cov_40.006_ID_25, whole genome shotgun sequence</t>
  </si>
  <si>
    <t>NZ_RAAE01000130.1</t>
  </si>
  <si>
    <t>Pseudomonas aeruginosa isolate 208, whole genome shotgun sequence.</t>
  </si>
  <si>
    <t>NZ_FRMA01000003.1</t>
  </si>
  <si>
    <t>Pseudomonas aeruginosa strain PAC39A IPC118_10.1, whole genome shotgun sequence</t>
  </si>
  <si>
    <t>NZ_RWTH01000010.1</t>
  </si>
  <si>
    <t>Pseudomonas aeruginosa strain env050 NODE_1_length_877557_cov_14.9436, whole genome shotgun sequence.</t>
  </si>
  <si>
    <t>NZ_NRBI01000001.1</t>
  </si>
  <si>
    <t>Pseudomonas aeruginosa strain AUS301 IPC279_21.1, whole genome shotgun sequence</t>
  </si>
  <si>
    <t>NZ_NSYR01000021.1</t>
  </si>
  <si>
    <t>Pseudomonas aeruginosa isolate 160, whole genome shotgun sequence.</t>
  </si>
  <si>
    <t>NZ_FRJQ01000001.1</t>
  </si>
  <si>
    <t>Pseudomonas aeruginosa strain CPHL1999 IPC728_1.1, whole genome shotgun sequence</t>
  </si>
  <si>
    <t>NZ_NSUC01000001.1</t>
  </si>
  <si>
    <t>Pseudomonas aeruginosa strain 6097.1 IPC1345_2.1, whole genome shotgun sequence</t>
  </si>
  <si>
    <t>NZ_RWNR01000002.1</t>
  </si>
  <si>
    <t>Pseudomonas aeruginosa strain PAC6B IPC117_9.1, whole genome shotgun sequence</t>
  </si>
  <si>
    <t>NZ_RWTI01000009.1</t>
  </si>
  <si>
    <t>Pseudomonas aeruginosa strain B13455 GCID_CRPK_0025_NODE_7.ctg_1, whole genome shotgun sequence</t>
  </si>
  <si>
    <t>NZ_RWXA01000114.1</t>
  </si>
  <si>
    <t>Pseudomonas aeruginosa strain AUS491 IPC440_3.1, whole genome shotgun sequence</t>
  </si>
  <si>
    <t>NZ_NSWX01000003.1</t>
  </si>
  <si>
    <t>Pseudomonas aeruginosa strain AUS499 IPC442_7.1, whole genome shotgun sequence</t>
  </si>
  <si>
    <t>NZ_NSWV01000007.1</t>
  </si>
  <si>
    <t>Pseudomonas aeruginosa strain 105819 LT18_contig000003, whole genome shotgun sequence.</t>
  </si>
  <si>
    <t>NZ_LOHH01000003.1</t>
  </si>
  <si>
    <t>Pseudomonas aeruginosa strain HUM-374 PA2_F6_NODE_5_length_82028_cov_16.9892_ID_9, whole genome shotgun sequence</t>
  </si>
  <si>
    <t>NZ_RADO01000086.1</t>
  </si>
  <si>
    <t>Pseudomonas aeruginosa strain SMC5451 IPC1620_4.1, whole genome shotgun sequence</t>
  </si>
  <si>
    <t>NZ_RWZL01000004.1</t>
  </si>
  <si>
    <t>Pseudomonas aeruginosa strain 5997 IPC1320_3.1, whole genome shotgun sequence</t>
  </si>
  <si>
    <t>NZ_RWOP01000003.1</t>
  </si>
  <si>
    <t>Pseudomonas aeruginosa isolate 81.1, whole genome shotgun sequence.</t>
  </si>
  <si>
    <t>NZ_FRVQ01000122.1</t>
  </si>
  <si>
    <t>Pseudomonas aeruginosa strain AUS125 IPC369_9.1, whole genome shotgun sequence</t>
  </si>
  <si>
    <t>NZ_RXEU01000009.1</t>
  </si>
  <si>
    <t>Pseudomonas aeruginosa strain JYH7 IPC1218_7.1, whole genome shotgun sequence</t>
  </si>
  <si>
    <t>NZ_RXBY01000007.1</t>
  </si>
  <si>
    <t>Pseudomonas aeruginosa isolate 200, whole genome shotgun sequence.</t>
  </si>
  <si>
    <t>NZ_FRLU01000021.1</t>
  </si>
  <si>
    <t>Pseudomonas aeruginosa strain PABL103 NODE_2_length_269827_cov_68.0508, whole genome shotgun sequence</t>
  </si>
  <si>
    <t>NZ_QVAU01000002.1</t>
  </si>
  <si>
    <t>Pseudomonas aeruginosa strain 511653 contig_87, whole genome shotgun sequence.</t>
  </si>
  <si>
    <t>NZ_MPUU01000087.1</t>
  </si>
  <si>
    <t>Pseudomonas aeruginosa strain AR_0358 AR0358.contig.4_1, whole genome shotgun sequence.</t>
  </si>
  <si>
    <t>NZ_PSQR01000005.1</t>
  </si>
  <si>
    <t>Pseudomonas aeruginosa strain Aa249 IPC858_1.1, whole genome shotgun sequence</t>
  </si>
  <si>
    <t>NZ_NSSY01000001.1</t>
  </si>
  <si>
    <t>Pseudomonas aeruginosa isolate 395, whole genome shotgun sequence.</t>
  </si>
  <si>
    <t>NZ_FRSR01000197.1</t>
  </si>
  <si>
    <t>Pseudomonas aeruginosa isolate 400, whole genome shotgun sequence.</t>
  </si>
  <si>
    <t>NZ_FRSU01000372.1</t>
  </si>
  <si>
    <t>Pseudomonas aeruginosa isolate 401, whole genome shotgun sequence.</t>
  </si>
  <si>
    <t>NZ_FRSV01000252.1</t>
  </si>
  <si>
    <t>Pseudomonas aeruginosa strain PAC23A IPC153_6.1, whole genome shotgun sequence</t>
  </si>
  <si>
    <t>NZ_RWSA01000006.1</t>
  </si>
  <si>
    <t>Pseudomonas aeruginosa isolate 365, whole genome shotgun sequence.</t>
  </si>
  <si>
    <t>NZ_FRRM01000003.1</t>
  </si>
  <si>
    <t>Pseudomonas aeruginosa isolate 439, whole genome shotgun sequence.</t>
  </si>
  <si>
    <t>NZ_FRUH01000134.1</t>
  </si>
  <si>
    <t>Pseudomonas aeruginosa isolate 390, whole genome shotgun sequence.</t>
  </si>
  <si>
    <t>NZ_FRSM01000101.1</t>
  </si>
  <si>
    <t>Pseudomonas aeruginosa strain CN573=PSE143 IPC705_3.1, whole genome shotgun sequence</t>
  </si>
  <si>
    <t>NZ_NSUM01000003.1</t>
  </si>
  <si>
    <t>Pseudomonas aeruginosa strain PAC93C IPC122_6.1, whole genome shotgun sequence</t>
  </si>
  <si>
    <t>NZ_RWTD01000006.1</t>
  </si>
  <si>
    <t>Pseudomonas aeruginosa strain HUM-297 PA3_D8_NODE_30_length_79617_cov_33.8194_ID_59, whole genome shotgun sequence</t>
  </si>
  <si>
    <t>NZ_RABW01000048.1</t>
  </si>
  <si>
    <t>Pseudomonas aeruginosa strain PABL014 NODE_13_length_100959_cov_64.6372, whole genome shotgun sequence</t>
  </si>
  <si>
    <t>NZ_QVDY01000013.1</t>
  </si>
  <si>
    <t>Pseudomonas aeruginosa strain SCH_ABX20 ABX20_contig000001, whole genome shotgun sequence.</t>
  </si>
  <si>
    <t>NZ_MUKY01000001.1</t>
  </si>
  <si>
    <t>Pseudomonas aeruginosa DK1 genome assembly Pseudomonas aeruginosa DK1 substr. NH57388A, chromosome : I.</t>
  </si>
  <si>
    <t>NZ_LN870292.1</t>
  </si>
  <si>
    <t>Pseudomonas aeruginosa PAO1 isolate 2017-C CEC16_9, whole genome shotgun sequence</t>
  </si>
  <si>
    <t>NZ_QZFY01000009.1</t>
  </si>
  <si>
    <t>Pseudomonas aeruginosa isolate H, whole genome shotgun sequence.</t>
  </si>
  <si>
    <t>NZ_FRWA01000109.1</t>
  </si>
  <si>
    <t>Pseudomonas aeruginosa isolate BS3412, whole genome shotgun sequence</t>
  </si>
  <si>
    <t>NZ_CABITQ010000005.1</t>
  </si>
  <si>
    <t>Pseudomonas aeruginosa strain 1600 1600_NODE_2_length_526447_cov_103.875, whole genome shotgun sequence</t>
  </si>
  <si>
    <t>NZ_RRBI01000002.1</t>
  </si>
  <si>
    <t>Pseudomonas aeruginosa isolate 6-2, whole genome shotgun sequence.</t>
  </si>
  <si>
    <t>NZ_FRVT01000269.1</t>
  </si>
  <si>
    <t>Pseudomonas aeruginosa isolate 313, whole genome shotgun sequence.</t>
  </si>
  <si>
    <t>NZ_FRPO01000090.1</t>
  </si>
  <si>
    <t>Pseudomonas aeruginosa strain 5989 IPC1310_5.1, whole genome shotgun sequence</t>
  </si>
  <si>
    <t>NZ_RWOZ01000005.1</t>
  </si>
  <si>
    <t>Pseudomonas aeruginosa strain NCTC13921, whole genome shotgun sequence.</t>
  </si>
  <si>
    <t>NZ_UAUD01000010.1</t>
  </si>
  <si>
    <t>Pseudomonas sp. HMSC076A12 Scaffold412, whole genome shotgun sequence.</t>
  </si>
  <si>
    <t>NZ_KV808133.1</t>
  </si>
  <si>
    <t>Pseudomonas aeruginosa strain PA-CL547b IPC633_5.1, whole genome shotgun sequence</t>
  </si>
  <si>
    <t>NZ_RWPF01000005.1</t>
  </si>
  <si>
    <t>Pseudomonas aeruginosa strain CCUG 51971 chromosome, complete genome</t>
  </si>
  <si>
    <t>NZ_CP043328.1</t>
  </si>
  <si>
    <t>Pseudomonas aeruginosa strain U1o-2 NODE_10_length_238683_cov_38.5158, whole genome shotgun sequence.</t>
  </si>
  <si>
    <t>NZ_NQZF01000010.1</t>
  </si>
  <si>
    <t>Pseudomonas aeruginosa strain FLR01 scaffold36.1, whole genome shotgun sequence.</t>
  </si>
  <si>
    <t>NZ_PXNR01000036.1</t>
  </si>
  <si>
    <t>Pseudomonas aeruginosa strain S86968, complete genome.</t>
  </si>
  <si>
    <t>NZ_CP008865.2</t>
  </si>
  <si>
    <t>Pseudomonas aeruginosa strain PA-W49 IPC25_1.1, whole genome shotgun sequence</t>
  </si>
  <si>
    <t>NZ_NTAG01000001.1</t>
  </si>
  <si>
    <t>Pseudomonas aeruginosa isolate B, whole genome shotgun sequence.</t>
  </si>
  <si>
    <t>NZ_FRVV01000191.1</t>
  </si>
  <si>
    <t>Pseudomonas aeruginosa strain PA-W13 IPC8_1.1, whole genome shotgun sequence</t>
  </si>
  <si>
    <t>NZ_NTAW01000001.1</t>
  </si>
  <si>
    <t>Pseudomonas aeruginosa strain AR_0443 chromosome.</t>
  </si>
  <si>
    <t>NZ_CP029147.1</t>
  </si>
  <si>
    <t>Pseudomonas aeruginosa strain env100 NODE_3_length_309141_cov_5.46575, whole genome shotgun sequence.</t>
  </si>
  <si>
    <t>NZ_NRBB01000003.1</t>
  </si>
  <si>
    <t>Pseudomonas aeruginosa strain SJU-R8_3 NODE_2_length_498493_cov_54.4852, whole genome shotgun sequence.</t>
  </si>
  <si>
    <t>NZ_NRFN01000002.1</t>
  </si>
  <si>
    <t>Pseudomonas aeruginosa strain PA-W28 IPC1290_1.1, whole genome shotgun sequence</t>
  </si>
  <si>
    <t>NZ_NSNJ01000001.1</t>
  </si>
  <si>
    <t>Pseudomonas aeruginosa strain 157 scaffold_0, whole genome shotgun sequence</t>
  </si>
  <si>
    <t>NZ_SCXA01000001.1</t>
  </si>
  <si>
    <t>Pseudomonas aeruginosa strain ATCC BAA-2112 IPC1580_2.1, whole genome shotgun sequence.</t>
  </si>
  <si>
    <t>NZ_MVGZ01000002.1</t>
  </si>
  <si>
    <t>Pseudomonas aeruginosa strain PA-W30 IPC18_6.1, whole genome shotgun sequence</t>
  </si>
  <si>
    <t>NZ_NTAM01000006.1</t>
  </si>
  <si>
    <t>Pseudomonas aeruginosa strain CCBH4851 genome.</t>
  </si>
  <si>
    <t>NZ_CP021380.1</t>
  </si>
  <si>
    <t>Pseudomonas aeruginosa strain 6086.1 IPC1332_2.1, whole genome shotgun sequence</t>
  </si>
  <si>
    <t>NZ_RWOD01000002.1</t>
  </si>
  <si>
    <t>Pseudomonas aeruginosa isolate 345, whole genome shotgun sequence.</t>
  </si>
  <si>
    <t>NZ_FRQS01000024.1</t>
  </si>
  <si>
    <t>Pseudomonas aeruginosa strain PRD-10 chromosome</t>
  </si>
  <si>
    <t>NZ_CP039749.1</t>
  </si>
  <si>
    <t>{'RosmerTA'}</t>
  </si>
  <si>
    <t>Pseudomonas aeruginosa strain 136S260811BSL_PA1 IPC34_1.1, whole genome shotgun sequence</t>
  </si>
  <si>
    <t>NZ_RWVB01000001.1</t>
  </si>
  <si>
    <t>Pseudomonas aeruginosa strain C5311 IPC700_2.1, whole genome shotgun sequence</t>
  </si>
  <si>
    <t>NZ_NSUO01000002.1</t>
  </si>
  <si>
    <t>Pseudomonas aeruginosa isolate 174, whole genome shotgun sequence.</t>
  </si>
  <si>
    <t>NZ_FRKS01000057.1</t>
  </si>
  <si>
    <t>Pseudomonas aeruginosa strain ATCC 15692, complete genome.</t>
  </si>
  <si>
    <t>NZ_CP017149.1</t>
  </si>
  <si>
    <t>Pseudomonas aeruginosa SD9 contig00061, whole genome shotgun sequence.</t>
  </si>
  <si>
    <t>NZ_AMVN01000059.1</t>
  </si>
  <si>
    <t>Pseudomonas aeruginosa strain PAH13 scaffold_6, whole genome shotgun sequence</t>
  </si>
  <si>
    <t>NZ_NQWG01000007.1</t>
  </si>
  <si>
    <t>Pseudomonas aeruginosa strain 6001 IPC1328_3.1, whole genome shotgun sequence</t>
  </si>
  <si>
    <t>NZ_RWOH01000003.1</t>
  </si>
  <si>
    <t>Pseudomonas aeruginosa isolate BS3413, whole genome shotgun sequence</t>
  </si>
  <si>
    <t>NZ_CABITO010000005.1</t>
  </si>
  <si>
    <t>Pseudomonas aeruginosa strain S461_C10_RS S461_C10_RS_NODE_4_length_244766, whole genome shotgun sequence.</t>
  </si>
  <si>
    <t>NZ_NFGC01000004.1</t>
  </si>
  <si>
    <t>Pseudomonas aeruginosa strain S14b NODE_3_length_370582_cov_14.3076, whole genome shotgun sequence.</t>
  </si>
  <si>
    <t>NZ_NQZM01000003.1</t>
  </si>
  <si>
    <t>Pseudomonas aeruginosa strain AUS258 IPC249_3.1, whole genome shotgun sequence</t>
  </si>
  <si>
    <t>NZ_RXFF01000003.1</t>
  </si>
  <si>
    <t>Pseudomonas aeruginosa strain S1h NODE_3_length_408076_cov_26.716, whole genome shotgun sequence.</t>
  </si>
  <si>
    <t>NZ_NQZP01000003.1</t>
  </si>
  <si>
    <t>Pseudomonas aeruginosa strain MRSN5519 MRSN5519_contig00011, whole genome shotgun sequence</t>
  </si>
  <si>
    <t>NZ_RXTQ01000011.1</t>
  </si>
  <si>
    <t>Pseudomonas aeruginosa strain MUC-N1, whole genome shotgun sequence</t>
  </si>
  <si>
    <t>NZ_WBZH01000005.1</t>
  </si>
  <si>
    <t>Pseudomonas aeruginosa strain PA151 contig_8_35_76, whole genome shotgun sequence.</t>
  </si>
  <si>
    <t>NZ_PHSS01000011.1</t>
  </si>
  <si>
    <t>Pseudomonas aeruginosa strain NCTC13719, whole genome shotgun sequence.</t>
  </si>
  <si>
    <t>NZ_UGUM01000004.1</t>
  </si>
  <si>
    <t>Pseudomonas aeruginosa strain AUS505 IPC445_1.1, whole genome shotgun sequence</t>
  </si>
  <si>
    <t>NZ_RXEB01000001.1</t>
  </si>
  <si>
    <t>Pseudomonas aeruginosa isolate 394, whole genome shotgun sequence.</t>
  </si>
  <si>
    <t>NZ_FRSO01000112.1</t>
  </si>
  <si>
    <t>Pseudomonas aeruginosa strain Env_32 contig-43, whole genome shotgun sequence.</t>
  </si>
  <si>
    <t>NZ_NLBB01000049.1</t>
  </si>
  <si>
    <t>Pseudomonas aeruginosa strain 6085 IPC1331_7.1, whole genome shotgun sequence</t>
  </si>
  <si>
    <t>NZ_RWOE01000007.1</t>
  </si>
  <si>
    <t>Pseudomonas aeruginosa strain LIM1547 NODE_118_length_23168_cov_11.511223, whole genome shotgun sequence.</t>
  </si>
  <si>
    <t>NZ_QJPE01000103.1</t>
  </si>
  <si>
    <t>Pseudomonas aeruginosa strain PABL076 NODE_2_length_356155_cov_84.3259, whole genome shotgun sequence</t>
  </si>
  <si>
    <t>NZ_QVBT01000002.1</t>
  </si>
  <si>
    <t>Pseudomonas aeruginosa isolate paerg002 genome assembly, chromosome: 0</t>
  </si>
  <si>
    <t>NZ_LR130527.1</t>
  </si>
  <si>
    <t>Pseudomonas aeruginosa isolate paerg011 genome assembly, chromosome: 0</t>
  </si>
  <si>
    <t>NZ_LR130535.1</t>
  </si>
  <si>
    <t>Pseudomonas aeruginosa isolate 216, whole genome shotgun sequence.</t>
  </si>
  <si>
    <t>NZ_FRMH01000026.1</t>
  </si>
  <si>
    <t>Pseudomonas aeruginosa strain K34-7 chromosome, complete genome.</t>
  </si>
  <si>
    <t>NZ_CP029707.1</t>
  </si>
  <si>
    <t>Pseudomonas aeruginosa strain AR_0354 chromosome, complete genome.</t>
  </si>
  <si>
    <t>NZ_CP027171.1</t>
  </si>
  <si>
    <t>Pseudomonas aeruginosa strain SCH_ABX14 ABX14_contig000007, whole genome shotgun sequence.</t>
  </si>
  <si>
    <t>NZ_MULD01000007.1</t>
  </si>
  <si>
    <t>Pseudomonas aeruginosa strain Y71 chromosome, complete genome</t>
  </si>
  <si>
    <t>NZ_CP030911.1</t>
  </si>
  <si>
    <t>Pseudomonas aeruginosa isolate PcyII-10 genome assembly, chromosome: PcyII-10.</t>
  </si>
  <si>
    <t>NZ_LT673656.1</t>
  </si>
  <si>
    <t>Pseudomonas aeruginosa strain ST773 chromosome, complete genome</t>
  </si>
  <si>
    <t>NZ_CP041945.1</t>
  </si>
  <si>
    <t>Pseudomonas aeruginosa strain SCH_ABX06 ABX06_contig000001, whole genome shotgun sequence.</t>
  </si>
  <si>
    <t>NZ_MVBS01000001.1</t>
  </si>
  <si>
    <t>Pseudomonas aeruginosa isolate 294, whole genome shotgun sequence.</t>
  </si>
  <si>
    <t>NZ_FROW01000060.1</t>
  </si>
  <si>
    <t>Pseudomonas aeruginosa strain PABL090 NODE_20_length_105122_cov_61.0743, whole genome shotgun sequence</t>
  </si>
  <si>
    <t>NZ_QVBG01000020.1</t>
  </si>
  <si>
    <t>Pseudomonas aeruginosa strain HIAE_PA20 4c, whole genome shotgun sequence.</t>
  </si>
  <si>
    <t>NZ_QBEC01000004.1</t>
  </si>
  <si>
    <t>Pseudomonas aeruginosa isolate 152, whole genome shotgun sequence.</t>
  </si>
  <si>
    <t>NZ_FRJL01000019.1</t>
  </si>
  <si>
    <t>Pseudomonas aeruginosa isolate 18, whole genome shotgun sequence.</t>
  </si>
  <si>
    <t>NZ_FRFQ01000009.1</t>
  </si>
  <si>
    <t>Pseudomonas aeruginosa strain BJ4 IPC1423_3.1, whole genome shotgun sequence</t>
  </si>
  <si>
    <t>NZ_RXAB01000003.1</t>
  </si>
  <si>
    <t>Pseudomonas aeruginosa strain VET-53 PA2_D3_NODE_3_length_159600_cov_21.3167_ID_5, whole genome shotgun sequence</t>
  </si>
  <si>
    <t>NZ_RAER01000079.1</t>
  </si>
  <si>
    <t>Pseudomonas aeruginosa strain 6D92(H) isolate AMT0023-34 IPC1261_1.1, whole genome shotgun sequence</t>
  </si>
  <si>
    <t>NZ_MCMH01000001.1</t>
  </si>
  <si>
    <t>Pseudomonas aeruginosa isolate paerg010 genome assembly, chromosome: 0</t>
  </si>
  <si>
    <t>NZ_LR130536.1</t>
  </si>
  <si>
    <t>Pseudomonas aeruginosa strain VET-54 PA2_A4_NODE_1_length_200415_cov_33.4312_ID_1, whole genome shotgun sequence</t>
  </si>
  <si>
    <t>NZ_RAFT01000307.1</t>
  </si>
  <si>
    <t>Pseudomonas aeruginosa strain AR_0457 AR_457.contig.0_1, whole genome shotgun sequence.</t>
  </si>
  <si>
    <t>NZ_QMGP01000001.1</t>
  </si>
  <si>
    <t>Pseudomonas aeruginosa strain 358 scaffold_6, whole genome shotgun sequence.</t>
  </si>
  <si>
    <t>NZ_MWYG01000007.1</t>
  </si>
  <si>
    <t>Pseudomonas aeruginosa isolate 325, whole genome shotgun sequence.</t>
  </si>
  <si>
    <t>NZ_FRQA01000005.1</t>
  </si>
  <si>
    <t>Pseudomonas aeruginosa strain E82A isolate AES-1R IPC1257_1.1, whole genome shotgun sequence</t>
  </si>
  <si>
    <t>NZ_MCML01000001.1</t>
  </si>
  <si>
    <t>Pseudomonas aeruginosa strain 60503 chromosome, complete genome</t>
  </si>
  <si>
    <t>NZ_CP041774.1</t>
  </si>
  <si>
    <t>Pseudomonas aeruginosa strain L30 L30_L1.R1.clean_(paired)_contig_2, whole genome shotgun sequence</t>
  </si>
  <si>
    <t>NZ_VWQG01000002.1</t>
  </si>
  <si>
    <t>Pseudomonas aeruginosa strain 8491 NODE_1_length_746363_cov_72.1585, whole genome shotgun sequence.</t>
  </si>
  <si>
    <t>NZ_PTLX01000001.1</t>
  </si>
  <si>
    <t>Pseudomonas aeruginosa strain 1042828174-21 IPC1503_2.1, whole genome shotgun sequence</t>
  </si>
  <si>
    <t>NZ_RWMP01000002.1</t>
  </si>
  <si>
    <t>Pseudomonas aeruginosa strain NCTC7244, whole genome shotgun sequence.</t>
  </si>
  <si>
    <t>NZ_UGUN01000003.1</t>
  </si>
  <si>
    <t>Pseudomonas aeruginosa strain P28b NODE_1_length_752375_cov_19.9874, whole genome shotgun sequence.</t>
  </si>
  <si>
    <t>NZ_NQZS01000001.1</t>
  </si>
  <si>
    <t>Pseudomonas aeruginosa strain KRP1 chromosome, complete genome</t>
  </si>
  <si>
    <t>NZ_CP046069.1</t>
  </si>
  <si>
    <t>Pseudomonas aeruginosa strain 21 IPC1604_2.1, whole genome shotgun sequence</t>
  </si>
  <si>
    <t>NZ_RWKZ01000002.1</t>
  </si>
  <si>
    <t>Pseudomonas aeruginosa strain PA3448 chr, whole genome shotgun sequence.</t>
  </si>
  <si>
    <t>NZ_LVWC01000001.1</t>
  </si>
  <si>
    <t>Pseudomonas aeruginosa strain BA7823 chromosome, complete genome</t>
  </si>
  <si>
    <t>NZ_CP032569.1</t>
  </si>
  <si>
    <t>Pseudomonas aeruginosa strain HUM-252 PA3_F3_NODE_11_length_197723_cov_46.113_ID_21, whole genome shotgun sequence</t>
  </si>
  <si>
    <t>NZ_RACM01000105.1</t>
  </si>
  <si>
    <t>Pseudomonas aeruginosa strain 5992 IPC1315_2.1, whole genome shotgun sequence</t>
  </si>
  <si>
    <t>NZ_RWOU01000002.1</t>
  </si>
  <si>
    <t>Pseudomonas aeruginosa strain CCBH5939 scaffold7.1, whole genome shotgun sequence</t>
  </si>
  <si>
    <t>NZ_SEME01000007.1</t>
  </si>
  <si>
    <t>Pseudomonas aeruginosa strain PA-W15 IPC9_3.1, whole genome shotgun sequence</t>
  </si>
  <si>
    <t>NZ_NTAV01000003.1</t>
  </si>
  <si>
    <t>Pseudomonas aeruginosa strain H26027 chromosome, complete genome</t>
  </si>
  <si>
    <t>NZ_CP033684.1</t>
  </si>
  <si>
    <t>Pseudomonas aeruginosa isolate paerg003 genome assembly, chromosome: 0</t>
  </si>
  <si>
    <t>NZ_LR130530.1</t>
  </si>
  <si>
    <t>Pseudomonas aeruginosa strain PAC10B IPC125_6.1, whole genome shotgun sequence</t>
  </si>
  <si>
    <t>NZ_RWTA01000006.1</t>
  </si>
  <si>
    <t>Pseudomonas aeruginosa strain HUM-264 PA3_A5_NODE_1_length_805309_cov_35.3423_ID_1, whole genome shotgun sequence</t>
  </si>
  <si>
    <t>NZ_RAAC01000062.1</t>
  </si>
  <si>
    <t>Pseudomonas aeruginosa strain PAC17A IPC141_2.1, whole genome shotgun sequence</t>
  </si>
  <si>
    <t>NZ_RWSM01000002.1</t>
  </si>
  <si>
    <t>Pseudomonas aeruginosa strain U5b-2 NODE_9_length_195024_cov_14.4085, whole genome shotgun sequence.</t>
  </si>
  <si>
    <t>NZ_NQZD01000009.1</t>
  </si>
  <si>
    <t>Pseudomonas aeruginosa strain PAC118A IPC161_8.1, whole genome shotgun sequence</t>
  </si>
  <si>
    <t>NZ_RWRT01000008.1</t>
  </si>
  <si>
    <t>Pseudomonas aeruginosa strain M1608, complete genome</t>
  </si>
  <si>
    <t>NZ_CP008862.1</t>
  </si>
  <si>
    <t>Pseudomonas aeruginosa strain PA-W10 IPC1284_4.1, whole genome shotgun sequence</t>
  </si>
  <si>
    <t>NZ_NSNP01000004.1</t>
  </si>
  <si>
    <t>Pseudomonas aeruginosa strain PT31M IPC881_5.1, whole genome shotgun sequence</t>
  </si>
  <si>
    <t>NZ_NSSQ01000005.1</t>
  </si>
  <si>
    <t>Pseudomonas aeruginosa strain 5988.3 IPC1309_2.1, whole genome shotgun sequence</t>
  </si>
  <si>
    <t>NZ_RWPA01000002.1</t>
  </si>
  <si>
    <t>Pseudomonas aeruginosa strain 62 IPC1175_7.1, whole genome shotgun sequence</t>
  </si>
  <si>
    <t>NZ_RXCB01000007.1</t>
  </si>
  <si>
    <t>Pseudomonas aeruginosa strain env101 NODE_11_length_298797_cov_12.6285, whole genome shotgun sequence.</t>
  </si>
  <si>
    <t>NZ_NRBA01000011.1</t>
  </si>
  <si>
    <t>Pseudomonas aeruginosa strain 20 scaffold_59, whole genome shotgun sequence</t>
  </si>
  <si>
    <t>NZ_SDAD01000060.1</t>
  </si>
  <si>
    <t>Pseudomonas aeruginosa strain 578-A scaffold_6, whole genome shotgun sequence.</t>
  </si>
  <si>
    <t>NZ_MWYF01000007.1</t>
  </si>
  <si>
    <t>Pseudomonas aeruginosa strain PAC80A IPC167_3.1, whole genome shotgun sequence</t>
  </si>
  <si>
    <t>NZ_RWRN01000003.1</t>
  </si>
  <si>
    <t>Pseudomonas aeruginosa isolate 112, whole genome shotgun sequence.</t>
  </si>
  <si>
    <t>NZ_FRII01000037.1</t>
  </si>
  <si>
    <t>Pseudomonas aeruginosa isolate MAL, whole genome shotgun sequence</t>
  </si>
  <si>
    <t>NZ_CAAKMR010000081.1</t>
  </si>
  <si>
    <t>Pseudomonas aeruginosa strain PA-81 NODE_5_length_352901_cov_32.820588, whole genome shotgun sequence</t>
  </si>
  <si>
    <t>NZ_QXJN01000005.1</t>
  </si>
  <si>
    <t>Pseudomonas aeruginosa isolate TAL, whole genome shotgun sequence</t>
  </si>
  <si>
    <t>NZ_CAAKMP010000111.1</t>
  </si>
  <si>
    <t>Pseudomonas aeruginosa strain PABL048 chromosome, complete genome</t>
  </si>
  <si>
    <t>NZ_CP039293.1</t>
  </si>
  <si>
    <t>Pseudomonas aeruginosa strain H5708, complete genome.</t>
  </si>
  <si>
    <t>NZ_CP008859.2</t>
  </si>
  <si>
    <t>Pseudomonas aeruginosa strain E1(T4189) IPC1138_4.1, whole genome shotgun sequence</t>
  </si>
  <si>
    <t>NZ_NSPK01000004.1</t>
  </si>
  <si>
    <t>Pseudomonas aeruginosa strain Y89 chromosome, complete genome.</t>
  </si>
  <si>
    <t>NZ_CP030913.1</t>
  </si>
  <si>
    <t>Pseudomonas aeruginosa strain T3677 IPC1136_6.1, whole genome shotgun sequence</t>
  </si>
  <si>
    <t>NZ_RXCE01000006.1</t>
  </si>
  <si>
    <t>Pseudomonas aeruginosa strain LIM1136 NODE_78_length_135279_cov_57.428425, whole genome shotgun sequence.</t>
  </si>
  <si>
    <t>NZ_QJPA01000062.1</t>
  </si>
  <si>
    <t>Pseudomonas aeruginosa strain HUM-287 PA3_D7_NODE_31_length_79610_cov_44.5793_ID_61, whole genome shotgun sequence</t>
  </si>
  <si>
    <t>NZ_RACC01000114.1</t>
  </si>
  <si>
    <t>Pseudomonas aeruginosa isolate 404, whole genome shotgun sequence.</t>
  </si>
  <si>
    <t>NZ_FRSY01000175.1</t>
  </si>
  <si>
    <t>Pseudomonas aeruginosa strain PAC107A IPC126_6.1, whole genome shotgun sequence</t>
  </si>
  <si>
    <t>NZ_RWSZ01000006.1</t>
  </si>
  <si>
    <t>Pseudomonas aeruginosa strain MRSN358800 MRSN358800_contig00042, whole genome shotgun sequence</t>
  </si>
  <si>
    <t>NZ_RXUD01000042.1</t>
  </si>
  <si>
    <t>Pseudomonas aeruginosa strain GO36 NODE_7_length_373189_cov_27.295996, whole genome shotgun sequence</t>
  </si>
  <si>
    <t>NZ_VJNH01000007.1</t>
  </si>
  <si>
    <t>Pseudomonas aeruginosa strain env165 NODE_7_length_209691_cov_14.298, whole genome shotgun sequence.</t>
  </si>
  <si>
    <t>NZ_NRAG01000007.1</t>
  </si>
  <si>
    <t>Pseudomonas aeruginosa isolate ILI, whole genome shotgun sequence</t>
  </si>
  <si>
    <t>NZ_CAAKMS010000094.1</t>
  </si>
  <si>
    <t>Pseudomonas aeruginosa isolate 198, whole genome shotgun sequence.</t>
  </si>
  <si>
    <t>NZ_FRLR01000054.1</t>
  </si>
  <si>
    <t>Pseudomonas aeruginosa strain LIM4308 NODE_116_length_39583_cov_11.916202, whole genome shotgun sequence.</t>
  </si>
  <si>
    <t>NZ_QJOX01000099.1</t>
  </si>
  <si>
    <t>Pseudomonas aeruginosa strain PA7790, complete genome.</t>
  </si>
  <si>
    <t>NZ_CP014999.1</t>
  </si>
  <si>
    <t>Pseudomonas aeruginosa strain 3020837212 IPC1517_6.1, whole genome shotgun sequence</t>
  </si>
  <si>
    <t>NZ_RWMB01000006.1</t>
  </si>
  <si>
    <t>Pseudomonas aeruginosa strain VD564 scaffold_5, whole genome shotgun sequence.</t>
  </si>
  <si>
    <t>NZ_MWYP01000006.1</t>
  </si>
  <si>
    <t>Pseudomonas aeruginosa strain AUS537 IPC468_8.1, whole genome shotgun sequence</t>
  </si>
  <si>
    <t>NZ_NSWO01000008.1</t>
  </si>
  <si>
    <t>Pseudomonas aeruginosa strain env065b NODE_4_length_516732_cov_7.9916, whole genome shotgun sequence.</t>
  </si>
  <si>
    <t>NZ_NRBF01000004.1</t>
  </si>
  <si>
    <t>Pseudomonas aeruginosa isolate Z, whole genome shotgun sequence.</t>
  </si>
  <si>
    <t>NZ_FRXM01000087.1</t>
  </si>
  <si>
    <t>Pseudomonas aeruginosa strain PAC95B IPC183_4.1, whole genome shotgun sequence</t>
  </si>
  <si>
    <t>NZ_RWQX01000004.1</t>
  </si>
  <si>
    <t>Pseudomonas aeruginosa strain PA16 NODE_13_length_81329_cov_33.982585, whole genome shotgun sequence</t>
  </si>
  <si>
    <t>NZ_VMNN01000013.1</t>
  </si>
  <si>
    <t>Pseudomonas aeruginosa strain PA-W31 IPC1292_2.1, whole genome shotgun sequence</t>
  </si>
  <si>
    <t>NZ_NSNH01000002.1</t>
  </si>
  <si>
    <t>Pseudomonas aeruginosa strain MRSN994 MRSN994_contig00014, whole genome shotgun sequence</t>
  </si>
  <si>
    <t>NZ_RXSX01000014.1</t>
  </si>
  <si>
    <t>Pseudomonas aeruginosa strain 5 IPC1587_6.1, whole genome shotgun sequence</t>
  </si>
  <si>
    <t>NZ_RWLQ01000006.1</t>
  </si>
  <si>
    <t>Pseudomonas aeruginosa strain PA-CL506b IPC600_5.1, whole genome shotgun sequence</t>
  </si>
  <si>
    <t>NZ_RWQH01000005.1</t>
  </si>
  <si>
    <t>Pseudomonas aeruginosa isolate 149.1, whole genome shotgun sequence.</t>
  </si>
  <si>
    <t>NZ_FRUS01000142.1</t>
  </si>
  <si>
    <t>Pseudomonas aeruginosa strain 272S250511BSL_PA1 IPC57_13.1, whole genome shotgun sequence</t>
  </si>
  <si>
    <t>NZ_RWUH01000013.1</t>
  </si>
  <si>
    <t>Pseudomonas aeruginosa strain HUM-312-D1 PA3_H9_NODE_1_length_572793_cov_29.6282_ID_1, whole genome shotgun sequence</t>
  </si>
  <si>
    <t>NZ_QZZT01000094.1</t>
  </si>
  <si>
    <t>Pseudomonas aeruginosa isolate 280, whole genome shotgun sequence.</t>
  </si>
  <si>
    <t>NZ_FROJ01000017.1</t>
  </si>
  <si>
    <t>Pseudomonas aeruginosa strain DN1, complete genome.</t>
  </si>
  <si>
    <t>NZ_CP017099.1</t>
  </si>
  <si>
    <t>Pseudomonas aeruginosa strain PHLS08916 scaffold4.1, whole genome shotgun sequence.</t>
  </si>
  <si>
    <t>NZ_LZQG01000034.1</t>
  </si>
  <si>
    <t>Pseudomonas aeruginosa strain AMT0005-1 IPC539_1.1, whole genome shotgun sequence</t>
  </si>
  <si>
    <t>NZ_NSVU01000001.1</t>
  </si>
  <si>
    <t>Pseudomonas aeruginosa strain HUM-238 PA3_C2_NODE_1_length_619843_cov_22.7101_ID_1, whole genome shotgun sequence</t>
  </si>
  <si>
    <t>NZ_RAAP01000053.1</t>
  </si>
  <si>
    <t>Pseudomonas aeruginosa strain 192S190811BSL_PA1 IPC43_1.1, whole genome shotgun sequence</t>
  </si>
  <si>
    <t>NZ_RWUT01000001.1</t>
  </si>
  <si>
    <t>Pseudomonas aeruginosa isolate 219, whole genome shotgun sequence.</t>
  </si>
  <si>
    <t>NZ_FRMM01000038.1</t>
  </si>
  <si>
    <t>Pseudomonas aeruginosa strain GIMC5016:PA1840, complete sequence</t>
  </si>
  <si>
    <t>NZ_CP034430.1</t>
  </si>
  <si>
    <t>Pseudomonas aeruginosa strain PT12 IPC1387_9.1, whole genome shotgun sequence</t>
  </si>
  <si>
    <t>NZ_RXAT01000009.1</t>
  </si>
  <si>
    <t>Pseudomonas aeruginosa strain PA55 contig000003, whole genome shotgun sequence.</t>
  </si>
  <si>
    <t>NZ_QDGH01000003.1</t>
  </si>
  <si>
    <t>Pseudomonas sp. HMSC067F09 Scaffold273, whole genome shotgun sequence.</t>
  </si>
  <si>
    <t>NZ_KV807905.1</t>
  </si>
  <si>
    <t>Pseudomonas aeruginosa strain FDAARGOS_154 scf7180000000010_quiver_pilon, whole genome shotgun sequence.</t>
  </si>
  <si>
    <t>NZ_LORM02000001.1</t>
  </si>
  <si>
    <t>Pseudomonas aeruginosa isolate 279, whole genome shotgun sequence.</t>
  </si>
  <si>
    <t>NZ_FROH01000075.1</t>
  </si>
  <si>
    <t>Pseudomonas aeruginosa strain PaEB1 NODE_6_length_355156_cov_55.7615, whole genome shotgun sequence.</t>
  </si>
  <si>
    <t>NZ_NKXV01000006.1</t>
  </si>
  <si>
    <t>Pseudomonas aeruginosa strain SP4371 chromosome, complete genome</t>
  </si>
  <si>
    <t>NZ_CP034369.1</t>
  </si>
  <si>
    <t>Pseudomonas aeruginosa strain PA_283 NODE_2_length_500351_cov_28.065762, whole genome shotgun sequence</t>
  </si>
  <si>
    <t>NZ_RHSE01000002.1</t>
  </si>
  <si>
    <t>Pseudomonas aeruginosa isolate 158, whole genome shotgun sequence.</t>
  </si>
  <si>
    <t>NZ_FRJN01000060.1</t>
  </si>
  <si>
    <t>Pseudomonas aeruginosa strain MMK2018 NODE_6_length_275781_cov_58.0394, whole genome shotgun sequence</t>
  </si>
  <si>
    <t>NZ_SRKE01000006.1</t>
  </si>
  <si>
    <t>Pseudomonas aeruginosa strain AR_0360 chromosome, complete genome.</t>
  </si>
  <si>
    <t>NZ_CP027165.1</t>
  </si>
  <si>
    <t>Pseudomonas aeruginosa isolate 151, whole genome shotgun sequence.</t>
  </si>
  <si>
    <t>NZ_FRJJ01000182.1</t>
  </si>
  <si>
    <t>Pseudomonas aeruginosa isolate 77, whole genome shotgun sequence.</t>
  </si>
  <si>
    <t>NZ_FRFY01000025.1</t>
  </si>
  <si>
    <t>Pseudomonas aeruginosa isolate 304, whole genome shotgun sequence.</t>
  </si>
  <si>
    <t>NZ_FRPG01000006.1</t>
  </si>
  <si>
    <t>Pseudomonas aeruginosa isolate 321, whole genome shotgun sequence.</t>
  </si>
  <si>
    <t>NZ_FRPS01000062.1</t>
  </si>
  <si>
    <t>Pseudomonas aeruginosa strain PA12117 PA12117_3.3M_5.6M, whole genome shotgun sequence.</t>
  </si>
  <si>
    <t>NZ_LVXB01000002.1</t>
  </si>
  <si>
    <t>Pseudomonas aeruginosa strain DUN-013 IPC1018_23.1, whole genome shotgun sequence</t>
  </si>
  <si>
    <t>NZ_NSQY01000023.1</t>
  </si>
  <si>
    <t>Pseudomonas aeruginosa isolate 317, whole genome shotgun sequence.</t>
  </si>
  <si>
    <t>NZ_FRPU01000077.1</t>
  </si>
  <si>
    <t>Pseudomonas aeruginosa strain 293S080611BSL_PA1 IPC64_1.1, whole genome shotgun sequence</t>
  </si>
  <si>
    <t>NZ_RWUC01000001.1</t>
  </si>
  <si>
    <t>Pseudomonas aeruginosa isolate paerg007, whole genome shotgun sequence</t>
  </si>
  <si>
    <t>NZ_UWXD01000001.1</t>
  </si>
  <si>
    <t>Pseudomonas aeruginosa strain HUM-305 PA3_C9_NODE_9_length_235901_cov_32.2519_ID_17, whole genome shotgun sequence</t>
  </si>
  <si>
    <t>NZ_RAET01000004.1</t>
  </si>
  <si>
    <t>Pseudomonas aeruginosa strain 1619 1619_NODE_6_length_274910_cov_89.25, whole genome shotgun sequence</t>
  </si>
  <si>
    <t>NZ_RRBM01000006.1</t>
  </si>
  <si>
    <t>Pseudomonas aeruginosa strain PAC97A IPC184_7.1, whole genome shotgun sequence</t>
  </si>
  <si>
    <t>NZ_RWQW01000007.1</t>
  </si>
  <si>
    <t>Pseudomonas aeruginosa strain PABL060 NODE_7_length_170811_cov_68.439, whole genome shotgun sequence</t>
  </si>
  <si>
    <t>NZ_QVCJ01000007.1</t>
  </si>
  <si>
    <t>Pseudomonas aeruginosa strain MRSN12914 MRSN12914A_contig00034, whole genome shotgun sequence</t>
  </si>
  <si>
    <t>NZ_RXWH01000034.1</t>
  </si>
  <si>
    <t>Pseudomonas aeruginosa strain 2.1 IPC1584_8.1, whole genome shotgun sequence</t>
  </si>
  <si>
    <t>NZ_RWLT01000008.1</t>
  </si>
  <si>
    <t>Pseudomonas aeruginosa strain CCBH3462 scaffold_4, whole genome shotgun sequence</t>
  </si>
  <si>
    <t>NZ_SRPM01000005.1</t>
  </si>
  <si>
    <t>Pseudomonas aeruginosa strain AUS512 IPC449_5.1, whole genome shotgun sequence</t>
  </si>
  <si>
    <t>NZ_RXDY01000005.1</t>
  </si>
  <si>
    <t>Pseudomonas aeruginosa strain T2101 chromosome, complete genome</t>
  </si>
  <si>
    <t>NZ_CP039990.1</t>
  </si>
  <si>
    <t>Pseudomonas aeruginosa isolate 337, whole genome shotgun sequence.</t>
  </si>
  <si>
    <t>NZ_FRQL01000027.1</t>
  </si>
  <si>
    <t>Pseudomonas aeruginosa strain PABL068 NODE_3_length_419264_cov_76.7272, whole genome shotgun sequence</t>
  </si>
  <si>
    <t>NZ_QVCB01000003.1</t>
  </si>
  <si>
    <t>Pseudomonas aeruginosa strain 5054408350-22 IPC1490_3.1, whole genome shotgun sequence</t>
  </si>
  <si>
    <t>NZ_RWNA01000003.1</t>
  </si>
  <si>
    <t>Pseudomonas aeruginosa strain NCTC13620 genome assembly, chromosome: 1</t>
  </si>
  <si>
    <t>NZ_LR590472.1</t>
  </si>
  <si>
    <t>Pseudomonas aeruginosa strain W36662, complete genome</t>
  </si>
  <si>
    <t>NZ_CP008870.1</t>
  </si>
  <si>
    <t>Pseudomonas aeruginosa strain VET-123 NODE_15_length_120087_cov_30.1005_ID_29, whole genome shotgun sequence</t>
  </si>
  <si>
    <t>NZ_QZXU01000168.1</t>
  </si>
  <si>
    <t>Pseudomonas aeruginosa strain U4581 GCID_CRPK_0027_NODE_8.ctg_1, whole genome shotgun sequence</t>
  </si>
  <si>
    <t>NZ_RXFP01000138.1</t>
  </si>
  <si>
    <t>Pseudomonas aeruginosa strain HIAE_PA02 8c, whole genome shotgun sequence.</t>
  </si>
  <si>
    <t>NZ_QBES01000008.1</t>
  </si>
  <si>
    <t>Pseudomonas aeruginosa strain HUM-261 PA3_F4_NODE_2_length_336654_cov_33.9525_ID_3, whole genome shotgun sequence</t>
  </si>
  <si>
    <t>NZ_RACZ01000036.1</t>
  </si>
  <si>
    <t>Pseudomonas aeruginosa strain AMT0047-2 IPC566_8.1, whole genome shotgun sequence</t>
  </si>
  <si>
    <t>NZ_RXDF01000008.1</t>
  </si>
  <si>
    <t>Pseudomonas aeruginosa strain CFSAN084950 chromosome, complete genome</t>
  </si>
  <si>
    <t>NZ_CP045768.1</t>
  </si>
  <si>
    <t>Pseudomonas aeruginosa strain AUS174 IPC411_7.1, whole genome shotgun sequence</t>
  </si>
  <si>
    <t>NZ_RXEJ01000007.1</t>
  </si>
  <si>
    <t>Pseudomonas aeruginosa isolate 275, whole genome shotgun sequence.</t>
  </si>
  <si>
    <t>NZ_FROD01000093.1</t>
  </si>
  <si>
    <t>{'dCTPdeaminase'}</t>
  </si>
  <si>
    <t>Pseudomonas aeruginosa strain PA_150210 NODE_7_length_319064_cov_23.529, whole genome shotgun sequence</t>
  </si>
  <si>
    <t>NZ_LSQD01000098.1</t>
  </si>
  <si>
    <t>Pseudomonas aeruginosa strain 174 scaffold_9, whole genome shotgun sequence</t>
  </si>
  <si>
    <t>NZ_SCWM01000010.1</t>
  </si>
  <si>
    <t>Pseudomonas aeruginosa strain GO70 NODE_9_length_332307_cov_35.928629, whole genome shotgun sequence</t>
  </si>
  <si>
    <t>NZ_VJMR01000009.1</t>
  </si>
  <si>
    <t>Pseudomonas aeruginosa strain ENV-551 PA4_D3_NODE_10_length_216701_cov_25.6711_ID_19, whole genome shotgun sequence</t>
  </si>
  <si>
    <t>NZ_QZXG01000024.1</t>
  </si>
  <si>
    <t>Pseudomonas aeruginosa strain PA_151970 NODE_3_length_627957_cov_7.66373, whole genome shotgun sequence</t>
  </si>
  <si>
    <t>NZ_LSQR01000039.1</t>
  </si>
  <si>
    <t>Pseudomonas aeruginosa strain MRSN1613 MRSN1613_contig00001, whole genome shotgun sequence</t>
  </si>
  <si>
    <t>NZ_RXVU01000001.1</t>
  </si>
  <si>
    <t>Pseudomonas aeruginosa strain 2810 IPC1111_3.1, whole genome shotgun sequence</t>
  </si>
  <si>
    <t>NZ_RXCL01000003.1</t>
  </si>
  <si>
    <t>Pseudomonas aeruginosa strain CCUG 70744 chromosome, complete genome.</t>
  </si>
  <si>
    <t>NZ_CP023255.1</t>
  </si>
  <si>
    <t>Pseudomonas aeruginosa strain A22 IPC695_9.1, whole genome shotgun sequence</t>
  </si>
  <si>
    <t>NZ_NSUS01000009.1</t>
  </si>
  <si>
    <t>Pseudomonas aeruginosa isolate 311.1, whole genome shotgun sequence.</t>
  </si>
  <si>
    <t>NZ_FRVG01000087.1</t>
  </si>
  <si>
    <t>Pseudomonas aeruginosa strain PA45 scaffold_8, whole genome shotgun sequence</t>
  </si>
  <si>
    <t>NZ_VMNV01000009.1</t>
  </si>
  <si>
    <t>Pseudomonas aeruginosa PAO1 isolate 2017-B CEC22_4, whole genome shotgun sequence</t>
  </si>
  <si>
    <t>NZ_QZFX01000004.1</t>
  </si>
  <si>
    <t>Pseudomonas aeruginosa isolate 290, whole genome shotgun sequence.</t>
  </si>
  <si>
    <t>NZ_FROU01000077.1</t>
  </si>
  <si>
    <t>Pseudomonas aeruginosa strain PB368 chromosome, complete genome.</t>
  </si>
  <si>
    <t>NZ_CP025050.1</t>
  </si>
  <si>
    <t>Pseudomonas aeruginosa strain 158 scaffold_40, whole genome shotgun sequence</t>
  </si>
  <si>
    <t>NZ_SCWZ01000041.1</t>
  </si>
  <si>
    <t>Pseudomonas aeruginosa strain PABL052 NODE_18_length_98385_cov_79.8107, whole genome shotgun sequence</t>
  </si>
  <si>
    <t>NZ_QVCR01000018.1</t>
  </si>
  <si>
    <t>Pseudomonas aeruginosa strain LIM1595 NODE_111_length_39632_cov_17.019480, whole genome shotgun sequence.</t>
  </si>
  <si>
    <t>NZ_QJPF01000102.1</t>
  </si>
  <si>
    <t>Pseudomonas aeruginosa strain A681 chromosome, complete genome</t>
  </si>
  <si>
    <t>NZ_CP041771.1</t>
  </si>
  <si>
    <t>Pseudomonas aeruginosa isolate 241.1, whole genome shotgun sequence.</t>
  </si>
  <si>
    <t>NZ_FRUX01000003.1</t>
  </si>
  <si>
    <t>Pseudomonas aeruginosa strain PA-W39 IPC1298_4.1, whole genome shotgun sequence</t>
  </si>
  <si>
    <t>NZ_NSNB01000004.1</t>
  </si>
  <si>
    <t>Pseudomonas aeruginosa strain CR1 chromosome, complete genome</t>
  </si>
  <si>
    <t>NZ_CP020560.1</t>
  </si>
  <si>
    <t>Pseudomonas aeruginosa strain E80 chromosome, complete genome</t>
  </si>
  <si>
    <t>NZ_CP031677.1</t>
  </si>
  <si>
    <t>Pseudomonas aeruginosa isolate F, whole genome shotgun sequence.</t>
  </si>
  <si>
    <t>NZ_FRWB01000167.1</t>
  </si>
  <si>
    <t>Pseudomonas aeruginosa strain PAC44C IPC156_3.1, whole genome shotgun sequence</t>
  </si>
  <si>
    <t>NZ_RWRX01000003.1</t>
  </si>
  <si>
    <t>Pseudomonas aeruginosa strain SCH_ABX13 NODE_14_length_197919_cov_14.5505_ID_602, whole genome shotgun sequence.</t>
  </si>
  <si>
    <t>NZ_MULE01000014.1</t>
  </si>
  <si>
    <t>Pseudomonas aeruginosa strain 707A scaffold_8, whole genome shotgun sequence.</t>
  </si>
  <si>
    <t>NZ_MWXM01000009.1</t>
  </si>
  <si>
    <t>Pseudomonas aeruginosa strain CCUG 551 contig_0000063, whole genome shotgun sequence</t>
  </si>
  <si>
    <t>NZ_VZPH01000063.1</t>
  </si>
  <si>
    <t>Pseudomonas aeruginosa PAO1 isolate 2017-I CEC25_7, whole genome shotgun sequence</t>
  </si>
  <si>
    <t>NZ_QZGE01000007.1</t>
  </si>
  <si>
    <t>Pseudomonas aeruginosa strain JYH10 IPC1221_7.1, whole genome shotgun sequence</t>
  </si>
  <si>
    <t>NZ_NSOK01000007.1</t>
  </si>
  <si>
    <t>Pseudomonas aeruginosa strain PABL083 NODE_2_length_415725_cov_72.5937, whole genome shotgun sequence</t>
  </si>
  <si>
    <t>NZ_QVBM01000002.1</t>
  </si>
  <si>
    <t>Pseudomonas aeruginosa strain VET-27 PA3_G11_NODE_1_length_506870_cov_37.0892_ID_1, whole genome shotgun sequence</t>
  </si>
  <si>
    <t>NZ_QZXZ01000134.1</t>
  </si>
  <si>
    <t>Pseudomonas aeruginosa strain ENV-205 PA2_G1_NODE_2_length_154299_cov_24.2451_ID_3, whole genome shotgun sequence</t>
  </si>
  <si>
    <t>NZ_QZYS01000124.1</t>
  </si>
  <si>
    <t>Pseudomonas aeruginosa strain FA-HZ1, complete genome.</t>
  </si>
  <si>
    <t>NZ_CP017353.1</t>
  </si>
  <si>
    <t>Pseudomonas aeruginosa isolate 168, whole genome shotgun sequence.</t>
  </si>
  <si>
    <t>NZ_FRKG01000024.1</t>
  </si>
  <si>
    <t>Pseudomonas aeruginosa strain env107 NODE_7_length_242693_cov_10.0375, whole genome shotgun sequence.</t>
  </si>
  <si>
    <t>NZ_NRAW01000007.1</t>
  </si>
  <si>
    <t>Pseudomonas aeruginosa strain INP-43 chromosome, complete genome</t>
  </si>
  <si>
    <t>NZ_CP047592.1</t>
  </si>
  <si>
    <t>Pseudomonas aeruginosa strain PAC98B IPC169_2.1, whole genome shotgun sequence</t>
  </si>
  <si>
    <t>NZ_RWRL01000002.1</t>
  </si>
  <si>
    <t>Pseudomonas aeruginosa strain 163940 TF3940_S24_R1_001__paired__contig_3, whole genome shotgun sequence</t>
  </si>
  <si>
    <t>NZ_RJAG01000003.1</t>
  </si>
  <si>
    <t>Pseudomonas aeruginosa strain UMB7567 NODE_39_length_51338_cov_5.361641, whole genome shotgun sequence</t>
  </si>
  <si>
    <t>NZ_WUDD01000039.1</t>
  </si>
  <si>
    <t>Pseudomonas aeruginosa isolate 199, whole genome shotgun sequence.</t>
  </si>
  <si>
    <t>NZ_FRLM01000012.1</t>
  </si>
  <si>
    <t>Pseudomonas aeruginosa strain AR_0440 chromosome.</t>
  </si>
  <si>
    <t>NZ_CP029148.1</t>
  </si>
  <si>
    <t>Pseudomonas aeruginosa strain 175S070312EX2DAY21_PA2 IPC42_9.1, whole genome shotgun sequence</t>
  </si>
  <si>
    <t>NZ_RWUU01000009.1</t>
  </si>
  <si>
    <t>Pseudomonas aeruginosa strain AR_460 chromosome, complete genome.</t>
  </si>
  <si>
    <t>NZ_CP030351.1</t>
  </si>
  <si>
    <t>Pseudomonas aeruginosa strain AUS675 IPC463_2.1, whole genome shotgun sequence</t>
  </si>
  <si>
    <t>NZ_NSWP01000002.1</t>
  </si>
  <si>
    <t>Pseudomonas aeruginosa strain AR_0446 chromosome, complete genome.</t>
  </si>
  <si>
    <t>NZ_CP029660.1</t>
  </si>
  <si>
    <t>Pseudomonas aeruginosa strain PB367 chromosome, complete genome.</t>
  </si>
  <si>
    <t>NZ_CP025056.1</t>
  </si>
  <si>
    <t>Pseudomonas aeruginosa isolate 209, whole genome shotgun sequence.</t>
  </si>
  <si>
    <t>NZ_FRMB01000008.1</t>
  </si>
  <si>
    <t>Pseudomonas aeruginosa strain M8A1 genome.</t>
  </si>
  <si>
    <t>NZ_CP015647.1</t>
  </si>
  <si>
    <t>Pseudomonas aeruginosa strain NCTC10728 genome assembly, chromosome: 1</t>
  </si>
  <si>
    <t>NZ_LR134342.1</t>
  </si>
  <si>
    <t>Pseudomonas aeruginosa strain Pae12, whole genome shotgun sequence</t>
  </si>
  <si>
    <t>NZ_SBJQ01000005.1</t>
  </si>
  <si>
    <t>Pseudomonas aeruginosa strain PA-CL504 IPC598_5.1, whole genome shotgun sequence</t>
  </si>
  <si>
    <t>NZ_RWQJ01000005.1</t>
  </si>
  <si>
    <t>Pseudomonas aeruginosa strain 145 scaffold_0, whole genome shotgun sequence</t>
  </si>
  <si>
    <t>NZ_SCXK01000001.1</t>
  </si>
  <si>
    <t>Pseudomonas aeruginosa strain E2-DN-2 IPC1470_8.1, whole genome shotgun sequence</t>
  </si>
  <si>
    <t>NZ_NSMR01000008.1</t>
  </si>
  <si>
    <t>Pseudomonas aeruginosa strain AUS128 IPC371_1.1, whole genome shotgun sequence</t>
  </si>
  <si>
    <t>NZ_RXET01000001.1</t>
  </si>
  <si>
    <t>Pseudomonas aeruginosa strain Pa1810 K31_S97_R1__paired__contig_16, whole genome shotgun sequence</t>
  </si>
  <si>
    <t>NZ_NRBX01000016.1</t>
  </si>
  <si>
    <t>Pseudomonas sp. HMSC069G05 Scaffold312, whole genome shotgun sequence.</t>
  </si>
  <si>
    <t>NZ_KV814648.1</t>
  </si>
  <si>
    <t>Pseudomonas aeruginosa PAO1 isolate 2017-F CEC24_13, whole genome shotgun sequence</t>
  </si>
  <si>
    <t>NZ_QZGB01000013.1</t>
  </si>
  <si>
    <t>Pseudomonas aeruginosa strain 9AR3 scaffold15.1, whole genome shotgun sequence.</t>
  </si>
  <si>
    <t>NZ_LZQK01000057.1</t>
  </si>
  <si>
    <t>Pseudomonas aeruginosa strain HUM-296 PA3_C8_NODE_1_length_505384_cov_39.8804_ID_1, whole genome shotgun sequence</t>
  </si>
  <si>
    <t>NZ_QZXV01000019.1</t>
  </si>
  <si>
    <t>Pseudomonas aeruginosa strain LiA18_2003 IPC786_3.1, whole genome shotgun sequence</t>
  </si>
  <si>
    <t>NZ_NSTG01000003.1</t>
  </si>
  <si>
    <t>Pseudomonas aeruginosa strain 5023272159 IPC1514_3.1, whole genome shotgun sequence</t>
  </si>
  <si>
    <t>NZ_RWME01000003.1</t>
  </si>
  <si>
    <t>Pseudomonas aeruginosa strain 37 scaffold_19, whole genome shotgun sequence</t>
  </si>
  <si>
    <t>NZ_SEMM01000020.1</t>
  </si>
  <si>
    <t>Pseudomonas aeruginosa strain 43CFBRPA IPC1624_7.1, whole genome shotgun sequence</t>
  </si>
  <si>
    <t>NZ_RWZH01000007.1</t>
  </si>
  <si>
    <t>Pseudomonas aeruginosa strain PA_298 NODE_65_length_23003_cov_32.8561, whole genome shotgun sequence</t>
  </si>
  <si>
    <t>NZ_RHSA01000065.1</t>
  </si>
  <si>
    <t>Pseudomonas aeruginosa strain IMP67 chromosome, complete genome</t>
  </si>
  <si>
    <t>NZ_CP028848.1</t>
  </si>
  <si>
    <t>Pseudomonas aeruginosa strain 6D92(H) isolate AMT0023-30 IPC1260_1.1, whole genome shotgun sequence</t>
  </si>
  <si>
    <t>NZ_MCMI01000001.1</t>
  </si>
  <si>
    <t>Pseudomonas aeruginosa strain Jp238 IPC754_8.1, whole genome shotgun sequence</t>
  </si>
  <si>
    <t>NZ_RXDC01000008.1</t>
  </si>
  <si>
    <t>Pseudomonas aeruginosa strain L31 L31_L1.R1.clean_(paired)_contig_2, whole genome shotgun sequence</t>
  </si>
  <si>
    <t>NZ_VWQF01000002.1</t>
  </si>
  <si>
    <t>Pseudomonas aeruginosa strain Env_1 contig-70, whole genome shotgun sequence.</t>
  </si>
  <si>
    <t>NZ_NLBG01000085.1</t>
  </si>
  <si>
    <t>Pseudomonas aeruginosa strain PA-CL542a IPC629_4.1, whole genome shotgun sequence</t>
  </si>
  <si>
    <t>NZ_RWPI01000004.1</t>
  </si>
  <si>
    <t>Pseudomonas aeruginosa strain AUS127 IPC197_1.1, whole genome shotgun sequence</t>
  </si>
  <si>
    <t>NZ_NSZQ01000001.1</t>
  </si>
  <si>
    <t>Pseudomonas aeruginosa strain AR_0456 AR_456.contig.0_1, whole genome shotgun sequence.</t>
  </si>
  <si>
    <t>NZ_QMGO01000001.1</t>
  </si>
  <si>
    <t>Pseudomonas aeruginosa strain 6088 IPC1335_9.1, whole genome shotgun sequence</t>
  </si>
  <si>
    <t>NZ_RWOA01000009.1</t>
  </si>
  <si>
    <t>Pseudomonas aeruginosa strain 132 scaffold_44, whole genome shotgun sequence</t>
  </si>
  <si>
    <t>NZ_SCXV01000045.1</t>
  </si>
  <si>
    <t>Pseudomonas aeruginosa isolate 224, whole genome shotgun sequence.</t>
  </si>
  <si>
    <t>NZ_FRMP01000044.1</t>
  </si>
  <si>
    <t>Pseudomonas aeruginosa PAO1 isolate 2017-A CEC20_6, whole genome shotgun sequence</t>
  </si>
  <si>
    <t>NZ_QZFW01000006.1</t>
  </si>
  <si>
    <t>Pseudomonas sp. HMSC067D05 Scaffold314, whole genome shotgun sequence.</t>
  </si>
  <si>
    <t>NZ_KV803950.1</t>
  </si>
  <si>
    <t>Pseudomonas aeruginosa strain DUN-003B IPC995_8.1, whole genome shotgun sequence</t>
  </si>
  <si>
    <t>NZ_NSRF01000008.1</t>
  </si>
  <si>
    <t>Pseudomonas aeruginosa isolate 327, whole genome shotgun sequence.</t>
  </si>
  <si>
    <t>NZ_FRQC01000012.1</t>
  </si>
  <si>
    <t>Pseudomonas aeruginosa strain MRSN11281 MRSN11281_contig00011, whole genome shotgun sequence</t>
  </si>
  <si>
    <t>NZ_RXWR01000011.1</t>
  </si>
  <si>
    <t>Pseudomonas aeruginosa strain PA-VAP-3 chromosome</t>
  </si>
  <si>
    <t>NZ_CP028330.1</t>
  </si>
  <si>
    <t>Pseudomonas aeruginosa strain S650_C13_BS S650_C13_BS_NODE_10_length_250059, whole genome shotgun sequence.</t>
  </si>
  <si>
    <t>NZ_NFFU01000010.1</t>
  </si>
  <si>
    <t>Pseudomonas aeruginosa strain PA34 chromosome, complete genome</t>
  </si>
  <si>
    <t>NZ_CP032552.1</t>
  </si>
  <si>
    <t>Pseudomonas aeruginosa strain M74707 contig3, whole genome shotgun sequence.</t>
  </si>
  <si>
    <t>NZ_JPFA01000003.1</t>
  </si>
  <si>
    <t>Pseudomonas aeruginosa strain S567_C10_BS S567_C10_BS_NODE_5_length_409201, whole genome shotgun sequence.</t>
  </si>
  <si>
    <t>NZ_NFFZ01000005.1</t>
  </si>
  <si>
    <t>Pseudomonas aeruginosa strain ENV-567 PA4_G3_NODE_1_length_733532_cov_36.8249_ID_1, whole genome shotgun sequence</t>
  </si>
  <si>
    <t>NZ_QZXH01000007.1</t>
  </si>
  <si>
    <t>Pseudomonas aeruginosa strain CR1 chromosome, complete genome.</t>
  </si>
  <si>
    <t>Pseudomonas aeruginosa strain MCF199 IPC1370_6.1, whole genome shotgun sequence</t>
  </si>
  <si>
    <t>NZ_RXBD01000006.1</t>
  </si>
  <si>
    <t>Pseudomonas aeruginosa strain FFUP_PS_65 Contig_29, whole genome shotgun sequence.</t>
  </si>
  <si>
    <t>NZ_NINN01000029.1</t>
  </si>
  <si>
    <t>Pseudomonas aeruginosa strain 13 scaffold_59, whole genome shotgun sequence</t>
  </si>
  <si>
    <t>NZ_SDAH01000060.1</t>
  </si>
  <si>
    <t>Pseudomonas aeruginosa isolate Y, whole genome shotgun sequence.</t>
  </si>
  <si>
    <t>NZ_FRXL01000057.1</t>
  </si>
  <si>
    <t>Pseudomonas aeruginosa isolate paerg008, whole genome shotgun sequence</t>
  </si>
  <si>
    <t>NZ_UWXL01000001.1</t>
  </si>
  <si>
    <t>Pseudomonas aeruginosa strain 150 scaffold_0, whole genome shotgun sequence</t>
  </si>
  <si>
    <t>NZ_SCXG01000001.1</t>
  </si>
  <si>
    <t>Pseudomonas aeruginosa strain 278S180511BSL_PA1 IPC59_6.1, whole genome shotgun sequence</t>
  </si>
  <si>
    <t>NZ_RWUF01000006.1</t>
  </si>
  <si>
    <t>Pseudomonas aeruginosa strain PA11803, complete genome.</t>
  </si>
  <si>
    <t>NZ_CP015003.1</t>
  </si>
  <si>
    <t>Pseudomonas aeruginosa strain ENV-246 PA2_E2_NODE_1_length_271939_cov_18.043_ID_1, whole genome shotgun sequence</t>
  </si>
  <si>
    <t>NZ_QZYR01000196.1</t>
  </si>
  <si>
    <t>Pseudomonas aeruginosa strain AUS105 IPC354_1.1, whole genome shotgun sequence</t>
  </si>
  <si>
    <t>NZ_NSXQ01000001.1</t>
  </si>
  <si>
    <t>Pseudomonas aeruginosa strain AT19 IPC105_5.1, whole genome shotgun sequence</t>
  </si>
  <si>
    <t>NZ_NSZV01000005.1</t>
  </si>
  <si>
    <t>Pseudomonas aeruginosa strain W15Aug23 IPC825_1.1, whole genome shotgun sequence</t>
  </si>
  <si>
    <t>NZ_RXCU01000001.1</t>
  </si>
  <si>
    <t>Pseudomonas aeruginosa strain VD171 scaffold_2, whole genome shotgun sequence.</t>
  </si>
  <si>
    <t>NZ_MWYO01000003.1</t>
  </si>
  <si>
    <t>Pseudomonas aeruginosa strain 12939 chromosome, complete genome.</t>
  </si>
  <si>
    <t>NZ_CP024477.1</t>
  </si>
  <si>
    <t>Pseudomonas aeruginosa strain So098 IPC677_3.1, whole genome shotgun sequence</t>
  </si>
  <si>
    <t>NZ_NSVA01000003.1</t>
  </si>
  <si>
    <t>Pseudomonas aeruginosa strain 462 scaffold_0, whole genome shotgun sequence.</t>
  </si>
  <si>
    <t>NZ_MWXK01000001.1</t>
  </si>
  <si>
    <t>{'AbiEii'}</t>
  </si>
  <si>
    <t>Pseudomonas aeruginosa strain 1811-13R031 chromosome, complete genome</t>
  </si>
  <si>
    <t>NZ_CP046061.1</t>
  </si>
  <si>
    <t>Pseudomonas aeruginosa strain SMC5450 IPC1619_6.1, whole genome shotgun sequence</t>
  </si>
  <si>
    <t>NZ_RWZM01000006.1</t>
  </si>
  <si>
    <t>Pseudomonas aeruginosa strain IMP68 chromosome, complete genome</t>
  </si>
  <si>
    <t>NZ_CP028849.1</t>
  </si>
  <si>
    <t>Pseudomonas aeruginosa strain 197S020911BSL_PA1 IPC46_4.1, whole genome shotgun sequence</t>
  </si>
  <si>
    <t>NZ_RWUQ01000004.1</t>
  </si>
  <si>
    <t>Pseudomonas aeruginosa strain TC4411 Tc4411_S110_R1_001__paired__contig_1, whole genome shotgun sequence</t>
  </si>
  <si>
    <t>NZ_VFEZ01000001.1</t>
  </si>
  <si>
    <t>Pseudomonas aeruginosa strain T52373, complete genome.</t>
  </si>
  <si>
    <t>NZ_CP008867.1</t>
  </si>
  <si>
    <t>Pseudomonas aeruginosa strain PAC70A IPC165_3.1, whole genome shotgun sequence</t>
  </si>
  <si>
    <t>NZ_RWRP01000003.1</t>
  </si>
  <si>
    <t>Pseudomonas sp. HMSC071F02 Scaffold247, whole genome shotgun sequence.</t>
  </si>
  <si>
    <t>NZ_KV833517.1</t>
  </si>
  <si>
    <t>Pseudomonas aeruginosa strain T2436 chromosome, complete genome</t>
  </si>
  <si>
    <t>NZ_CP039988.1</t>
  </si>
  <si>
    <t>Pseudomonas aeruginosa strain R4164 GCID_CRPK_0015_NODE_43.ctg_1, whole genome shotgun sequence</t>
  </si>
  <si>
    <t>NZ_RWWQ01000087.1</t>
  </si>
  <si>
    <t>Pseudomonas aeruginosa strain Pa2568 K10_S93_R1__paired__contig_42, whole genome shotgun sequence</t>
  </si>
  <si>
    <t>NZ_NRBS01000042.1</t>
  </si>
  <si>
    <t>Pseudomonas sp. HMSC067G02 Scaffold39, whole genome shotgun sequence.</t>
  </si>
  <si>
    <t>NZ_KV812632.1</t>
  </si>
  <si>
    <t>Pseudomonas aeruginosa strain PA64 contig000001, whole genome shotgun sequence.</t>
  </si>
  <si>
    <t>NZ_QDGF01000001.1</t>
  </si>
  <si>
    <t>Pseudomonas aeruginosa strain VET-122 NODE_4_length_357028_cov_37.5847_ID_7, whole genome shotgun sequence</t>
  </si>
  <si>
    <t>NZ_RAAX01000149.1</t>
  </si>
  <si>
    <t>Pseudomonas aeruginosa strain NCTC13359 genome assembly, chromosome: 1</t>
  </si>
  <si>
    <t>NZ_LR590473.1</t>
  </si>
  <si>
    <t>Pseudomonas aeruginosa strain LMG5031 IPC878_15.1, whole genome shotgun sequence</t>
  </si>
  <si>
    <t>NZ_NSST01000015.1</t>
  </si>
  <si>
    <t>Pseudomonas aeruginosa strain PA-CL516 IPC610_9.1, whole genome shotgun sequence</t>
  </si>
  <si>
    <t>NZ_RWPX01000009.1</t>
  </si>
  <si>
    <t>Pseudomonas aeruginosa isolate BS2372, whole genome shotgun sequence</t>
  </si>
  <si>
    <t>NZ_CABIOT010000005.1</t>
  </si>
  <si>
    <t>Pseudomonas aeruginosa strain PAC31B IPC163_2.1, whole genome shotgun sequence</t>
  </si>
  <si>
    <t>NZ_RWRR01000002.1</t>
  </si>
  <si>
    <t>Pseudomonas aeruginosa strain CCBH276 scaffold_1, whole genome shotgun sequence</t>
  </si>
  <si>
    <t>NZ_SRPL01000002.1</t>
  </si>
  <si>
    <t>Pseudomonas aeruginosa strain 020MIC IPC1033_2.1, whole genome shotgun sequence</t>
  </si>
  <si>
    <t>NZ_NSQU01000002.1</t>
  </si>
  <si>
    <t>Pseudomonas aeruginosa strain NN5 IPC1433_3.1, whole genome shotgun sequence</t>
  </si>
  <si>
    <t>NZ_RWZW01000003.1</t>
  </si>
  <si>
    <t>Pseudomonas aeruginosa strain AR_0110 chromosome, complete genome.</t>
  </si>
  <si>
    <t>NZ_CP029745.1</t>
  </si>
  <si>
    <t>Pseudomonas aeruginosa strain PA-CL534a IPC625_4.1, whole genome shotgun sequence</t>
  </si>
  <si>
    <t>NZ_RWPK01000004.1</t>
  </si>
  <si>
    <t>Pseudomonas aeruginosa strain PAC17 scaffold2-size452056, whole genome shotgun sequence.</t>
  </si>
  <si>
    <t>NZ_MPCR01000002.1</t>
  </si>
  <si>
    <t>Pseudomonas aeruginosa strain MRSN1612 MRSN1612_contig00014, whole genome shotgun sequence</t>
  </si>
  <si>
    <t>NZ_RXVV01000014.1</t>
  </si>
  <si>
    <t>Pseudomonas aeruginosa strain CCBH4850 scaffold6.1, whole genome shotgun sequence</t>
  </si>
  <si>
    <t>NZ_SEMF01000006.1</t>
  </si>
  <si>
    <t>Pseudomonas aeruginosa strain HUM-320-D1 PA3_F10_NODE_10_length_184790_cov_32.933_ID_19, whole genome shotgun sequence</t>
  </si>
  <si>
    <t>NZ_RAAI01000015.1</t>
  </si>
  <si>
    <t>Pseudomonas aeruginosa isolate 285, whole genome shotgun sequence.</t>
  </si>
  <si>
    <t>NZ_FROM01000080.1</t>
  </si>
  <si>
    <t>Pseudomonas aeruginosa strain HUM-239 PA3_D2_NODE_28_length_85847_cov_29.4764_ID_55, whole genome shotgun sequence</t>
  </si>
  <si>
    <t>NZ_RACG01000071.1</t>
  </si>
  <si>
    <t>Pseudomonas aeruginosa strain AUS489 IPC438_7.1, whole genome shotgun sequence</t>
  </si>
  <si>
    <t>NZ_NSWY01000007.1</t>
  </si>
  <si>
    <t>Pseudomonas aeruginosa strain PA-CL534x IPC627_6.1, whole genome shotgun sequence</t>
  </si>
  <si>
    <t>NZ_RWPJ01000006.1</t>
  </si>
  <si>
    <t>Pseudomonas aeruginosa strain JYH18 IPC1229_7.1, whole genome shotgun sequence</t>
  </si>
  <si>
    <t>NZ_NSOG01000007.1</t>
  </si>
  <si>
    <t>Pseudomonas aeruginosa strain VD329 scaffold_2, whole genome shotgun sequence.</t>
  </si>
  <si>
    <t>NZ_MWYR01000003.1</t>
  </si>
  <si>
    <t>Pseudomonas aeruginosa strain 279 scaffold_5, whole genome shotgun sequence.</t>
  </si>
  <si>
    <t>NZ_MWYH01000006.1</t>
  </si>
  <si>
    <t>Pseudomonas aeruginosa strain HUM-274 PA3_B6_NODE_1_length_623049_cov_31.2441_ID_1, whole genome shotgun sequence</t>
  </si>
  <si>
    <t>NZ_RAAJ01000010.1</t>
  </si>
  <si>
    <t>Pseudomonas aeruginosa strain F462 isolate CPHL9433 IPC95_6.1, whole genome shotgun sequence</t>
  </si>
  <si>
    <t>NZ_MCMO01000006.1</t>
  </si>
  <si>
    <t>Pseudomonas aeruginosa strain PAC56B IPC143_1.1, whole genome shotgun sequence</t>
  </si>
  <si>
    <t>NZ_RWSK01000001.1</t>
  </si>
  <si>
    <t>Pseudomonas aeruginosa strain SCVJan, complete genome.</t>
  </si>
  <si>
    <t>NZ_CP013478.1</t>
  </si>
  <si>
    <t>Pseudomonas aeruginosa strain WCHPA075025, whole genome shotgun sequence.</t>
  </si>
  <si>
    <t>NZ_PPDT01000001.1</t>
  </si>
  <si>
    <t>Pseudomonas aeruginosa isolate PA14Or_reads genome assembly, chromosome: PA14OR.</t>
  </si>
  <si>
    <t>NZ_LT608330.1</t>
  </si>
  <si>
    <t>Pseudomonas aeruginosa strain VET-23 NODE_2_length_369267_cov_21.8939_ID_3, whole genome shotgun sequence</t>
  </si>
  <si>
    <t>NZ_RAFQ01000083.1</t>
  </si>
  <si>
    <t>Pseudomonas aeruginosa strain PA-CL508 IPC602_4.1, whole genome shotgun sequence</t>
  </si>
  <si>
    <t>NZ_RWQF01000004.1</t>
  </si>
  <si>
    <t>Pseudomonas aeruginosa strain PAC93A IPC120_9.1, whole genome shotgun sequence</t>
  </si>
  <si>
    <t>NZ_RWTF01000009.1</t>
  </si>
  <si>
    <t>Pseudomonas aeruginosa strain AMT0046-107 IPC561_1.1, whole genome shotgun sequence</t>
  </si>
  <si>
    <t>NZ_RXDI01000001.1</t>
  </si>
  <si>
    <t>Pseudomonas aeruginosa isolate 183, whole genome shotgun sequence.</t>
  </si>
  <si>
    <t>NZ_FRLB01000103.1</t>
  </si>
  <si>
    <t>Pseudomonas aeruginosa strain PAN3 scaffold_5, whole genome shotgun sequence</t>
  </si>
  <si>
    <t>NZ_NMQQ01000006.1</t>
  </si>
  <si>
    <t>Pseudomonas aeruginosa strain AUS471 IPC282_2.1, whole genome shotgun sequence</t>
  </si>
  <si>
    <t>NZ_NSYP01000002.1</t>
  </si>
  <si>
    <t>Pseudomonas aeruginosa strain AR_0105 scaffold00003, whole genome shotgun sequence.</t>
  </si>
  <si>
    <t>NZ_MPBO01000003.1</t>
  </si>
  <si>
    <t>Pseudomonas aeruginosa strain Pa1354 K29_S96_R1__paired__contig_24, whole genome shotgun sequence</t>
  </si>
  <si>
    <t>NZ_NRBW01000024.1</t>
  </si>
  <si>
    <t>Pseudomonas aeruginosa strain AR_0352 AR_352.contig.0_1, whole genome shotgun sequence.</t>
  </si>
  <si>
    <t>NZ_QMGJ01000001.1</t>
  </si>
  <si>
    <t>Pseudomonas aeruginosa strain PA-CL505 IPC599_3.1, whole genome shotgun sequence</t>
  </si>
  <si>
    <t>NZ_RWQI01000003.1</t>
  </si>
  <si>
    <t>Pseudomonas aeruginosa strain NCTC10299, whole genome shotgun sequence</t>
  </si>
  <si>
    <t>NZ_CABEES010000060.1</t>
  </si>
  <si>
    <t>Pseudomonas aeruginosa strain 278S180511BSL_PA2 IPC60_1.1, whole genome shotgun sequence</t>
  </si>
  <si>
    <t>NZ_RWUE01000001.1</t>
  </si>
  <si>
    <t>Pseudomonas aeruginosa strain AR_0355 AR0355.contig.0_1, whole genome shotgun sequence.</t>
  </si>
  <si>
    <t>NZ_PSQQ01000001.1</t>
  </si>
  <si>
    <t>Pseudomonas aeruginosa strain 1510 1510_NODE_1_length_593918_cov_109.851, whole genome shotgun sequence</t>
  </si>
  <si>
    <t>NZ_RRBG01000001.1</t>
  </si>
  <si>
    <t>Pseudomonas aeruginosa strain PA-CL501 IPC596_4.1, whole genome shotgun sequence</t>
  </si>
  <si>
    <t>NZ_RWQL01000004.1</t>
  </si>
  <si>
    <t>Pseudomonas aeruginosa strain CCF_839 contig_83, whole genome shotgun sequence.</t>
  </si>
  <si>
    <t>NZ_MPUS01000083.1</t>
  </si>
  <si>
    <t>Pseudomonas aeruginosa strain HM307 IPC1161_14.1, whole genome shotgun sequence</t>
  </si>
  <si>
    <t>NZ_NSPA01000014.1</t>
  </si>
  <si>
    <t>Pseudomonas aeruginosa strain T38079, complete genome.</t>
  </si>
  <si>
    <t>NZ_CP008866.2</t>
  </si>
  <si>
    <t>Pseudomonas aeruginosa strain AUS518 IPC212_7.1, whole genome shotgun sequence</t>
  </si>
  <si>
    <t>NZ_NSZM01000007.1</t>
  </si>
  <si>
    <t>Pseudomonas aeruginosa strain AT31 IPC106_9.1, whole genome shotgun sequence</t>
  </si>
  <si>
    <t>NZ_NSZU01000009.1</t>
  </si>
  <si>
    <t>Pseudomonas aeruginosa strain LMG 1272 contig070, whole genome shotgun sequence</t>
  </si>
  <si>
    <t>NZ_VIYL01000070.1</t>
  </si>
  <si>
    <t>Pseudomonas aeruginosa isolate 171, whole genome shotgun sequence.</t>
  </si>
  <si>
    <t>NZ_FRKN01000069.1</t>
  </si>
  <si>
    <t>Pseudomonas aeruginosa strain 162 scaffold_4, whole genome shotgun sequence</t>
  </si>
  <si>
    <t>NZ_SCWW01000005.1</t>
  </si>
  <si>
    <t>Pseudomonas aeruginosa strain AUS229 IPC255_3.1, whole genome shotgun sequence</t>
  </si>
  <si>
    <t>NZ_NSZB01000003.1</t>
  </si>
  <si>
    <t>Pseudomonas aeruginosa PAO1 isolate 2017-D CEC17_4, whole genome shotgun sequence</t>
  </si>
  <si>
    <t>NZ_QZFZ01000004.1</t>
  </si>
  <si>
    <t>Pseudomonas aeruginosa strain 1463 1463_NODE_5_length_285352_cov_91.5334, whole genome shotgun sequence</t>
  </si>
  <si>
    <t>NZ_RRBE01000005.1</t>
  </si>
  <si>
    <t>Pseudomonas aeruginosa strain MRSN3705 MRSN3705_contig00038, whole genome shotgun sequence</t>
  </si>
  <si>
    <t>NZ_RXUB01000038.1</t>
  </si>
  <si>
    <t>Pseudomonas aeruginosa isolate 157, whole genome shotgun sequence.</t>
  </si>
  <si>
    <t>NZ_FRJO01000044.1</t>
  </si>
  <si>
    <t>Pseudomonas aeruginosa strain PAC6A IPC116_9.1, whole genome shotgun sequence</t>
  </si>
  <si>
    <t>NZ_RWTJ01000009.1</t>
  </si>
  <si>
    <t>Pseudomonas aeruginosa strain GO72 NODE_2_length_757029_cov_27.865561, whole genome shotgun sequence</t>
  </si>
  <si>
    <t>NZ_VJMW01000002.1</t>
  </si>
  <si>
    <t>Pseudomonas aeruginosa strain 1 IPC1583_4.1, whole genome shotgun sequence</t>
  </si>
  <si>
    <t>NZ_RWLU01000004.1</t>
  </si>
  <si>
    <t>Pseudomonas aeruginosa strain 5994 IPC1317_5.1, whole genome shotgun sequence</t>
  </si>
  <si>
    <t>NZ_RWOS01000005.1</t>
  </si>
  <si>
    <t>Pseudomonas aeruginosa strain PA169 NODE_1_length_1099770_cov_21.083050, whole genome shotgun sequence</t>
  </si>
  <si>
    <t>NZ_WOAS01000001.1</t>
  </si>
  <si>
    <t>Pseudomonas aeruginosa strain SCH_ABX16 ABX16_contig000001, whole genome shotgun sequence.</t>
  </si>
  <si>
    <t>NZ_MULB01000001.1</t>
  </si>
  <si>
    <t>Pseudomonas aeruginosa strain E6130952 chromosome, complete genome.</t>
  </si>
  <si>
    <t>NZ_CP020603.1</t>
  </si>
  <si>
    <t>Pseudomonas aeruginosa strain EA0A isolate 39177 IPC1270_8.1, whole genome shotgun sequence</t>
  </si>
  <si>
    <t>NZ_MCMC01000008.1</t>
  </si>
  <si>
    <t>Pseudomonas aeruginosa strain 519119 chromosome, complete genome</t>
  </si>
  <si>
    <t>NZ_CP041773.1</t>
  </si>
  <si>
    <t>Pseudomonas aeruginosa strain SCH_ABX19 ABX19_contig000001, whole genome shotgun sequence.</t>
  </si>
  <si>
    <t>NZ_MUKO01000001.1</t>
  </si>
  <si>
    <t>Pseudomonas aeruginosa strain PA_150577 chromosome, complete genome.</t>
  </si>
  <si>
    <t>NZ_CP017306.1</t>
  </si>
  <si>
    <t>Pseudomonas aeruginosa strain PAER4_119, complete genome.</t>
  </si>
  <si>
    <t>NZ_CP013113.1</t>
  </si>
  <si>
    <t>Pseudomonas aeruginosa isolate 156, whole genome shotgun sequence.</t>
  </si>
  <si>
    <t>NZ_FRJM01000057.1</t>
  </si>
  <si>
    <t>Pseudomonas aeruginosa strain PA_150209 NODE_6_length_319064_cov_24.8121, whole genome shotgun sequence</t>
  </si>
  <si>
    <t>NZ_LSQC01000083.1</t>
  </si>
  <si>
    <t>Pseudomonas aeruginosa strain env158 NODE_2_length_509223_cov_12.5944, whole genome shotgun sequence.</t>
  </si>
  <si>
    <t>NZ_NRAJ01000002.1</t>
  </si>
  <si>
    <t>Pseudomonas aeruginosa strain HJ2 IPC1374_9.1, whole genome shotgun sequence</t>
  </si>
  <si>
    <t>NZ_RXBC01000009.1</t>
  </si>
  <si>
    <t>Pseudomonas aeruginosa strain 163 scaffold_0, whole genome shotgun sequence</t>
  </si>
  <si>
    <t>NZ_SCWV01000001.1</t>
  </si>
  <si>
    <t>Pseudomonas aeruginosa strain PB354 chromosome, complete genome.</t>
  </si>
  <si>
    <t>NZ_CP025053.1</t>
  </si>
  <si>
    <t>Pseudomonas aeruginosa strain 6097.3 IPC1346_1.1, whole genome shotgun sequence</t>
  </si>
  <si>
    <t>NZ_RWNQ01000001.1</t>
  </si>
  <si>
    <t>Pseudomonas aeruginosa strain PA1 NODE_2_length_428606_cov_39.8716, whole genome shotgun sequence.</t>
  </si>
  <si>
    <t>NZ_NIZN01000002.1</t>
  </si>
  <si>
    <t>Pseudomonas aeruginosa strain BK6 contig_44, whole genome shotgun sequence.</t>
  </si>
  <si>
    <t>NZ_LFDH01000043.1</t>
  </si>
  <si>
    <t>Pseudomonas aeruginosa isolate 377, whole genome shotgun sequence.</t>
  </si>
  <si>
    <t>NZ_FRRV01000010.1</t>
  </si>
  <si>
    <t>Pseudomonas aeruginosa strain S2239_16 IPC903_7.1, whole genome shotgun sequence</t>
  </si>
  <si>
    <t>NZ_NSSJ01000007.1</t>
  </si>
  <si>
    <t>Pseudomonas aeruginosa strain 259S240811BSL_PA1 IPC54_6.1, whole genome shotgun sequence</t>
  </si>
  <si>
    <t>NZ_RWUK01000006.1</t>
  </si>
  <si>
    <t>Pseudomonas aeruginosa isolate 118, whole genome shotgun sequence.</t>
  </si>
  <si>
    <t>NZ_FRIO01000148.1</t>
  </si>
  <si>
    <t>Pseudomonas aeruginosa strain env045 NODE_7_length_320318_cov_14.6253, whole genome shotgun sequence.</t>
  </si>
  <si>
    <t>NZ_NRBJ01000007.1</t>
  </si>
  <si>
    <t>Pseudomonas aeruginosa strain M67 NODE_38_length_58659_cov_31.896, whole genome shotgun sequence</t>
  </si>
  <si>
    <t>NZ_SDVE01000038.1</t>
  </si>
  <si>
    <t>Pseudomonas aeruginosa strain AR_0111 chromosome, complete genome</t>
  </si>
  <si>
    <t>NZ_CP032257.1</t>
  </si>
  <si>
    <t>Pseudomonas aeruginosa strain PA132 scaffold_11, whole genome shotgun sequence</t>
  </si>
  <si>
    <t>NZ_VMNP01000012.1</t>
  </si>
  <si>
    <t>Pseudomonas aeruginosa strain PA86 contig000003, whole genome shotgun sequence.</t>
  </si>
  <si>
    <t>NZ_QDGD01000003.1</t>
  </si>
  <si>
    <t>Pseudomonas aeruginosa strain 197S020911BSL_PA4 IPC49_3.1, whole genome shotgun sequence</t>
  </si>
  <si>
    <t>NZ_RWUN01000003.1</t>
  </si>
  <si>
    <t>Pseudomonas aeruginosa strain 197S020911BSL_PA3 IPC48_7.1, whole genome shotgun sequence</t>
  </si>
  <si>
    <t>NZ_RWUO01000007.1</t>
  </si>
  <si>
    <t>Pseudomonas aeruginosa strain PAC74A IPC119_9.1, whole genome shotgun sequence</t>
  </si>
  <si>
    <t>NZ_RWTG01000009.1</t>
  </si>
  <si>
    <t>Pseudomonas aeruginosa isolate 309, whole genome shotgun sequence.</t>
  </si>
  <si>
    <t>NZ_FRPK01000001.1</t>
  </si>
  <si>
    <t>Pseudomonas aeruginosa strain PB350 chromosome, complete genome.</t>
  </si>
  <si>
    <t>NZ_CP025055.1</t>
  </si>
  <si>
    <t>Pseudomonas aeruginosa strain ATCC 9027 NODE_6_length_338476_cov_51.1853, whole genome shotgun sequence.</t>
  </si>
  <si>
    <t>NZ_PDLX01000006.1</t>
  </si>
  <si>
    <t>Pseudomonas aeruginosa isolate 314, whole genome shotgun sequence.</t>
  </si>
  <si>
    <t>NZ_FRPP01000029.1</t>
  </si>
  <si>
    <t>Pseudomonas aeruginosa strain AUS134 IPC375_3.1, whole genome shotgun sequence</t>
  </si>
  <si>
    <t>NZ_NSXK01000003.1</t>
  </si>
  <si>
    <t>Pseudomonas aeruginosa strain AR_458 chromosome, complete genome.</t>
  </si>
  <si>
    <t>NZ_CP030327.1</t>
  </si>
  <si>
    <t>Pseudomonas aeruginosa isolate 115, whole genome shotgun sequence.</t>
  </si>
  <si>
    <t>NZ_FRIL01000077.1</t>
  </si>
  <si>
    <t>Pseudomonas aeruginosa strain KCRI-260 isolate R0004_260, whole genome shotgun sequence.</t>
  </si>
  <si>
    <t>NZ_OVCU01000007.1</t>
  </si>
  <si>
    <t>Pseudomonas aeruginosa strain CCBH5698 scaffold9.1, whole genome shotgun sequence</t>
  </si>
  <si>
    <t>NZ_SELC01000009.1</t>
  </si>
  <si>
    <t>Pseudomonas aeruginosa isolate 342, whole genome shotgun sequence.</t>
  </si>
  <si>
    <t>NZ_FRQP01000014.1</t>
  </si>
  <si>
    <t>Pseudomonas aeruginosa strain CPHL5083 IPC730_1.1, whole genome shotgun sequence</t>
  </si>
  <si>
    <t>NZ_NSUA01000001.1</t>
  </si>
  <si>
    <t>Pseudomonas aeruginosa strain AUS238 IPC309_3.1, whole genome shotgun sequence</t>
  </si>
  <si>
    <t>NZ_NSYF01000003.1</t>
  </si>
  <si>
    <t>Pseudomonas aeruginosa DHS01, complete genome.</t>
  </si>
  <si>
    <t>NZ_CP013993.1</t>
  </si>
  <si>
    <t>Pseudomonas aeruginosa strain 243931 chromosome, complete genome</t>
  </si>
  <si>
    <t>NZ_CP041772.1</t>
  </si>
  <si>
    <t>Pseudomonas aeruginosa strain MRSN6739 MRSN6739_contig00009, whole genome shotgun sequence</t>
  </si>
  <si>
    <t>NZ_RXTI01000009.1</t>
  </si>
  <si>
    <t>Pseudomonas aeruginosa strain HUM-277 NODE_1_length_585877_cov_21.8794_ID_1, whole genome shotgun sequence</t>
  </si>
  <si>
    <t>NZ_QZZY01000055.1</t>
  </si>
  <si>
    <t>Pseudomonas aeruginosa strain E-500 scaffold_7, whole genome shotgun sequence.</t>
  </si>
  <si>
    <t>NZ_MWYJ01000008.1</t>
  </si>
  <si>
    <t>Pseudomonas aeruginosa strain 5991 IPC1314_7.1, whole genome shotgun sequence</t>
  </si>
  <si>
    <t>NZ_RWOV01000007.1</t>
  </si>
  <si>
    <t>Pseudomonas aeruginosa strain CPHL6749 IPC731_2.1, whole genome shotgun sequence</t>
  </si>
  <si>
    <t>NZ_NSTZ01000002.1</t>
  </si>
  <si>
    <t>Pseudomonas aeruginosa strain PAC98D IPC171_1.1, whole genome shotgun sequence</t>
  </si>
  <si>
    <t>NZ_RWRJ01000001.1</t>
  </si>
  <si>
    <t>Pseudomonas aeruginosa strain 6098 IPC1347_1.1, whole genome shotgun sequence</t>
  </si>
  <si>
    <t>NZ_RWNP01000001.1</t>
  </si>
  <si>
    <t>Pseudomonas aeruginosa strain UM5686 NODE_11_length_169342_cov_6.111107, whole genome shotgun sequence</t>
  </si>
  <si>
    <t>NZ_WHVM01000011.1</t>
  </si>
  <si>
    <t>Pseudomonas aeruginosa strain 6091 IPC1338_6.1, whole genome shotgun sequence</t>
  </si>
  <si>
    <t>NZ_RWNX01000006.1</t>
  </si>
  <si>
    <t>Pseudomonas aeruginosa strain PA_139357 NODE_4_length_328955_cov_16.2846, whole genome shotgun sequence</t>
  </si>
  <si>
    <t>NZ_LSQB01000086.1</t>
  </si>
  <si>
    <t>Pseudomonas aeruginosa strain HUM-231 PA3_G1_NODE_7_length_175653_cov_36.5132_ID_13, whole genome shotgun sequence</t>
  </si>
  <si>
    <t>NZ_QZYZ01000017.1</t>
  </si>
  <si>
    <t>Pseudomonas aeruginosa strain SP2230 chromosome, complete genome</t>
  </si>
  <si>
    <t>NZ_CP034434.1</t>
  </si>
  <si>
    <t>Pseudomonas aeruginosa strain PA_151908 NODE_5_length_375906_cov_76.1861, whole genome shotgun sequence</t>
  </si>
  <si>
    <t>NZ_LSQP01000055.1</t>
  </si>
  <si>
    <t>Pseudomonas aeruginosa strain HUM-229 NODE_7_length_236477_cov_24.6521_ID_13, whole genome shotgun sequence</t>
  </si>
  <si>
    <t>NZ_QZXW01000202.1</t>
  </si>
  <si>
    <t>Pseudomonas aeruginosa strain PA126 NODE_2_length_609939_cov_23.144097, whole genome shotgun sequence</t>
  </si>
  <si>
    <t>NZ_WOAV01000002.1</t>
  </si>
  <si>
    <t>Pseudomonas aeruginosa strain D9 3362 IPC1164_10.1, whole genome shotgun sequence</t>
  </si>
  <si>
    <t>NZ_NSOX01000010.1</t>
  </si>
  <si>
    <t>Pseudomonas aeruginosa isolate U, whole genome shotgun sequence.</t>
  </si>
  <si>
    <t>NZ_FRXI01000082.1</t>
  </si>
  <si>
    <t>Pseudomonas aeruginosa isolate 169, whole genome shotgun sequence.</t>
  </si>
  <si>
    <t>NZ_FRKK01000075.1</t>
  </si>
  <si>
    <t>Pseudomonas aeruginosa strain 712 scaffold_5, whole genome shotgun sequence.</t>
  </si>
  <si>
    <t>NZ_MWXH01000006.1</t>
  </si>
  <si>
    <t>Pseudomonas aeruginosa strain PAC10A IPC124_4.1, whole genome shotgun sequence</t>
  </si>
  <si>
    <t>NZ_RWTB01000004.1</t>
  </si>
  <si>
    <t>Pseudomonas aeruginosa strain KCRI-242 isolate R0008_242, whole genome shotgun sequence.</t>
  </si>
  <si>
    <t>NZ_OVCQ01000002.1</t>
  </si>
  <si>
    <t>Pseudomonas aeruginosa strain H26023 chromosome, complete genome</t>
  </si>
  <si>
    <t>NZ_CP033685.1</t>
  </si>
  <si>
    <t>Pseudomonas aeruginosa strain PA1088, complete genome.</t>
  </si>
  <si>
    <t>NZ_CP015001.1</t>
  </si>
  <si>
    <t>Pseudomonas aeruginosa strain AUS176 IPC413_1.1, whole genome shotgun sequence</t>
  </si>
  <si>
    <t>NZ_RXEH01000001.1</t>
  </si>
  <si>
    <t>Pseudomonas aeruginosa M18 chromosome, complete genome.</t>
  </si>
  <si>
    <t>NC_017548.1</t>
  </si>
  <si>
    <t>Pseudomonas aeruginosa strain AUS327 IPC300_9.1, whole genome shotgun sequence</t>
  </si>
  <si>
    <t>NZ_NSYI01000009.1</t>
  </si>
  <si>
    <t>{'CBASS'}</t>
  </si>
  <si>
    <t>Pseudomonas aeruginosa strain KCRI-164A isolate RDK04_164A, whole genome shotgun sequence.</t>
  </si>
  <si>
    <t>NZ_OVCT01000056.1</t>
  </si>
  <si>
    <t>Pseudomonas aeruginosa strain PAC70B IPC166_2.1, whole genome shotgun sequence</t>
  </si>
  <si>
    <t>NZ_RWRO01000002.1</t>
  </si>
  <si>
    <t>Pseudomonas aeruginosa strain W1c NODE_1_length_669124_cov_26.6202, whole genome shotgun sequence.</t>
  </si>
  <si>
    <t>NZ_NQZC01000001.1</t>
  </si>
  <si>
    <t>Pseudomonas aeruginosa strain Pa538 Cotig_10, whole genome shotgun sequence.</t>
  </si>
  <si>
    <t>NZ_LZDA01000001.1</t>
  </si>
  <si>
    <t>Pseudomonas aeruginosa strain PB353 chromosome, complete genome.</t>
  </si>
  <si>
    <t>NZ_CP025051.1</t>
  </si>
  <si>
    <t>Pseudomonas aeruginosa strain env051b NODE_1_length_684634_cov_10.1713, whole genome shotgun sequence.</t>
  </si>
  <si>
    <t>NZ_NRGM01000001.1</t>
  </si>
  <si>
    <t>Pseudomonas aeruginosa isolate paerg004 genome assembly, chromosome: 0</t>
  </si>
  <si>
    <t>NZ_LR130531.1</t>
  </si>
  <si>
    <t>Pseudomonas aeruginosa strain Jp241 IPC755_2.1, whole genome shotgun sequence</t>
  </si>
  <si>
    <t>NZ_RXDB01000002.1</t>
  </si>
  <si>
    <t>Pseudomonas aeruginosa strain AUS503 IPC353_9.1, whole genome shotgun sequence</t>
  </si>
  <si>
    <t>NZ_NSXR01000009.1</t>
  </si>
  <si>
    <t>Pseudomonas aeruginosa strain AUS155 IPC394_3.1, whole genome shotgun sequence</t>
  </si>
  <si>
    <t>NZ_RXEN01000003.1</t>
  </si>
  <si>
    <t>Pseudomonas aeruginosa strain PAC56A IPC142_4.1, whole genome shotgun sequence</t>
  </si>
  <si>
    <t>NZ_RWSL01000004.1</t>
  </si>
  <si>
    <t>Pseudomonas aeruginosa strain AR_0092 scaffold00001, whole genome shotgun sequence.</t>
  </si>
  <si>
    <t>NZ_MPBS01000001.1</t>
  </si>
  <si>
    <t>Pseudomonas aeruginosa PAO1 isolate 2017-E CEC18_7, whole genome shotgun sequence</t>
  </si>
  <si>
    <t>NZ_QZGA01000007.1</t>
  </si>
  <si>
    <t>Pseudomonas aeruginosa isolate 87, whole genome shotgun sequence.</t>
  </si>
  <si>
    <t>NZ_FRHH01000031.1</t>
  </si>
  <si>
    <t>Pseudomonas aeruginosa strain LV scaffold_3, whole genome shotgun sequence.</t>
  </si>
  <si>
    <t>NZ_QBLE01000004.1</t>
  </si>
  <si>
    <t>Pseudomonas aeruginosa isolate paerg001, whole genome shotgun sequence</t>
  </si>
  <si>
    <t>NZ_UWVR01000001.1</t>
  </si>
  <si>
    <t>Pseudomonas aeruginosa strain W5Aug28 IPC831_6.1, whole genome shotgun sequence</t>
  </si>
  <si>
    <t>NZ_RXCQ01000006.1</t>
  </si>
  <si>
    <t>Pseudomonas aeruginosa strain PA-CL502 IPC597_5.1, whole genome shotgun sequence</t>
  </si>
  <si>
    <t>NZ_RWQK01000005.1</t>
  </si>
  <si>
    <t>Pseudomonas aeruginosa strain AUS328 IPC295_7.1, whole genome shotgun sequence</t>
  </si>
  <si>
    <t>NZ_NSYK01000007.1</t>
  </si>
  <si>
    <t>Pseudomonas aeruginosa strain 1442 1442_NODE_1_length_471104_cov_76.3665, whole genome shotgun sequence</t>
  </si>
  <si>
    <t>NZ_RRBD01000001.1</t>
  </si>
  <si>
    <t>Pseudomonas aeruginosa strain VD706 scaffold_2, whole genome shotgun sequence.</t>
  </si>
  <si>
    <t>NZ_MWYS01000003.1</t>
  </si>
  <si>
    <t>Pseudomonas aeruginosa strain HUM-389 PA2_E8_NODE_11_length_63503_cov_26.1266_ID_21, whole genome shotgun sequence</t>
  </si>
  <si>
    <t>NZ_QZZP01000185.1</t>
  </si>
  <si>
    <t>Pseudomonas aeruginosa strain HUM-263 PA3_H4_NODE_2_length_277428_cov_61.5294_ID_3, whole genome shotgun sequence</t>
  </si>
  <si>
    <t>NZ_RAAV01000090.1</t>
  </si>
  <si>
    <t>Pseudomonas aeruginosa isolate 16, whole genome shotgun sequence.</t>
  </si>
  <si>
    <t>NZ_FRGQ01000032.1</t>
  </si>
  <si>
    <t>Pseudomonas aeruginosa strain 175S070312EX2DAY21_PA1 IPC41_3.1, whole genome shotgun sequence</t>
  </si>
  <si>
    <t>NZ_RWUV01000003.1</t>
  </si>
  <si>
    <t>Pseudomonas aeruginosa strain SCAID WND3-2019 chromosome</t>
  </si>
  <si>
    <t>NZ_CP041785.1</t>
  </si>
  <si>
    <t>Pseudomonas aeruginosa isolate ROS, whole genome shotgun sequence</t>
  </si>
  <si>
    <t>NZ_CAAKMQ010000088.1</t>
  </si>
  <si>
    <t>Pseudomonas aeruginosa strain D1 IPC1045_1.1, whole genome shotgun sequence</t>
  </si>
  <si>
    <t>NZ_NSQO01000001.1</t>
  </si>
  <si>
    <t>Pseudomonas aeruginosa strain AES1R chromosome, complete genome</t>
  </si>
  <si>
    <t>NZ_CP037926.1</t>
  </si>
  <si>
    <t>Pseudomonas aeruginosa DNA, complete genome, strain: 8380.</t>
  </si>
  <si>
    <t>NZ_AP014839.1</t>
  </si>
  <si>
    <t>Pseudomonas aeruginosa strain SMC1596 IPC1618_6.1, whole genome shotgun sequence</t>
  </si>
  <si>
    <t>NZ_RWZN01000006.1</t>
  </si>
  <si>
    <t>Pseudomonas aeruginosa strain PA4722 OBOEIKDE_5, whole genome shotgun sequence</t>
  </si>
  <si>
    <t>NZ_VKOE01000005.1</t>
  </si>
  <si>
    <t>Pseudomonas aeruginosa strain 5985 IPC1306_7.1, whole genome shotgun sequence</t>
  </si>
  <si>
    <t>NZ_RWPD01000007.1</t>
  </si>
  <si>
    <t>Pseudomonas aeruginosa strain PAC93B IPC121_7.1, whole genome shotgun sequence</t>
  </si>
  <si>
    <t>NZ_RWTE01000007.1</t>
  </si>
  <si>
    <t>Pseudomonas aeruginosa strain AUH-PA28 scaffold_20, whole genome shotgun sequence</t>
  </si>
  <si>
    <t>NZ_QFTF01000021.1</t>
  </si>
  <si>
    <t>Pseudomonas aeruginosa strain 136S260811BSL_PA2 IPC35_1.1, whole genome shotgun sequence</t>
  </si>
  <si>
    <t>NZ_RWVA01000001.1</t>
  </si>
  <si>
    <t>Pseudomonas aeruginosa strain VET-125 PA4_A5_NODE_5_length_325749_cov_46.7761_ID_9, whole genome shotgun sequence</t>
  </si>
  <si>
    <t>NZ_RAEI01000035.1</t>
  </si>
  <si>
    <t>Pseudomonas aeruginosa isolate 386, whole genome shotgun sequence.</t>
  </si>
  <si>
    <t>NZ_FRSG01000017.1</t>
  </si>
  <si>
    <t>Pseudomonas aeruginosa strain HIAE_PA17 2c, whole genome shotgun sequence.</t>
  </si>
  <si>
    <t>NZ_QBEF01000002.1</t>
  </si>
  <si>
    <t>Pseudomonas aeruginosa strain AUS221 IPC245_7.1, whole genome shotgun sequence</t>
  </si>
  <si>
    <t>NZ_RXFI01000007.1</t>
  </si>
  <si>
    <t>Pseudomonas aeruginosa strain GIMC5001:PAT-23 chromosome</t>
  </si>
  <si>
    <t>NZ_CP043483.1</t>
  </si>
  <si>
    <t>Pseudomonas aeruginosa isolate 164, whole genome shotgun sequence.</t>
  </si>
  <si>
    <t>NZ_FRKA01000064.1</t>
  </si>
  <si>
    <t>Pseudomonas aeruginosa strain HUM-262 PA3_G4_NODE_1_length_644072_cov_32.9403_ID_1, whole genome shotgun sequence</t>
  </si>
  <si>
    <t>NZ_QZZW01000097.1</t>
  </si>
  <si>
    <t>Pseudomonas aeruginosa strain AUS595 IPC478_4.1, whole genome shotgun sequence</t>
  </si>
  <si>
    <t>NZ_NSWG01000004.1</t>
  </si>
  <si>
    <t>Pseudomonas aeruginosa strain ENV-297 NODE_10_length_199576_cov_30.0913_ID_19, whole genome shotgun sequence</t>
  </si>
  <si>
    <t>NZ_RADD01000070.1</t>
  </si>
  <si>
    <t>Pseudomonas aeruginosa strain Pa1060 K22_S95_R1__paired__contig_12, whole genome shotgun sequence</t>
  </si>
  <si>
    <t>NZ_NRBU01000012.1</t>
  </si>
  <si>
    <t>Pseudomonas aeruginosa strain 8508 NODE_4_length_335502_cov_71.0141, whole genome shotgun sequence.</t>
  </si>
  <si>
    <t>NZ_PTLY01000004.1</t>
  </si>
  <si>
    <t>Pseudomonas aeruginosa strain PA_154197, complete genome.</t>
  </si>
  <si>
    <t>NZ_CP014866.1</t>
  </si>
  <si>
    <t>Pseudomonas aeruginosa strain PA-CL527 IPC621_6.1, whole genome shotgun sequence</t>
  </si>
  <si>
    <t>NZ_RWPO01000006.1</t>
  </si>
  <si>
    <t>Pseudomonas aeruginosa strain PA-CL542b IPC630_7.1, whole genome shotgun sequence</t>
  </si>
  <si>
    <t>NZ_RWPH01000007.1</t>
  </si>
  <si>
    <t>Pseudomonas aeruginosa strain 4084336477 IPC1522_5.1, whole genome shotgun sequence</t>
  </si>
  <si>
    <t>NZ_RWLW01000005.1</t>
  </si>
  <si>
    <t>Pseudomonas aeruginosa isolate X, whole genome shotgun sequence.</t>
  </si>
  <si>
    <t>NZ_FRXJ01000155.1</t>
  </si>
  <si>
    <t>Pseudomonas aeruginosa isolate NA11, whole genome shotgun sequence.</t>
  </si>
  <si>
    <t>NZ_FRXB01000114.1</t>
  </si>
  <si>
    <t>Pseudomonas aeruginosa strain PAC115A IPC159_6.1, whole genome shotgun sequence</t>
  </si>
  <si>
    <t>NZ_RWRU01000006.1</t>
  </si>
  <si>
    <t>Pseudomonas aeruginosa strain ENV-566 PA4_F3_NODE_1_length_596556_cov_30.2349_ID_1, whole genome shotgun sequence</t>
  </si>
  <si>
    <t>NZ_QZXF01000032.1</t>
  </si>
  <si>
    <t>Pseudomonas aeruginosa strain 6004 IPC1330_2.1, whole genome shotgun sequence</t>
  </si>
  <si>
    <t>NZ_RWOF01000002.1</t>
  </si>
  <si>
    <t>Pseudomonas aeruginosa strain PABL065 NODE_1_length_167866_cov_72.7338, whole genome shotgun sequence</t>
  </si>
  <si>
    <t>NZ_QVCE01000001.1</t>
  </si>
  <si>
    <t>Pseudomonas aeruginosa strain 2325 2325_NODE_7.ctg_1, whole genome shotgun sequence.</t>
  </si>
  <si>
    <t>NZ_NIOO01000039.1</t>
  </si>
  <si>
    <t>Pseudomonas aeruginosa isolate 26, whole genome shotgun sequence.</t>
  </si>
  <si>
    <t>NZ_FRGU01000072.1</t>
  </si>
  <si>
    <t>Pseudomonas aeruginosa strain VET-22 NODE_36_length_60878_cov_20.439_ID_71, whole genome shotgun sequence</t>
  </si>
  <si>
    <t>NZ_RAEJ01000047.1</t>
  </si>
  <si>
    <t>Pseudomonas aeruginosa strain AUS088 IPC273_1.1, whole genome shotgun sequence</t>
  </si>
  <si>
    <t>NZ_NSYV01000001.1</t>
  </si>
  <si>
    <t>Pseudomonas aeruginosa strain AR_0459 AR_459.contig.0_1, whole genome shotgun sequence.</t>
  </si>
  <si>
    <t>NZ_QMGQ01000001.1</t>
  </si>
  <si>
    <t>Pseudomonas aeruginosa strain DUN-009B IPC1014_2.1, whole genome shotgun sequence</t>
  </si>
  <si>
    <t>NZ_NSRA01000002.1</t>
  </si>
  <si>
    <t>Pseudomonas aeruginosa strain FDAARGOS_505 chromosome, complete genome</t>
  </si>
  <si>
    <t>NZ_CP033832.1</t>
  </si>
  <si>
    <t>Pseudomonas aeruginosa strain AMT0020-1 IPC550_3.1, whole genome shotgun sequence</t>
  </si>
  <si>
    <t>NZ_NSVP01000003.1</t>
  </si>
  <si>
    <t>Pseudomonas aeruginosa strain 155 scaffold_1, whole genome shotgun sequence</t>
  </si>
  <si>
    <t>NZ_SCXC01000002.1</t>
  </si>
  <si>
    <t>Pseudomonas aeruginosa strain HIAE_PA14 2c, whole genome shotgun sequence.</t>
  </si>
  <si>
    <t>NZ_QBEI01000002.1</t>
  </si>
  <si>
    <t>Pseudomonas aeruginosa strain AR_0230 chromosome, complete genome.</t>
  </si>
  <si>
    <t>NZ_CP027174.1</t>
  </si>
  <si>
    <t>Pseudomonas aeruginosa strain Cotonu1 IPC875_1.1, whole genome shotgun sequence</t>
  </si>
  <si>
    <t>NZ_NSSV01000001.1</t>
  </si>
  <si>
    <t>Pseudomonas aeruginosa strain AUS177 IPC414_1.1, whole genome shotgun sequence</t>
  </si>
  <si>
    <t>NZ_RXEG01000001.1</t>
  </si>
  <si>
    <t>Pseudomonas aeruginosa strain ENV-552 PA4_E3_NODE_2_length_454034_cov_33.084_ID_3, whole genome shotgun sequence</t>
  </si>
  <si>
    <t>NZ_QZXI01000003.1</t>
  </si>
  <si>
    <t>Pseudomonas aeruginosa isolate 75, whole genome shotgun sequence.</t>
  </si>
  <si>
    <t>NZ_FRGW01000043.1</t>
  </si>
  <si>
    <t>Pseudomonas aeruginosa strain AUS526 IPC450_4.1, whole genome shotgun sequence</t>
  </si>
  <si>
    <t>NZ_RXDX01000004.1</t>
  </si>
  <si>
    <t>Pseudomonas aeruginosa strain HUM-8 repl1 PA3_A1_NODE_12_length_107018_cov_39.0069_ID_23, whole genome shotgun sequence</t>
  </si>
  <si>
    <t>NZ_RACP01000112.1</t>
  </si>
  <si>
    <t>Pseudomonas aeruginosa isolate paerg006, whole genome shotgun sequence</t>
  </si>
  <si>
    <t>NZ_UWWR01000001.1</t>
  </si>
  <si>
    <t>Pseudomonas aeruginosa strain PAC14B IPC137_2.1, whole genome shotgun sequence</t>
  </si>
  <si>
    <t>NZ_RWSP01000002.1</t>
  </si>
  <si>
    <t>Pseudomonas aeruginosa strain SP4527 chromosome, complete genome</t>
  </si>
  <si>
    <t>NZ_CP034409.1</t>
  </si>
  <si>
    <t>Pseudomonas aeruginosa genome assembly PAO1OR, chromosome : I.</t>
  </si>
  <si>
    <t>NZ_LN871187.1</t>
  </si>
  <si>
    <t>Pseudomonas aeruginosa strain VET-66 PA2_D7_NODE_14_length_54856_cov_29.6258_ID_27, whole genome shotgun sequence</t>
  </si>
  <si>
    <t>NZ_RAEO01000495.1</t>
  </si>
  <si>
    <t>Pseudomonas aeruginosa strain HUM-313-D2 PA2_B6_NODE_35_length_47458_cov_33.9097_ID_69, whole genome shotgun sequence</t>
  </si>
  <si>
    <t>NZ_RAGA01000298.1</t>
  </si>
  <si>
    <t>Pseudomonas aeruginosa strain HIAE_PA19 4c, whole genome shotgun sequence.</t>
  </si>
  <si>
    <t>NZ_QBED01000004.1</t>
  </si>
  <si>
    <t>Pseudomonas aeruginosa strain PA8281, complete genome.</t>
  </si>
  <si>
    <t>NZ_CP015002.1</t>
  </si>
  <si>
    <t>Pseudomonas aeruginosa strain 4084334344 IPC1519_5.1, whole genome shotgun sequence</t>
  </si>
  <si>
    <t>NZ_RWLZ01000005.1</t>
  </si>
  <si>
    <t>Pseudomonas aeruginosa strain AMT0046-108 IPC562_1.1, whole genome shotgun sequence</t>
  </si>
  <si>
    <t>NZ_RXDH01000001.1</t>
  </si>
  <si>
    <t>Pseudomonas aeruginosa strain 266S141211BSL_PA1 IPC56_7.1, whole genome shotgun sequence</t>
  </si>
  <si>
    <t>NZ_RWUI01000007.1</t>
  </si>
  <si>
    <t>Pseudomonas aeruginosa strain NCTC13715 genome assembly, chromosome: 1</t>
  </si>
  <si>
    <t>NZ_LR134330.1</t>
  </si>
  <si>
    <t>Pseudomonas aeruginosa strain P28 NODE_2_length_350318_cov_20.613325, whole genome shotgun sequence</t>
  </si>
  <si>
    <t>NZ_VTFC01000002.1</t>
  </si>
  <si>
    <t>Pseudomonas aeruginosa strain FDAARGOS_501 chromosome, complete genome</t>
  </si>
  <si>
    <t>NZ_CP033843.1</t>
  </si>
  <si>
    <t>Pseudomonas aeruginosa isolate 369, whole genome shotgun sequence.</t>
  </si>
  <si>
    <t>NZ_FRRQ01000011.1</t>
  </si>
  <si>
    <t>Pseudomonas aeruginosa strain X78812, complete genome</t>
  </si>
  <si>
    <t>NZ_CP008872.1</t>
  </si>
  <si>
    <t>Pseudomonas aeruginosa strain PABL102 NODE_1_length_397988_cov_72.3265, whole genome shotgun sequence</t>
  </si>
  <si>
    <t>NZ_QVAV01000001.1</t>
  </si>
  <si>
    <t>Pseudomonas aeruginosa strain PA_153543 NODE_5_length_358363_cov_32.7557, whole genome shotgun sequence</t>
  </si>
  <si>
    <t>NZ_LSQM01000064.1</t>
  </si>
  <si>
    <t>Pseudomonas aeruginosa strain HUM-276 NODE_1_length_354429_cov_25.8726_ID_1, whole genome shotgun sequence</t>
  </si>
  <si>
    <t>NZ_RADP01000050.1</t>
  </si>
  <si>
    <t>Pseudomonas aeruginosa strain AUH-PA16 scaffold_19, whole genome shotgun sequence</t>
  </si>
  <si>
    <t>NZ_QFTE01000020.1</t>
  </si>
  <si>
    <t>Pseudomonas aeruginosa strain ICBBVIM-2 NL27_S27_L001_R1_001__paired__contig_45, whole genome shotgun sequence.</t>
  </si>
  <si>
    <t>NZ_NWBV01000045.1</t>
  </si>
  <si>
    <t>Pseudomonas aeruginosa isolate 235, whole genome shotgun sequence.</t>
  </si>
  <si>
    <t>NZ_FRMZ01000001.1</t>
  </si>
  <si>
    <t>Pseudomonas aeruginosa strain CPHL950 IPC727_2.1, whole genome shotgun sequence</t>
  </si>
  <si>
    <t>NZ_NSUD01000002.1</t>
  </si>
  <si>
    <t>Pseudomonas aeruginosa strain 578-B scaffold_0, whole genome shotgun sequence.</t>
  </si>
  <si>
    <t>NZ_MWXW01000001.1</t>
  </si>
  <si>
    <t>Pseudomonas aeruginosa strain PA-CL507 IPC601_5.1, whole genome shotgun sequence</t>
  </si>
  <si>
    <t>NZ_RWQG01000005.1</t>
  </si>
  <si>
    <t>Pseudomonas aeruginosa strain PUPa3 IPC595_2.1, whole genome shotgun sequence</t>
  </si>
  <si>
    <t>NZ_NSVI01000002.1</t>
  </si>
  <si>
    <t>Pseudomonas aeruginosa strain MSB3405 IPC914_8.1, whole genome shotgun sequence</t>
  </si>
  <si>
    <t>NZ_NSSF01000008.1</t>
  </si>
  <si>
    <t>Pseudomonas aeruginosa isolate 322, whole genome shotgun sequence.</t>
  </si>
  <si>
    <t>NZ_FRPV01000020.1</t>
  </si>
  <si>
    <t>Pseudomonas aeruginosa isolate 162, whole genome shotgun sequence.</t>
  </si>
  <si>
    <t>NZ_FRJY01000108.1</t>
  </si>
  <si>
    <t>Pseudomonas aeruginosa strain LIM1166 NODE_117_length_37909_cov_133.563248, whole genome shotgun sequence.</t>
  </si>
  <si>
    <t>NZ_QJOZ01000102.1</t>
  </si>
  <si>
    <t>Pseudomonas aeruginosa strain HUM-273 PA3_A6_NODE_11_length_177087_cov_38.8743_ID_21, whole genome shotgun sequence</t>
  </si>
  <si>
    <t>NZ_RAAU01000075.1</t>
  </si>
  <si>
    <t>Pseudomonas aeruginosa strain BCW_7428 BCW_7428_1_contig_9, whole genome shotgun sequence</t>
  </si>
  <si>
    <t>NZ_SDSO01000009.1</t>
  </si>
  <si>
    <t>Pseudomonas aeruginosa strain BH9 chromosome</t>
  </si>
  <si>
    <t>NZ_CP029713.1</t>
  </si>
  <si>
    <t>{'Druantia', 'Wadjet', 'Mokosh', 'RM'}</t>
  </si>
  <si>
    <t>{'Zorya', 'Druantia', 'Mokosh', 'Wadjet', 'RM'}</t>
  </si>
  <si>
    <t>{'Shedu', 'RM'}</t>
  </si>
  <si>
    <t>{'Mokosh', 'RM'}</t>
  </si>
  <si>
    <t>{'CBASS', 'RM'}</t>
  </si>
  <si>
    <t>{'Zorya', 'Septu', 'RM'}</t>
  </si>
  <si>
    <t>{'Dynamins', 'RM'}</t>
  </si>
  <si>
    <t>{'Wadjet', 'RM'}</t>
  </si>
  <si>
    <t>{'RosmerTA', 'dCTPdeaminase', 'RM'}</t>
  </si>
  <si>
    <t>{'Zorya', 'Hachiman', 'RM'}</t>
  </si>
  <si>
    <t>{'Lamassu-Fam', 'RM'}</t>
  </si>
  <si>
    <t>{'Wadjet', 'Mokosh', 'RM'}</t>
  </si>
  <si>
    <t>{'AbiEii', 'CBASS', 'PsyrTA', 'Druantia', 'Mokosh', 'Wadjet', 'RM'}</t>
  </si>
  <si>
    <t>{'Gao_Qat', 'Septu'}</t>
  </si>
  <si>
    <t>{'CBASS', 'Mokosh', 'Druantia', 'RM'}</t>
  </si>
  <si>
    <t>{'Shedu', 'Lamassu-Fam', 'BREX'}</t>
  </si>
  <si>
    <t>{'Shedu', 'Zorya', 'RM'}</t>
  </si>
  <si>
    <t>{'Druantia', 'Mokosh', 'RM'}</t>
  </si>
  <si>
    <t>{'Druantia', 'Wadjet', 'RM'}</t>
  </si>
  <si>
    <t>{'Druantia', 'Gabija', 'RM'}</t>
  </si>
  <si>
    <t>{'Tiamat', 'RM'}</t>
  </si>
  <si>
    <t>{'Zorya', 'RM'}</t>
  </si>
  <si>
    <t>{'BREX', 'RM'}</t>
  </si>
  <si>
    <t>{'RosmerTA', 'Wadjet', 'RM'}</t>
  </si>
  <si>
    <t>{'DarTG', 'RM'}</t>
  </si>
  <si>
    <t>{'AVAST', 'RM'}</t>
  </si>
  <si>
    <t>Pseudomonas aeruginosa BL17 genomic scaffold adggm-supercont1.1, whole genome shotgun sequence.</t>
  </si>
  <si>
    <t>NZ_KI518822.1</t>
  </si>
  <si>
    <t>Pseudomonas aeruginosa strain DUN-007-2 IPC1006_1.1, whole genome shotgun sequence</t>
  </si>
  <si>
    <t>NZ_NSRC01000001.1</t>
  </si>
  <si>
    <t>Pseudomonas aeruginosa strain PABL003 NODE_14_length_111217_cov_101.048, whole genome shotgun sequence</t>
  </si>
  <si>
    <t>NZ_QVEG01000014.1</t>
  </si>
  <si>
    <t>Pseudomonas aeruginosa strain AUS210 IPC231_4.1, whole genome shotgun sequence</t>
  </si>
  <si>
    <t>NZ_NSZG01000004.1</t>
  </si>
  <si>
    <t>Pseudomonas aeruginosa strain TNCF_42 NODE_15_length_179672_cov_30.6636_ID_29, whole genome shotgun sequence.</t>
  </si>
  <si>
    <t>NZ_MAZM01000018.1</t>
  </si>
  <si>
    <t>Pseudomonas aeruginosa strain PAC44D IPC157_2.1, whole genome shotgun sequence</t>
  </si>
  <si>
    <t>NZ_RWRW01000002.1</t>
  </si>
  <si>
    <t>Pseudomonas aeruginosa strain PA33 contig000012, whole genome shotgun sequence.</t>
  </si>
  <si>
    <t>NZ_QDGP01000012.1</t>
  </si>
  <si>
    <t>Pseudomonas aeruginosa isolate PSA-14, whole genome shotgun sequence</t>
  </si>
  <si>
    <t>NZ_FNMS01000023.1</t>
  </si>
  <si>
    <t>Pseudomonas aeruginosa BL15 genomic scaffold adgeO-supercont1.1, whole genome shotgun sequence.</t>
  </si>
  <si>
    <t>NZ_KI518835.1</t>
  </si>
  <si>
    <t>Pseudomonas aeruginosa 18A WGS project CAQZ00000000 data, contig 18A_c82, whole genome shotgun sequence.</t>
  </si>
  <si>
    <t>NZ_CAQZ01000083.1</t>
  </si>
  <si>
    <t>Pseudomonas aeruginosa strain 4124363505 IPC1474_1.1, whole genome shotgun sequence</t>
  </si>
  <si>
    <t>NZ_RWNM01000001.1</t>
  </si>
  <si>
    <t>Pseudomonas aeruginosa strain HCF367 IPC1415_1.1, whole genome shotgun sequence</t>
  </si>
  <si>
    <t>NZ_RXAG01000001.1</t>
  </si>
  <si>
    <t>Pseudomonas aeruginosa strain AZPAE14939 AZPAE14939_contig_25, whole genome shotgun sequence.</t>
  </si>
  <si>
    <t>NZ_JTRC01000025.1</t>
  </si>
  <si>
    <t>Pseudomonas aeruginosa strain AUS157 IPC396_2.1, whole genome shotgun sequence</t>
  </si>
  <si>
    <t>NZ_RXEL01000002.1</t>
  </si>
  <si>
    <t>Pseudomonas aeruginosa isolate 284, whole genome shotgun sequence.</t>
  </si>
  <si>
    <t>NZ_FRON01000064.1</t>
  </si>
  <si>
    <t>Pseudomonas aeruginosa strain MRSN18754 MRSN18754A_contig00016, whole genome shotgun sequence</t>
  </si>
  <si>
    <t>NZ_RXVH01000016.1</t>
  </si>
  <si>
    <t>Pseudomonas aeruginosa strain WH-SGI-V-07058 WH-SGI-V-07058_contig1, whole genome shotgun sequence.</t>
  </si>
  <si>
    <t>NZ_LLKY01000001.1</t>
  </si>
  <si>
    <t>Pseudomonas aeruginosa strain AZPAE14819 AZPAE14819_contig_8, whole genome shotgun sequence.</t>
  </si>
  <si>
    <t>NZ_JTVP01000008.1</t>
  </si>
  <si>
    <t>Pseudomonas aeruginosa strain ATCC BAA-2109 IPC1577_8.1, whole genome shotgun sequence.</t>
  </si>
  <si>
    <t>NZ_MVGW01000008.1</t>
  </si>
  <si>
    <t>Pseudomonas aeruginosa strain NCTC10727, whole genome shotgun sequence.</t>
  </si>
  <si>
    <t>NZ_UAUH01000023.1</t>
  </si>
  <si>
    <t>Pseudomonas aeruginosa strain L6-1 contig0001, whole genome shotgun sequence.</t>
  </si>
  <si>
    <t>NZ_LOJK01000001.1</t>
  </si>
  <si>
    <t>Pseudomonas aeruginosa strain TNCF_69 NODE_14_length_142604_cov_19.0481_ID_27, whole genome shotgun sequence.</t>
  </si>
  <si>
    <t>NZ_MAZQ01000029.1</t>
  </si>
  <si>
    <t>Pseudomonas aeruginosa strain WH-SGI-V-07166 WH-SGI-V-07166_contig1, whole genome shotgun sequence.</t>
  </si>
  <si>
    <t>NZ_LLLV01000001.1</t>
  </si>
  <si>
    <t>Pseudomonas aeruginosa strain AL561 IPC1353_2.1, whole genome shotgun sequence</t>
  </si>
  <si>
    <t>NZ_NSMT01000002.1</t>
  </si>
  <si>
    <t>Pseudomonas aeruginosa genome assembly 254_15Pc_6_contgs_500, contig NODE_2_length_451136_cov_26.5722_ID_3, whole genome shotgun sequence.</t>
  </si>
  <si>
    <t>NZ_CTDR01000037.1</t>
  </si>
  <si>
    <t>Pseudomonas aeruginosa strain PA-CL515 IPC609_2.1, whole genome shotgun sequence</t>
  </si>
  <si>
    <t>NZ_RWPY01000002.1</t>
  </si>
  <si>
    <t>NZ_FRLQ01000181.1</t>
  </si>
  <si>
    <t>Pseudomonas aeruginosa BL13 genomic scaffold adgfQ-supercont1.1, whole genome shotgun sequence.</t>
  </si>
  <si>
    <t>NZ_KI518852.1</t>
  </si>
  <si>
    <t>Pseudomonas aeruginosa strain Lo049 scaffold2.1, whole genome shotgun sequence.</t>
  </si>
  <si>
    <t>NZ_LZQE01000012.1</t>
  </si>
  <si>
    <t>Pseudomonas aeruginosa strain CLJ3 contig046, whole genome shotgun sequence.</t>
  </si>
  <si>
    <t>NZ_PZJI01000046.1</t>
  </si>
  <si>
    <t>Pseudomonas aeruginosa strain 6 IPC1588_3.1, whole genome shotgun sequence</t>
  </si>
  <si>
    <t>NZ_RWLP01000003.1</t>
  </si>
  <si>
    <t>Pseudomonas aeruginosa strain HIAE_PA21 1c, whole genome shotgun sequence.</t>
  </si>
  <si>
    <t>NZ_QBEB01000001.1</t>
  </si>
  <si>
    <t>Pseudomonas aeruginosa LESlike7 sequence.</t>
  </si>
  <si>
    <t>NZ_CP006981.1</t>
  </si>
  <si>
    <t>Pseudomonas aeruginosa strain AUS217 IPC241_11.1, whole genome shotgun sequence</t>
  </si>
  <si>
    <t>NZ_NSZD01000011.1</t>
  </si>
  <si>
    <t>Pseudomonas aeruginosa strain AZPAE12418 AZPAE12418_contig_32, whole genome shotgun sequence.</t>
  </si>
  <si>
    <t>NZ_JTZW01000032.1</t>
  </si>
  <si>
    <t>Pseudomonas aeruginosa strain PA-CL511 IPC605_2.1, whole genome shotgun sequence</t>
  </si>
  <si>
    <t>NZ_RWQC01000002.1</t>
  </si>
  <si>
    <t>Pseudomonas aeruginosa strain HIAE_PA08 1c, whole genome shotgun sequence.</t>
  </si>
  <si>
    <t>NZ_QBEO01000001.1</t>
  </si>
  <si>
    <t>Pseudomonas sp. PB120 PB120_contig46, whole genome shotgun sequence</t>
  </si>
  <si>
    <t>NZ_RWIN01000028.1</t>
  </si>
  <si>
    <t>Pseudomonas aeruginosa strain HUM-270 PA3_F5_NODE_1_length_506729_cov_47.814_ID_1, whole genome shotgun sequence</t>
  </si>
  <si>
    <t>NZ_QZYT01000026.1</t>
  </si>
  <si>
    <t>Pseudomonas syringae pv. actinidiae ICMP 9853, complete genome.</t>
  </si>
  <si>
    <t>NZ_CP018202.1</t>
  </si>
  <si>
    <t>Pseudomonas aeruginosa isolate 338, whole genome shotgun sequence.</t>
  </si>
  <si>
    <t>NZ_FRQM01000061.1</t>
  </si>
  <si>
    <t>Pseudomonas aeruginosa strain env159b NODE_11_length_194890_cov_15.8484, whole genome shotgun sequence.</t>
  </si>
  <si>
    <t>NZ_NRAH01000011.1</t>
  </si>
  <si>
    <t>Pseudomonas aeruginosa strain VET-78 NODE_14_length_138274_cov_39.4113_ID_27, whole genome shotgun sequence</t>
  </si>
  <si>
    <t>NZ_RADG01000113.1</t>
  </si>
  <si>
    <t>Pseudomonas aeruginosa strain VA-134, complete genome.</t>
  </si>
  <si>
    <t>NZ_CP013245.1</t>
  </si>
  <si>
    <t>Pseudomonas aeruginosa strain AZPAE14845 AZPAE14845_contig_41, whole genome shotgun sequence.</t>
  </si>
  <si>
    <t>NZ_JTUP01000041.1</t>
  </si>
  <si>
    <t>Pseudomonas aeruginosa strain C3128 IPC715_1.1, whole genome shotgun sequence</t>
  </si>
  <si>
    <t>NZ_NSUI01000001.1</t>
  </si>
  <si>
    <t>Pseudomonas aeruginosa genome assembly 232_15_221Ba_contgs_500, contig NODE_3_length_491893_cov_24.727_ID_5, whole genome shotgun sequence.</t>
  </si>
  <si>
    <t>NZ_CUXJ01000030.1</t>
  </si>
  <si>
    <t>Pseudomonas aeruginosa SJTD-1, complete genome.</t>
  </si>
  <si>
    <t>NZ_CP015877.1</t>
  </si>
  <si>
    <t>Pseudomonas aeruginosa 3581 adTwT-supercont1.1, whole genome shotgun sequence.</t>
  </si>
  <si>
    <t>NZ_KK212399.1</t>
  </si>
  <si>
    <t>Pseudomonas aeruginosa genome assembly 226_2_5Pc_1_contgs_500, contig NODE_2_length_451159_cov_22.9633_ID_3, whole genome shotgun sequence.</t>
  </si>
  <si>
    <t>NZ_CTCZ01000025.1</t>
  </si>
  <si>
    <t>Pseudomonas aeruginosa strain PA_150567 NODE_1_length_849019_cov_15.7345, whole genome shotgun sequence</t>
  </si>
  <si>
    <t>NZ_LSQQ01000014.1</t>
  </si>
  <si>
    <t>Pseudomonas aeruginosa genome assembly 231_15_121B_contgs_500, contig NODE_2_length_451136_cov_22.5443_ID_3, whole genome shotgun sequence.</t>
  </si>
  <si>
    <t>NZ_CUXG01000039.1</t>
  </si>
  <si>
    <t>Pseudomonas aeruginosa isolate 194, whole genome shotgun sequence.</t>
  </si>
  <si>
    <t>NZ_FRLL01000102.1</t>
  </si>
  <si>
    <t>Pseudomonas aeruginosa strain WH-SGI-V-07484 WH-SGI-V-07484_contig1, whole genome shotgun sequence.</t>
  </si>
  <si>
    <t>NZ_LLPQ01000001.1</t>
  </si>
  <si>
    <t>NZ_FRQQ01000063.1</t>
  </si>
  <si>
    <t>Pseudomonas aeruginosa BL03 genomic scaffold adgeM-supercont1.1, whole genome shotgun sequence.</t>
  </si>
  <si>
    <t>NZ_KI518942.1</t>
  </si>
  <si>
    <t>Pseudomonas aeruginosa strain 7 IPC1589_1.1, whole genome shotgun sequence</t>
  </si>
  <si>
    <t>NZ_RWLO01000001.1</t>
  </si>
  <si>
    <t>Pseudomonas aeruginosa RP73, complete genome.</t>
  </si>
  <si>
    <t>NC_021577.1</t>
  </si>
  <si>
    <t>Pseudomonas aeruginosa strain AZPAE14867 AZPAE14867_contig_2, whole genome shotgun sequence.</t>
  </si>
  <si>
    <t>NZ_JTTV01000002.1</t>
  </si>
  <si>
    <t>NZ_FRJZ01000055.1</t>
  </si>
  <si>
    <t>Pseudomonas aeruginosa LCT-PA220 Scaffold001, whole genome shotgun sequence.</t>
  </si>
  <si>
    <t>NZ_KE503212.1</t>
  </si>
  <si>
    <t>Pseudomonas aeruginosa strain CCUG 59626 contig_3, whole genome shotgun sequence</t>
  </si>
  <si>
    <t>NZ_VTBE01000003.1</t>
  </si>
  <si>
    <t>Pseudomonas aeruginosa strain 295s071211BSL_PA2 IPC67_3.1, whole genome shotgun sequence</t>
  </si>
  <si>
    <t>NZ_RWTZ01000003.1</t>
  </si>
  <si>
    <t>Pseudomonas aeruginosa strain AUS136 IPC377_2.1, whole genome shotgun sequence</t>
  </si>
  <si>
    <t>NZ_RXES01000002.1</t>
  </si>
  <si>
    <t>Pseudomonas aeruginosa strain SCH_ABX18 ABX18_contig000001, whole genome shotgun sequence.</t>
  </si>
  <si>
    <t>NZ_MUKZ01000001.1</t>
  </si>
  <si>
    <t>Pseudomonas aeruginosa strain W70322 contig3, whole genome shotgun sequence.</t>
  </si>
  <si>
    <t>NZ_JPFF01000003.1</t>
  </si>
  <si>
    <t>Pseudomonas aeruginosa strain AZPAE14813 AZPAE14813_contig_8, whole genome shotgun sequence.</t>
  </si>
  <si>
    <t>NZ_JTVV01000008.1</t>
  </si>
  <si>
    <t>Pseudomonas aeruginosa genome assembly 262_2_5Pc_4_contgs_500, contig NODE_16_length_149523_cov_27.7961_ID_31, whole genome shotgun sequence.</t>
  </si>
  <si>
    <t>NZ_CUXP01000069.1</t>
  </si>
  <si>
    <t>Pseudomonas aeruginosa B136-33, complete genome.</t>
  </si>
  <si>
    <t>NC_020912.1</t>
  </si>
  <si>
    <t>Pseudomonas aeruginosa strain NCTC10782, whole genome shotgun sequence.</t>
  </si>
  <si>
    <t>NZ_UGUK01000002.1</t>
  </si>
  <si>
    <t>Pseudomonas aeruginosa strain 12 IPC1594_1.1, whole genome shotgun sequence</t>
  </si>
  <si>
    <t>NZ_RWLJ01000001.1</t>
  </si>
  <si>
    <t>NZ_WBZG01000026.1</t>
  </si>
  <si>
    <t>Pseudomonas aeruginosa isolate 277, whole genome shotgun sequence.</t>
  </si>
  <si>
    <t>NZ_FROF01000003.1</t>
  </si>
  <si>
    <t>Pseudomonas aeruginosa strain AZPAE12136 AZPAE12136_contig_11, whole genome shotgun sequence.</t>
  </si>
  <si>
    <t>NZ_JUAY01000010.1</t>
  </si>
  <si>
    <t>Pseudomonas aeruginosa isolate 237, whole genome shotgun sequence.</t>
  </si>
  <si>
    <t>NZ_FRMY01000007.1</t>
  </si>
  <si>
    <t>Pseudomonas aeruginosa strain AUS485 IPC436_2.1, whole genome shotgun sequence</t>
  </si>
  <si>
    <t>NZ_NSWZ01000002.1</t>
  </si>
  <si>
    <t>Pseudomonas aeruginosa isolate PSA-6, whole genome shotgun sequence</t>
  </si>
  <si>
    <t>NZ_FNMA01000022.1</t>
  </si>
  <si>
    <t>Pseudomonas aeruginosa strain WH-SGI-V-07407 WH-SGI-V-07407_contig1, whole genome shotgun sequence.</t>
  </si>
  <si>
    <t>NZ_LLOU01000001.1</t>
  </si>
  <si>
    <t>Pseudomonas aeruginosa strain PAC108A IPC158_2.1, whole genome shotgun sequence</t>
  </si>
  <si>
    <t>NZ_RWRV01000002.1</t>
  </si>
  <si>
    <t>Pseudomonas aeruginosa strain AMT0046-109 IPC563_2.1, whole genome shotgun sequence</t>
  </si>
  <si>
    <t>NZ_NSVL01000002.1</t>
  </si>
  <si>
    <t>Pseudomonas aeruginosa strain W91453 contig3, whole genome shotgun sequence.</t>
  </si>
  <si>
    <t>NZ_JPFG01000003.1</t>
  </si>
  <si>
    <t>Pseudomonas aeruginosa strain AUS207 IPC226_3.1, whole genome shotgun sequence</t>
  </si>
  <si>
    <t>NZ_NSZJ01000003.1</t>
  </si>
  <si>
    <t>Pseudomonas aeruginosa BL21 genomic scaffold adgep-supercont1.1, whole genome shotgun sequence.</t>
  </si>
  <si>
    <t>NZ_KI518793.1</t>
  </si>
  <si>
    <t>Pseudomonas aeruginosa strain J9UH1F IPC742_6.1, whole genome shotgun sequence</t>
  </si>
  <si>
    <t>NZ_NSTS01000006.1</t>
  </si>
  <si>
    <t>Pseudomonas aeruginosa strain Jp100 IPC750_1.1, whole genome shotgun sequence</t>
  </si>
  <si>
    <t>NZ_RXDD01000001.1</t>
  </si>
  <si>
    <t>Pseudomonas aeruginosa genome assembly 259_Rw151_contgs_500, contig NODE_2_length_451136_cov_22.9688_ID_3, whole genome shotgun sequence.</t>
  </si>
  <si>
    <t>NZ_CTDU01000072.1</t>
  </si>
  <si>
    <t>Pseudomonas aeruginosa BWHPSA005 genomic scaffold adgfj-supercont1.1, whole genome shotgun sequence.</t>
  </si>
  <si>
    <t>NZ_KI519153.1</t>
  </si>
  <si>
    <t>Pseudomonas aeruginosa strain F9676, complete genome.</t>
  </si>
  <si>
    <t>NZ_CP012066.1</t>
  </si>
  <si>
    <t>Pseudomonas aeruginosa strain AZPAE12423 AZPAE12423_contig_70, whole genome shotgun sequence.</t>
  </si>
  <si>
    <t>NZ_JTZR01000070.1</t>
  </si>
  <si>
    <t>Pseudomonas aeruginosa strain AUS510 IPC447_2.1, whole genome shotgun sequence</t>
  </si>
  <si>
    <t>NZ_RXEA01000002.1</t>
  </si>
  <si>
    <t>Pseudomonas aeruginosa DNA, complete genome, strain: NCGM 1900.</t>
  </si>
  <si>
    <t>NZ_AP014622.1</t>
  </si>
  <si>
    <t>Pseudomonas aeruginosa PAO1 isolate 2017-H CEC23_23, whole genome shotgun sequence</t>
  </si>
  <si>
    <t>NZ_QZGD01000023.1</t>
  </si>
  <si>
    <t>Pseudomonas aeruginosa strain PA-CL521b IPC616_3.1, whole genome shotgun sequence</t>
  </si>
  <si>
    <t>NZ_RWPR01000003.1</t>
  </si>
  <si>
    <t>Pseudomonas aeruginosa isolate 178, whole genome shotgun sequence.</t>
  </si>
  <si>
    <t>NZ_FRKV01000094.1</t>
  </si>
  <si>
    <t>Pseudomonas aeruginosa strain F22031, complete genome.</t>
  </si>
  <si>
    <t>NZ_CP007399.1</t>
  </si>
  <si>
    <t>Pseudomonas aeruginosa isolate 206, whole genome shotgun sequence.</t>
  </si>
  <si>
    <t>NZ_FRLX01000041.1</t>
  </si>
  <si>
    <t>Pseudomonas aeruginosa strain PABL049 NODE_5_length_241304_cov_59.6101, whole genome shotgun sequence</t>
  </si>
  <si>
    <t>NZ_QVCT01000005.1</t>
  </si>
  <si>
    <t>Pseudomonas aeruginosa strain AZPAE14403 AZPAE14403_contig_6, whole genome shotgun sequence.</t>
  </si>
  <si>
    <t>NZ_JTYO01000006.1</t>
  </si>
  <si>
    <t>NZ_FROS01000056.1</t>
  </si>
  <si>
    <t>Pseudomonas aeruginosa strain env065a NODE_17_length_165089_cov_9.12665, whole genome shotgun sequence.</t>
  </si>
  <si>
    <t>NZ_NRBG01000017.1</t>
  </si>
  <si>
    <t>Pseudomonas aeruginosa BWH056 adTwB-supercont1.1, whole genome shotgun sequence.</t>
  </si>
  <si>
    <t>NZ_KK213202.1</t>
  </si>
  <si>
    <t>Pseudomonas aeruginosa strain M8A4 genome.</t>
  </si>
  <si>
    <t>NZ_CP015648.1</t>
  </si>
  <si>
    <t>Pseudomonas aeruginosa strain AMT0005-135 IPC540_2.1, whole genome shotgun sequence</t>
  </si>
  <si>
    <t>NZ_RXDQ01000002.1</t>
  </si>
  <si>
    <t>Pseudomonas aeruginosa strain PA-W5 IPC1283_21.1, whole genome shotgun sequence</t>
  </si>
  <si>
    <t>NZ_NSNQ01000021.1</t>
  </si>
  <si>
    <t>Pseudomonas aeruginosa strain JYH9 IPC1220_1.1, whole genome shotgun sequence</t>
  </si>
  <si>
    <t>NZ_RXBX01000001.1</t>
  </si>
  <si>
    <t>NZ_FRLO01000115.1</t>
  </si>
  <si>
    <t>Pseudomonas aeruginosa strain NFHH01, whole genome shotgun sequence.</t>
  </si>
  <si>
    <t>NZ_FUYU01000004.1</t>
  </si>
  <si>
    <t>Pseudomonas aeruginosa strain Ocean-238 unitig_0, whole genome shotgun sequence.</t>
  </si>
  <si>
    <t>NZ_NMRT01000002.1</t>
  </si>
  <si>
    <t>Pseudomonas aeruginosa isolate 440, whole genome shotgun sequence.</t>
  </si>
  <si>
    <t>NZ_FRUI01000064.1</t>
  </si>
  <si>
    <t>Pseudomonas aeruginosa strain R3207 GCID_CRPK_0026_NODE_2.ctg_1, whole genome shotgun sequence</t>
  </si>
  <si>
    <t>NZ_RWXB01000106.1</t>
  </si>
  <si>
    <t>Pseudomonas aeruginosa strain TNCF_154 NODE_23_length_98655_cov_9.22612_ID_45, whole genome shotgun sequence.</t>
  </si>
  <si>
    <t>NZ_MBMJ01000028.1</t>
  </si>
  <si>
    <t>Pseudomonas aeruginosa strain M64 NODE_23_length_81349_cov_19.7393, whole genome shotgun sequence</t>
  </si>
  <si>
    <t>NZ_SDVG01000023.1</t>
  </si>
  <si>
    <t>Pseudomonas aeruginosa strain 1336_PAER 817_107306_1598017_455_,...,385_, whole genome shotgun sequence.</t>
  </si>
  <si>
    <t>NZ_JVTD01000074.1</t>
  </si>
  <si>
    <t>Pseudomonas aeruginosa strain AU12424 NODE_1_length_811184_cov_9.54437_ID_1, whole genome shotgun sequence.</t>
  </si>
  <si>
    <t>NZ_LRZN01000011.1</t>
  </si>
  <si>
    <t>Pseudomonas aeruginosa strain 6003 IPC1329_1.1, whole genome shotgun sequence</t>
  </si>
  <si>
    <t>NZ_RWOG01000001.1</t>
  </si>
  <si>
    <t>Pseudomonas aeruginosa strain 178 scaffold_2, whole genome shotgun sequence</t>
  </si>
  <si>
    <t>NZ_SCWI01000003.1</t>
  </si>
  <si>
    <t>Pseudomonas aeruginosa strain PASGNDM593 PASGNDM593_contig_18, whole genome shotgun sequence.</t>
  </si>
  <si>
    <t>NZ_NDFY01000032.1</t>
  </si>
  <si>
    <t>Pseudomonas aeruginosa strain PASGNDM591 PASGNDM591_contig_8, whole genome shotgun sequence.</t>
  </si>
  <si>
    <t>NZ_NDFW01000043.1</t>
  </si>
  <si>
    <t>Pseudomonas aeruginosa strain ATCC 9027 NODE_2_length_504645_cov_63.9523, whole genome shotgun sequence.</t>
  </si>
  <si>
    <t>NZ_NIQD01000002.1</t>
  </si>
  <si>
    <t>Pseudomonas aeruginosa strain AZPAE14965 AZPAE14965_contig_10, whole genome shotgun sequence.</t>
  </si>
  <si>
    <t>NZ_JTQC01000010.1</t>
  </si>
  <si>
    <t>Pseudomonas aeruginosa strain S1g NODE_1_length_565722_cov_19.8935, whole genome shotgun sequence.</t>
  </si>
  <si>
    <t>NZ_NQZQ01000001.1</t>
  </si>
  <si>
    <t>Pseudomonas aeruginosa strain TNCF_155_1 NODE_11_length_220360_cov_14.8314_ID_21, whole genome shotgun sequence.</t>
  </si>
  <si>
    <t>NZ_MBML01000022.1</t>
  </si>
  <si>
    <t>Pseudomonas aeruginosa strain env334 NODE_26_length_73652_cov_14.2463, whole genome shotgun sequence.</t>
  </si>
  <si>
    <t>NZ_NRFS01000026.1</t>
  </si>
  <si>
    <t>Pseudomonas aeruginosa strain P1885 IPC1150_9.1, whole genome shotgun sequence</t>
  </si>
  <si>
    <t>NZ_RXCC01000009.1</t>
  </si>
  <si>
    <t>Pseudomonas aeruginosa strain AUS227 IPC253_3.1, whole genome shotgun sequence</t>
  </si>
  <si>
    <t>NZ_RXFD01000003.1</t>
  </si>
  <si>
    <t>NZ_FRMT01000049.1</t>
  </si>
  <si>
    <t>Pseudomonas aeruginosa strain HUM-281 NODE_11_length_156773_cov_18.229_ID_21, whole genome shotgun sequence</t>
  </si>
  <si>
    <t>NZ_QZZZ01000103.1</t>
  </si>
  <si>
    <t>Pseudomonas aeruginosa strain VD609 scaffold_0, whole genome shotgun sequence.</t>
  </si>
  <si>
    <t>NZ_MWYN01000001.1</t>
  </si>
  <si>
    <t>Pseudomonas aeruginosa 3573 adTvP-supercont1.6, whole genome shotgun sequence.</t>
  </si>
  <si>
    <t>NZ_KK213085.1</t>
  </si>
  <si>
    <t>Pseudomonas aeruginosa strain PA-W46 IPC1303_1.1, whole genome shotgun sequence</t>
  </si>
  <si>
    <t>NZ_NSMW01000001.1</t>
  </si>
  <si>
    <t>NZ_SZXP01000001.1</t>
  </si>
  <si>
    <t>Pseudomonas aeruginosa strain Pa1175 K11_S94_R1__paired__contig_26, whole genome shotgun sequence</t>
  </si>
  <si>
    <t>NZ_NRBT01000026.1</t>
  </si>
  <si>
    <t>Pseudomonas aeruginosa strain Liverpool Epidemic Strain, whole genome shotgun sequence.</t>
  </si>
  <si>
    <t>NZ_CCPG01000003.1</t>
  </si>
  <si>
    <t>Pseudomonas aeruginosa isolate 278, whole genome shotgun sequence.</t>
  </si>
  <si>
    <t>NZ_FROG01000007.1</t>
  </si>
  <si>
    <t>Pseudomonas aeruginosa strain JYH15 IPC1226_1.1, whole genome shotgun sequence</t>
  </si>
  <si>
    <t>NZ_RXBU01000001.1</t>
  </si>
  <si>
    <t>Pseudomonas aeruginosa strain WH-SGI-V-07693 WH-SGI-V-07693_contig16, whole genome shotgun sequence.</t>
  </si>
  <si>
    <t>NZ_LLSN01000068.1</t>
  </si>
  <si>
    <t>Pseudomonas aeruginosa strain HUM-294 NODE_17_length_119020_cov_23.7397_ID_33, whole genome shotgun sequence</t>
  </si>
  <si>
    <t>NZ_QZZJ01000063.1</t>
  </si>
  <si>
    <t>Pseudomonas otitidis strain DSM 17224, whole genome shotgun sequence.</t>
  </si>
  <si>
    <t>NZ_FOJP01000004.1</t>
  </si>
  <si>
    <t>Pseudomonas aeruginosa MRSN 321 contig10, whole genome shotgun sequence.</t>
  </si>
  <si>
    <t>NZ_LBIG01000010.1</t>
  </si>
  <si>
    <t>Pseudomonas aeruginosa strain PA-CL512 IPC606_1.1, whole genome shotgun sequence</t>
  </si>
  <si>
    <t>NZ_RWQB01000001.1</t>
  </si>
  <si>
    <t>Pseudomonas aeruginosa CF5 genomic scaffold adgfB-supercont1.1, whole genome shotgun sequence.</t>
  </si>
  <si>
    <t>NZ_KI519271.1</t>
  </si>
  <si>
    <t>Pseudomonas aeruginosa isolate 289, whole genome shotgun sequence.</t>
  </si>
  <si>
    <t>NZ_FROR01000088.1</t>
  </si>
  <si>
    <t>Pseudomonas aeruginosa strain 759 759_NODE_17.ctg_1, whole genome shotgun sequence.</t>
  </si>
  <si>
    <t>NZ_NIPC01000082.1</t>
  </si>
  <si>
    <t>Pseudomonas aeruginosa isolate 344, whole genome shotgun sequence.</t>
  </si>
  <si>
    <t>NZ_FRQR01000021.1</t>
  </si>
  <si>
    <t>Pseudomonas aeruginosa strain S2239_15 IPC902_1.1, whole genome shotgun sequence</t>
  </si>
  <si>
    <t>NZ_NSSK01000001.1</t>
  </si>
  <si>
    <t>Pseudomonas aeruginosa strain CCBH18249 scaffold19.1, whole genome shotgun sequence</t>
  </si>
  <si>
    <t>NZ_SELB01000019.1</t>
  </si>
  <si>
    <t>Pseudomonas aeruginosa SG17M Scaffold1, whole genome shotgun sequence.</t>
  </si>
  <si>
    <t>NZ_JALF01000001.1</t>
  </si>
  <si>
    <t>Pseudomonas aeruginosa strain AZPAE14975 AZPAE14975_contig_48, whole genome shotgun sequence.</t>
  </si>
  <si>
    <t>NZ_JTPT01000048.1</t>
  </si>
  <si>
    <t>Pseudomonas aeruginosa strain U397A IPC954_1.1, whole genome shotgun sequence</t>
  </si>
  <si>
    <t>NZ_NSRW01000001.1</t>
  </si>
  <si>
    <t>Pseudomonas aeruginosa strain TNCF_175 NODE_9_length_167586_cov_13.7167_ID_17, whole genome shotgun sequence.</t>
  </si>
  <si>
    <t>NZ_MBMQ01000036.1</t>
  </si>
  <si>
    <t>Pseudomonas aeruginosa strain 5034388513 IPC1491_2.1, whole genome shotgun sequence</t>
  </si>
  <si>
    <t>NZ_RWMZ01000002.1</t>
  </si>
  <si>
    <t>Pseudomonas aeruginosa strain 211BR IPC1242_8.1, whole genome shotgun sequence</t>
  </si>
  <si>
    <t>NZ_NSOA01000008.1</t>
  </si>
  <si>
    <t>Pseudomonas aeruginosa strain Us411 IPC860_2.1, whole genome shotgun sequence</t>
  </si>
  <si>
    <t>NZ_NSSX01000002.1</t>
  </si>
  <si>
    <t>Pseudomonas aeruginosa isolate 348, whole genome shotgun sequence.</t>
  </si>
  <si>
    <t>NZ_FRQV01000004.1</t>
  </si>
  <si>
    <t>Pseudomonas aeruginosa strain AZPAE14840 AZPAE14840_contig_6, whole genome shotgun sequence.</t>
  </si>
  <si>
    <t>NZ_JTUU01000006.1</t>
  </si>
  <si>
    <t>Pseudomonas aeruginosa strain FDAARGOS_767 chromosome, complete genome</t>
  </si>
  <si>
    <t>NZ_CP041008.1</t>
  </si>
  <si>
    <t>Pseudomonas aeruginosa strain HUM-295 PA3_B8_NODE_3_length_303537_cov_39.2247_ID_5, whole genome shotgun sequence</t>
  </si>
  <si>
    <t>NZ_RAEU01000039.1</t>
  </si>
  <si>
    <t>Pseudomonas aeruginosa strain env225 NODE_2_length_775444_cov_23.2835, whole genome shotgun sequence.</t>
  </si>
  <si>
    <t>NZ_NRAB01000002.1</t>
  </si>
  <si>
    <t>Pseudomonas aeruginosa strain TNCF_176 NODE_1_length_599883_cov_26.0199_ID_1, whole genome shotgun sequence.</t>
  </si>
  <si>
    <t>NZ_MBMR01000015.1</t>
  </si>
  <si>
    <t>NZ_FRJP01000095.1</t>
  </si>
  <si>
    <t>Pseudomonas aeruginosa strain S434_C09_BS S434_C09_BS_NODE_13_length_172554, whole genome shotgun sequence.</t>
  </si>
  <si>
    <t>NZ_NFGH01000013.1</t>
  </si>
  <si>
    <t>Pseudomonas aeruginosa strain AZPAE14916 AZPAE14916_contig_9, whole genome shotgun sequence.</t>
  </si>
  <si>
    <t>NZ_JTRZ01000009.1</t>
  </si>
  <si>
    <t>Pseudomonas aeruginosa strain SJU-W4_3 NODE_10_length_229733_cov_57.511, whole genome shotgun sequence.</t>
  </si>
  <si>
    <t>NZ_NREV01000010.1</t>
  </si>
  <si>
    <t>Pseudomonas aeruginosa strain AZPAE14712 AZPAE14712_contig_57, whole genome shotgun sequence.</t>
  </si>
  <si>
    <t>NZ_JTWU01000057.1</t>
  </si>
  <si>
    <t>Pseudomonas aeruginosa strain PAC112A IPC178_1.1, whole genome shotgun sequence</t>
  </si>
  <si>
    <t>NZ_RWRC01000001.1</t>
  </si>
  <si>
    <t>Pseudomonas aeruginosa strain WH-SGI-V-07290 WH-SGI-V-07290_contig2, whole genome shotgun sequence.</t>
  </si>
  <si>
    <t>NZ_LLUN01000012.1</t>
  </si>
  <si>
    <t>Pseudomonas aeruginosa strain AZPAE15016 AZPAE15016_contig_1, whole genome shotgun sequence.</t>
  </si>
  <si>
    <t>NZ_JTOE01000001.1</t>
  </si>
  <si>
    <t>Pseudomonas aeruginosa strain PA-W29 IPC1291_3.1, whole genome shotgun sequence</t>
  </si>
  <si>
    <t>NZ_NSNI01000003.1</t>
  </si>
  <si>
    <t>Pseudomonas aeruginosa strain WH-SGI-V-07236 WH-SGI-V-07236_contig2, whole genome shotgun sequence.</t>
  </si>
  <si>
    <t>NZ_LLNH01000012.1</t>
  </si>
  <si>
    <t>Pseudomonas aeruginosa strain 6092.2 IPC1339_3.1, whole genome shotgun sequence</t>
  </si>
  <si>
    <t>NZ_RWNW01000003.1</t>
  </si>
  <si>
    <t>Pseudomonas aeruginosa strain KY1 Contig_12, whole genome shotgun sequence.</t>
  </si>
  <si>
    <t>NZ_JWJU01000012.1</t>
  </si>
  <si>
    <t>Pseudomonas aeruginosa strain 5BR2 IPC713_5.1, whole genome shotgun sequence</t>
  </si>
  <si>
    <t>NZ_NSUJ01000005.1</t>
  </si>
  <si>
    <t>Pseudomonas aeruginosa strain 2042723558 IPC1504_1.1, whole genome shotgun sequence</t>
  </si>
  <si>
    <t>NZ_RWMO01000001.1</t>
  </si>
  <si>
    <t>Pseudomonas aeruginosa strain M55212 contig1, whole genome shotgun sequence.</t>
  </si>
  <si>
    <t>NZ_JPEY01000001.1</t>
  </si>
  <si>
    <t>Pseudomonas aeruginosa strain Tu61 IPC740_1.1, whole genome shotgun sequence</t>
  </si>
  <si>
    <t>NZ_NSTT01000001.1</t>
  </si>
  <si>
    <t>Pseudomonas aeruginosa isolate 121, whole genome shotgun sequence.</t>
  </si>
  <si>
    <t>NZ_FRIR01000053.1</t>
  </si>
  <si>
    <t>Pseudomonas aeruginosa strain 014-2A IPC1020_6.1, whole genome shotgun sequence</t>
  </si>
  <si>
    <t>NZ_NSQX01000006.1</t>
  </si>
  <si>
    <t>Pseudomonas aeruginosa strain AZPAE13866 AZPAE13866_contig_44, whole genome shotgun sequence.</t>
  </si>
  <si>
    <t>NZ_JTZH01000044.1</t>
  </si>
  <si>
    <t>Pseudomonas aeruginosa strain 6093 IPC1341_2.1, whole genome shotgun sequence</t>
  </si>
  <si>
    <t>NZ_RWNU01000002.1</t>
  </si>
  <si>
    <t>Pseudomonas aeruginosa BWHPSA001 genomic scaffold adges-supercont1.1, whole genome shotgun sequence.</t>
  </si>
  <si>
    <t>NZ_KI519184.1</t>
  </si>
  <si>
    <t>Pseudomonas aeruginosa strain F9670, complete genome.</t>
  </si>
  <si>
    <t>NZ_CP008873.1</t>
  </si>
  <si>
    <t>Pseudomonas sp. HMSC070B12 Scaffold177, whole genome shotgun sequence.</t>
  </si>
  <si>
    <t>NZ_KV832878.1</t>
  </si>
  <si>
    <t>Pseudomonas aeruginosa strain AZPAE14811 AZPAE14811_contig_16, whole genome shotgun sequence.</t>
  </si>
  <si>
    <t>NZ_JTVX01000016.1</t>
  </si>
  <si>
    <t>Pseudomonas aeruginosa isolate 126.1, whole genome shotgun sequence.</t>
  </si>
  <si>
    <t>NZ_FRUN01000065.1</t>
  </si>
  <si>
    <t>Pseudomonas aeruginosa isolate 247, whole genome shotgun sequence.</t>
  </si>
  <si>
    <t>NZ_FRNF01000032.1</t>
  </si>
  <si>
    <t>Pseudomonas aeruginosa strain KCJ3K42 NODE_9_length_145349_cov_7.368884, whole genome shotgun sequence</t>
  </si>
  <si>
    <t>NZ_VZIO01000009.1</t>
  </si>
  <si>
    <t>Pseudomonas aeruginosa strain G1-WATER-2A IPC1472_2.1, whole genome shotgun sequence</t>
  </si>
  <si>
    <t>NZ_NSMP01000002.1</t>
  </si>
  <si>
    <t>Pseudomonas aeruginosa genome assembly 228_10Pc_8_contgs_500, contig NODE_16_length_149522_cov_28.465_ID_31, whole genome shotgun sequence.</t>
  </si>
  <si>
    <t>NZ_CTCY01000042.1</t>
  </si>
  <si>
    <t>Pseudomonas aeruginosa strain HCF238 IPC1412_2.1, whole genome shotgun sequence</t>
  </si>
  <si>
    <t>NZ_RXAJ01000002.1</t>
  </si>
  <si>
    <t>Pseudomonas aeruginosa strain SCH_ABX05 ABX05_contig000012, whole genome shotgun sequence.</t>
  </si>
  <si>
    <t>NZ_MVBV01000012.1</t>
  </si>
  <si>
    <t>Pseudomonas aeruginosa strain U372 IPC948_3.1, whole genome shotgun sequence</t>
  </si>
  <si>
    <t>NZ_NSRX01000003.1</t>
  </si>
  <si>
    <t>Pseudomonas aeruginosa strain PA198 NODE_19_length_136577_cov_21.814254, whole genome shotgun sequence</t>
  </si>
  <si>
    <t>NZ_WOAL01000019.1</t>
  </si>
  <si>
    <t>Pseudomonas aeruginosa, whole genome shotgun sequence.</t>
  </si>
  <si>
    <t>NZ_CCVU01000001.1</t>
  </si>
  <si>
    <t>Pseudomonas sp. St29 DNA, complete genome.</t>
  </si>
  <si>
    <t>NZ_AP014628.1</t>
  </si>
  <si>
    <t>Pseudomonas aeruginosa BWHPSA014 genomic scaffold adgeT-supercont1.1, whole genome shotgun sequence.</t>
  </si>
  <si>
    <t>NZ_KI519076.1</t>
  </si>
  <si>
    <t>Pseudomonas sp. NFACC14, whole genome shotgun sequence.</t>
  </si>
  <si>
    <t>NZ_FNOA01000002.1</t>
  </si>
  <si>
    <t>Pseudomonas sp. HMSC05H02 Scaffold360, whole genome shotgun sequence.</t>
  </si>
  <si>
    <t>NZ_KQ001585.1</t>
  </si>
  <si>
    <t>Pseudomonas aeruginosa strain HUM-280 PA3_G6_NODE_13_length_172565_cov_33.2233_ID_25, whole genome shotgun sequence</t>
  </si>
  <si>
    <t>NZ_QZZV01000066.1</t>
  </si>
  <si>
    <t>Pseudomonas aeruginosa strain 57RV IPC586_3.1, whole genome shotgun sequence</t>
  </si>
  <si>
    <t>NZ_RWQN01000003.1</t>
  </si>
  <si>
    <t>Pseudomonas aeruginosa genome assembly 245_Tsb_Pool_contgs_500, contig NODE_17_length_149523_cov_32.3694_ID_33, whole genome shotgun sequence.</t>
  </si>
  <si>
    <t>NZ_CTDL01000016.1</t>
  </si>
  <si>
    <t>Pseudomonas aeruginosa strain 298S020611BSL_PA1 IPC68_2.1, whole genome shotgun sequence</t>
  </si>
  <si>
    <t>NZ_RWTY01000002.1</t>
  </si>
  <si>
    <t>Pseudomonas aeruginosa strain CLJ1 contig16, whole genome shotgun sequence.</t>
  </si>
  <si>
    <t>NZ_PVXJ01000016.1</t>
  </si>
  <si>
    <t>Pseudomonas aeruginosa isolate 239, whole genome shotgun sequence.</t>
  </si>
  <si>
    <t>NZ_FRMX01000064.1</t>
  </si>
  <si>
    <t>Pseudomonas aeruginosa strain PAC42A IPC164_2.1, whole genome shotgun sequence</t>
  </si>
  <si>
    <t>NZ_RWRQ01000002.1</t>
  </si>
  <si>
    <t>Pseudomonas aeruginosa strain L33 L33_L1.R1.clean_(paired)_contig_11, whole genome shotgun sequence</t>
  </si>
  <si>
    <t>NZ_VWQD01000011.1</t>
  </si>
  <si>
    <t>Pseudomonas aeruginosa BWHPSA047 adkfX-supercont1.1, whole genome shotgun sequence.</t>
  </si>
  <si>
    <t>NZ_KI914463.1</t>
  </si>
  <si>
    <t>Pseudomonas aeruginosa strain TNCF_76 NODE_7_length_306248_cov_24.0762_ID_13, whole genome shotgun sequence.</t>
  </si>
  <si>
    <t>NZ_MAZR01000018.1</t>
  </si>
  <si>
    <t>Pseudomonas aeruginosa strain UMB1204 NODE_51_length_43304_cov_5.707367, whole genome shotgun sequence</t>
  </si>
  <si>
    <t>NZ_WUDK01000051.1</t>
  </si>
  <si>
    <t>Pseudomonas aeruginosa strain MRSN8136 MRSN8136_contig00005, whole genome shotgun sequence</t>
  </si>
  <si>
    <t>NZ_RXTF01000005.1</t>
  </si>
  <si>
    <t>Pseudomonas aeruginosa strain AUS304 IPC327_1.1, whole genome shotgun sequence</t>
  </si>
  <si>
    <t>NZ_NSYB01000001.1</t>
  </si>
  <si>
    <t>Pseudomonas aeruginosa strain AZPAE14898 AZPAE14898_contig_46, whole genome shotgun sequence.</t>
  </si>
  <si>
    <t>NZ_JTSR01000046.1</t>
  </si>
  <si>
    <t>Pseudomonas aeruginosa strain AZPAE12416 AZPAE12416_contig_26, whole genome shotgun sequence.</t>
  </si>
  <si>
    <t>NZ_JTZY01000026.1</t>
  </si>
  <si>
    <t>Pseudomonas aeruginosa strain KCJ3K95 NODE_2_length_225422_cov_6.474844, whole genome shotgun sequence</t>
  </si>
  <si>
    <t>NZ_VZIT01000002.1</t>
  </si>
  <si>
    <t>Pseudomonas aeruginosa strain 4068 4068-unitig_9, whole genome shotgun sequence</t>
  </si>
  <si>
    <t>NZ_WOFT01000001.1</t>
  </si>
  <si>
    <t>Pseudomonas aeruginosa strain VET-63 PA2_A7_NODE_4_length_128942_cov_22.0764_ID_7, whole genome shotgun sequence</t>
  </si>
  <si>
    <t>NZ_RABP01000286.1</t>
  </si>
  <si>
    <t>Pseudomonas aeruginosa M8A.1 genomic scaffold adgfk-supercont1.2, whole genome shotgun sequence.</t>
  </si>
  <si>
    <t>NZ_KI518748.1</t>
  </si>
  <si>
    <t>Pseudomonas aeruginosa strain AZPAE12420 AZPAE12420_contig_16, whole genome shotgun sequence.</t>
  </si>
  <si>
    <t>NZ_JTZU01000016.1</t>
  </si>
  <si>
    <t>Pseudomonas aeruginosa strain TNCF_32M NODE_26_length_75386_cov_6.06353_ID_51, whole genome shotgun sequence.</t>
  </si>
  <si>
    <t>NZ_MAZL01000057.1</t>
  </si>
  <si>
    <t>Pseudomonas aeruginosa strain MRSN12368 MRSN12368A_contig00093, whole genome shotgun sequence</t>
  </si>
  <si>
    <t>NZ_RXWI01000093.1</t>
  </si>
  <si>
    <t>Pseudomonas aeruginosa strain S1983 IPC908_3.1, whole genome shotgun sequence</t>
  </si>
  <si>
    <t>NZ_NSSG01000003.1</t>
  </si>
  <si>
    <t>Pseudomonas aeruginosa genome assembly 252_12_5Pc_1_1_contgs_500, contig NODE_18_length_149523_cov_34.3929_ID_35, whole genome shotgun sequence.</t>
  </si>
  <si>
    <t>NZ_CTDO01000018.1</t>
  </si>
  <si>
    <t>NZ_FRLS01000023.1</t>
  </si>
  <si>
    <t>Pseudomonas aeruginosa strain PA_4823 NODE_7_length_312002_cov_8.13534, whole genome shotgun sequence</t>
  </si>
  <si>
    <t>NZ_LSQH01000061.1</t>
  </si>
  <si>
    <t>Pseudomonas aeruginosa strain HUM-279 PA3_F6_NODE_21_length_104084_cov_38.7145_ID_41, whole genome shotgun sequence</t>
  </si>
  <si>
    <t>NZ_RAAH01000059.1</t>
  </si>
  <si>
    <t>Pseudomonas aeruginosa BWHPSA041 adkgd-supercont1.1, whole genome shotgun sequence.</t>
  </si>
  <si>
    <t>NZ_KI914515.1</t>
  </si>
  <si>
    <t>Pseudomonas aeruginosa CF_PA39 scaffold8, whole genome shotgun sequence</t>
  </si>
  <si>
    <t>NZ_JDVE01000008.1</t>
  </si>
  <si>
    <t>Pseudomonas aeruginosa genome assembly 204_10Pc_6_contgs_500, contig NODE_18_length_149523_cov_34.5293_ID_35, whole genome shotgun sequence.</t>
  </si>
  <si>
    <t>NZ_CTCM01000074.1</t>
  </si>
  <si>
    <t>Pseudomonas aeruginosa isolate 205, whole genome shotgun sequence.</t>
  </si>
  <si>
    <t>NZ_FRLY01000032.1</t>
  </si>
  <si>
    <t>Pseudomonas aeruginosa strain PAC44A IPC154_2.1, whole genome shotgun sequence</t>
  </si>
  <si>
    <t>NZ_RWRZ01000002.1</t>
  </si>
  <si>
    <t>Pseudomonas aeruginosa isolate 240, whole genome shotgun sequence.</t>
  </si>
  <si>
    <t>NZ_FRMW01000056.1</t>
  </si>
  <si>
    <t>Pseudomonas aeruginosa HB15 contig000001, whole genome shotgun sequence.</t>
  </si>
  <si>
    <t>NZ_AEVW03000001.1</t>
  </si>
  <si>
    <t>Pseudomonas aeruginosa strain WH-SGI-V-07073 WH-SGI-V-07073_contig1, whole genome shotgun sequence.</t>
  </si>
  <si>
    <t>NZ_LLLG01000001.1</t>
  </si>
  <si>
    <t>Pseudomonas aeruginosa strain TNCF_155 NODE_12_length_179633_cov_27.4724_ID_23, whole genome shotgun sequence.</t>
  </si>
  <si>
    <t>NZ_MBMK01000013.1</t>
  </si>
  <si>
    <t>Pseudomonas aeruginosa strain AZPAE14890 AZPAE14890_contig_37, whole genome shotgun sequence.</t>
  </si>
  <si>
    <t>NZ_JTSY01000037.1</t>
  </si>
  <si>
    <t>Pseudomonas aeruginosa strain 2032935751 IPC1498_2.1, whole genome shotgun sequence</t>
  </si>
  <si>
    <t>NZ_RWMU01000002.1</t>
  </si>
  <si>
    <t>Pseudomonas aeruginosa strain 1608 1608_NODE_3_length_336633_cov_100.09, whole genome shotgun sequence</t>
  </si>
  <si>
    <t>NZ_RRBJ01000003.1</t>
  </si>
  <si>
    <t>Pseudomonas aeruginosa isolate 131, whole genome shotgun sequence.</t>
  </si>
  <si>
    <t>NZ_FRJB01000002.1</t>
  </si>
  <si>
    <t>Pseudomonas aeruginosa genome assembly 279_15_211Gc_contgs_500, contig NODE_12_length_144026_cov_27.0658_ID_23, whole genome shotgun sequence.</t>
  </si>
  <si>
    <t>NZ_CTFI01000011.1</t>
  </si>
  <si>
    <t>Pseudomonas denitrificans strain 90_PDEN 936_78414_1060918_533+,...,526+, whole genome shotgun sequence.</t>
  </si>
  <si>
    <t>NZ_JUOT01000153.1</t>
  </si>
  <si>
    <t>Pseudomonas aeruginosa strain 259S240811BSL_PA2 IPC55_2.1, whole genome shotgun sequence</t>
  </si>
  <si>
    <t>NZ_RWUJ01000002.1</t>
  </si>
  <si>
    <t>Pseudomonas aeruginosa U2504 genomic scaffold adgfx-supercont1.1, whole genome shotgun sequence.</t>
  </si>
  <si>
    <t>NZ_KI519240.1</t>
  </si>
  <si>
    <t>Pseudomonas aeruginosa strain 6099 IPC1348_1.1, whole genome shotgun sequence</t>
  </si>
  <si>
    <t>NZ_RWNO01000001.1</t>
  </si>
  <si>
    <t>Pseudomonas aeruginosa strain AZPAE15026 AZPAE15026_contig_1, whole genome shotgun sequence.</t>
  </si>
  <si>
    <t>NZ_JTNU01000001.1</t>
  </si>
  <si>
    <t>NZ_CCOP01000003.1</t>
  </si>
  <si>
    <t>Pseudomonas aeruginosa strain WH-SGI-V-07419 WH-SGI-V-07419_contig1, whole genome shotgun sequence.</t>
  </si>
  <si>
    <t>NZ_LLPG01000001.1</t>
  </si>
  <si>
    <t>Pseudomonas aeruginosa isolate 245, whole genome shotgun sequence.</t>
  </si>
  <si>
    <t>NZ_FRND01000053.1</t>
  </si>
  <si>
    <t>Pseudomonas aeruginosa isolate 283, whole genome shotgun sequence.</t>
  </si>
  <si>
    <t>NZ_FROL01000063.1</t>
  </si>
  <si>
    <t>Pseudomonas aeruginosa strain DUN-015A IPC1027_3.1, whole genome shotgun sequence</t>
  </si>
  <si>
    <t>NZ_NSQW01000003.1</t>
  </si>
  <si>
    <t>Pseudomonas aeruginosa strain AZPAE14903 AZPAE14903_contig_131, whole genome shotgun sequence.</t>
  </si>
  <si>
    <t>NZ_JTSM01000131.1</t>
  </si>
  <si>
    <t>Pseudomonas aeruginosa strain 1653 1653_NODE_1_length_489206_cov_106.168, whole genome shotgun sequence</t>
  </si>
  <si>
    <t>NZ_RRBR01000001.1</t>
  </si>
  <si>
    <t>Pseudomonas aeruginosa strain HUM-323-D1 NODE_1_length_313239_cov_35.4813_ID_1, whole genome shotgun sequence</t>
  </si>
  <si>
    <t>NZ_QZZS01000162.1</t>
  </si>
  <si>
    <t>NZ_UATW01000013.1</t>
  </si>
  <si>
    <t>Pseudomonas aeruginosa strain AUS452 IPC270_2.1, whole genome shotgun sequence</t>
  </si>
  <si>
    <t>NZ_RXFC01000002.1</t>
  </si>
  <si>
    <t>Pseudomonas aeruginosa strain AR_0094 scaffold00003, whole genome shotgun sequence.</t>
  </si>
  <si>
    <t>NZ_MPBR01000003.1</t>
  </si>
  <si>
    <t>Pseudomonas aeruginosa strain BK5 contig_8, whole genome shotgun sequence.</t>
  </si>
  <si>
    <t>NZ_LFDG01000008.1</t>
  </si>
  <si>
    <t>Pseudomonas aeruginosa strain AUS465 IPC227_7.1, whole genome shotgun sequence</t>
  </si>
  <si>
    <t>NZ_NSZI01000007.1</t>
  </si>
  <si>
    <t>Pseudomonas aeruginosa genome assembly 272_Rw200_contgs_500, contig NODE_19_length_149523_cov_24.3041_ID_37, whole genome shotgun sequence.</t>
  </si>
  <si>
    <t>NZ_CTFD01000040.1</t>
  </si>
  <si>
    <t>Pseudomonas aeruginosa strain WH-SGI-V-07305 WH_SGI_V_07305_3, whole genome shotgun sequence.</t>
  </si>
  <si>
    <t>NZ_LLUW01000023.1</t>
  </si>
  <si>
    <t>Pseudomonas aeruginosa strain VET-31 NODE_25_length_98554_cov_24.0553_ID_49, whole genome shotgun sequence</t>
  </si>
  <si>
    <t>NZ_QZZO01000081.1</t>
  </si>
  <si>
    <t>Pseudomonas aeruginosa strain HCF73 IPC1422_5.1, whole genome shotgun sequence</t>
  </si>
  <si>
    <t>NZ_RXAC01000005.1</t>
  </si>
  <si>
    <t>Pseudomonas aeruginosa strain UQCCR 462667354 AA24 NODE_3_length_131099_cov_36.6048, whole genome shotgun sequence</t>
  </si>
  <si>
    <t>NZ_MWZG01000003.1</t>
  </si>
  <si>
    <t>Pseudomonas sp. HMSC066A08 Scaffold613, whole genome shotgun sequence.</t>
  </si>
  <si>
    <t>NZ_KV811305.1</t>
  </si>
  <si>
    <t>Pseudomonas aeruginosa strain PAC18A IPC144_1.1, whole genome shotgun sequence</t>
  </si>
  <si>
    <t>NZ_RWSJ01000001.1</t>
  </si>
  <si>
    <t>Pseudomonas aeruginosa strain AZPAE15038 AZPAE15038_contig_13, whole genome shotgun sequence.</t>
  </si>
  <si>
    <t>NZ_JTNI01000013.1</t>
  </si>
  <si>
    <t>Pseudomonas aeruginosa strain PA-W6 IPC2_1.1, whole genome shotgun sequence</t>
  </si>
  <si>
    <t>NZ_NTBC01000001.1</t>
  </si>
  <si>
    <t>Pseudomonas aeruginosa BWHPSA039 adkgf-supercont1.1, whole genome shotgun sequence.</t>
  </si>
  <si>
    <t>NZ_KI914530.1</t>
  </si>
  <si>
    <t>Pseudomonas aeruginosa strain AUS483 IPC434_1.1, whole genome shotgun sequence</t>
  </si>
  <si>
    <t>NZ_NSXA01000001.1</t>
  </si>
  <si>
    <t>Pseudomonas aeruginosa strain AZPAE14877 AZPAE14877_contig_7, whole genome shotgun sequence.</t>
  </si>
  <si>
    <t>NZ_JTTL01000007.1</t>
  </si>
  <si>
    <t>Pseudomonas aeruginosa strain Pa2441 K9_S46_R1__paired__contig_8, whole genome shotgun sequence</t>
  </si>
  <si>
    <t>NZ_NRCC01000008.1</t>
  </si>
  <si>
    <t>NZ_FRUL01000063.1</t>
  </si>
  <si>
    <t>NZ_UATX01000001.1</t>
  </si>
  <si>
    <t>Pseudomonas aeruginosa strain T6313 contig1, whole genome shotgun sequence.</t>
  </si>
  <si>
    <t>NZ_JPFD01000001.1</t>
  </si>
  <si>
    <t>Pseudomonas aeruginosa strain WH-SGI-V-07708 WH-SGI-V-07708_contig5, whole genome shotgun sequence.</t>
  </si>
  <si>
    <t>NZ_LLTC01000045.1</t>
  </si>
  <si>
    <t>Pseudomonas aeruginosa strain M63 NODE_26_length_81349_cov_20.8873, whole genome shotgun sequence</t>
  </si>
  <si>
    <t>NZ_SDVH01000026.1</t>
  </si>
  <si>
    <t>Pseudomonas aeruginosa MPAO1/P1 P1_contig_c41, whole genome shotgun sequence.</t>
  </si>
  <si>
    <t>NZ_AHKM01000041.1</t>
  </si>
  <si>
    <t>Pseudomonas aeruginosa UDL genomic scaffold adgeV-supercont1.1, whole genome shotgun sequence.</t>
  </si>
  <si>
    <t>NZ_KI519264.1</t>
  </si>
  <si>
    <t>Pseudomonas aeruginosa isolate LRJ17, whole genome shotgun sequence.</t>
  </si>
  <si>
    <t>NZ_FRWR01000047.1</t>
  </si>
  <si>
    <t>Pseudomonas aeruginosa strain AZPAE15045 AZPAE15045_contig_30, whole genome shotgun sequence.</t>
  </si>
  <si>
    <t>NZ_JTNB01000030.1</t>
  </si>
  <si>
    <t>NZ_CCPA01000003.1</t>
  </si>
  <si>
    <t>Pseudomonas aeruginosa strain AZPAE12146 AZPAE12146_contig_9, whole genome shotgun sequence.</t>
  </si>
  <si>
    <t>NZ_JUAQ01000009.1</t>
  </si>
  <si>
    <t>Pseudomonas aeruginosa strain WH-SGI-V-07488 WH_SGI_V_07488_17, whole genome shotgun sequence.</t>
  </si>
  <si>
    <t>NZ_LLPU01000026.1</t>
  </si>
  <si>
    <t>Pseudomonas aeruginosa strain HUM-282 PA3_H6_NODE_3_length_447017_cov_37.2644_ID_5, whole genome shotgun sequence</t>
  </si>
  <si>
    <t>NZ_QZYP01000006.1</t>
  </si>
  <si>
    <t>Pseudomonas aeruginosa isolate 412, whole genome shotgun sequence.</t>
  </si>
  <si>
    <t>NZ_FRTH01000048.1</t>
  </si>
  <si>
    <t>Pseudomonas aeruginosa strain Ocean-1170 unitig_0, whole genome shotgun sequence.</t>
  </si>
  <si>
    <t>NZ_NMRU01000001.1</t>
  </si>
  <si>
    <t>Pseudomonas aeruginosa strain 2320 2320_NODE_1.ctg_1, whole genome shotgun sequence.</t>
  </si>
  <si>
    <t>NZ_NIOM01000088.1</t>
  </si>
  <si>
    <t>Pseudomonas aeruginosa strain 4124363474-14 IPC1501_1.1, whole genome shotgun sequence</t>
  </si>
  <si>
    <t>NZ_RWMR01000001.1</t>
  </si>
  <si>
    <t>Pseudomonas aeruginosa strain 1689 1689_NODE_2_length_387887_cov_87.1549, whole genome shotgun sequence</t>
  </si>
  <si>
    <t>NZ_RRBX01000002.1</t>
  </si>
  <si>
    <t>Pseudomonas aeruginosa strain VNMU149 MRSN567329_contig00002, whole genome shotgun sequence</t>
  </si>
  <si>
    <t>NZ_WXZS01000002.1</t>
  </si>
  <si>
    <t>Pseudomonas aeruginosa strain UMB2261 NODE_3_length_185220_cov_5.813024, whole genome shotgun sequence</t>
  </si>
  <si>
    <t>NZ_WUDH01000003.1</t>
  </si>
  <si>
    <t>Pseudomonas aeruginosa strain 829 829_NODE_1.ctg_1, whole genome shotgun sequence.</t>
  </si>
  <si>
    <t>NZ_NIPE01000023.1</t>
  </si>
  <si>
    <t>Pseudomonas aeruginosa strain 1622 1622_NODE_3_length_550640_cov_104.202, whole genome shotgun sequence</t>
  </si>
  <si>
    <t>NZ_RRBN01000003.1</t>
  </si>
  <si>
    <t>Pseudomonas aeruginosa strain 4 IPC1586_2.1, whole genome shotgun sequence</t>
  </si>
  <si>
    <t>NZ_RWLR01000002.1</t>
  </si>
  <si>
    <t>Pseudomonas aeruginosa strain AZPAE12153 AZPAE12153_contig_19, whole genome shotgun sequence.</t>
  </si>
  <si>
    <t>NZ_JUAJ01000019.1</t>
  </si>
  <si>
    <t>NZ_OVCX01000010.1</t>
  </si>
  <si>
    <t>Pseudomonas aeruginosa strain SJU-S79_3 NODE_8_length_283846_cov_53.7471, whole genome shotgun sequence.</t>
  </si>
  <si>
    <t>NZ_NREY01000008.1</t>
  </si>
  <si>
    <t>Pseudomonas aeruginosa strain DSM 50071 3_801891_19.1347, whole genome shotgun sequence.</t>
  </si>
  <si>
    <t>NZ_JYLC01000003.1</t>
  </si>
  <si>
    <t>Pseudomonas aeruginosa strain AUS226 IPC252_2.1, whole genome shotgun sequence</t>
  </si>
  <si>
    <t>NZ_RXFE01000002.1</t>
  </si>
  <si>
    <t>Pseudomonas aeruginosa strain AZPAE15011 AZPAE15011_contig_5, whole genome shotgun sequence.</t>
  </si>
  <si>
    <t>NZ_JTOJ01000005.1</t>
  </si>
  <si>
    <t>Pseudomonas aeruginosa strain 3141 IPC1105_2.1, whole genome shotgun sequence</t>
  </si>
  <si>
    <t>NZ_RXCP01000002.1</t>
  </si>
  <si>
    <t>Pseudomonas aeruginosa strain SCH_ABX09 ABX09_contig000009, whole genome shotgun sequence.</t>
  </si>
  <si>
    <t>NZ_MVBP01000009.1</t>
  </si>
  <si>
    <t>Pseudomonas aeruginosa strain AZPAE14716 AZPAE14716_contig_20, whole genome shotgun sequence.</t>
  </si>
  <si>
    <t>NZ_JTWQ01000020.1</t>
  </si>
  <si>
    <t>Pseudomonas aeruginosa strain TNCF_23 NODE_4_length_484752_cov_15.4446_ID_7, whole genome shotgun sequence.</t>
  </si>
  <si>
    <t>NZ_MAZJ01000018.1</t>
  </si>
  <si>
    <t>Pseudomonas aeruginosa BWHPSA038 adkfW-supercont1.1, whole genome shotgun sequence.</t>
  </si>
  <si>
    <t>NZ_KI914540.1</t>
  </si>
  <si>
    <t>Pseudomonas aeruginosa strain TNCF_151M NODE_22_length_102574_cov_8.80952_ID_43, whole genome shotgun sequence.</t>
  </si>
  <si>
    <t>NZ_MBMI01000035.1</t>
  </si>
  <si>
    <t>Pseudomonas aeruginosa strain MRSN 17623 contig00012, whole genome shotgun sequence</t>
  </si>
  <si>
    <t>NZ_JYGB01000012.1</t>
  </si>
  <si>
    <t>Pseudomonas aeruginosa strain MRSN 17623 contig00019, whole genome shotgun sequence</t>
  </si>
  <si>
    <t>NZ_JYGB01000019.1</t>
  </si>
  <si>
    <t>Pseudomonas aeruginosa strain MRSN13488 MRSN13488_contig00005, whole genome shotgun sequence</t>
  </si>
  <si>
    <t>NZ_RXWF01000005.1</t>
  </si>
  <si>
    <t>Pseudomonas aeruginosa strain AZPAE14814 AZPAE14814_contig_14, whole genome shotgun sequence.</t>
  </si>
  <si>
    <t>NZ_JTVU01000014.1</t>
  </si>
  <si>
    <t>Pseudomonas aeruginosa strain PAC33A IPC146_1.1, whole genome shotgun sequence</t>
  </si>
  <si>
    <t>NZ_RWSH01000001.1</t>
  </si>
  <si>
    <t>Pseudomonas aeruginosa strain TNCF_16 NODE_4_length_422964_cov_27.8809_ID_7, whole genome shotgun sequence.</t>
  </si>
  <si>
    <t>NZ_MAKL01000015.1</t>
  </si>
  <si>
    <t>Pseudomonas aeruginosa strain VET-65 PA2_C7_NODE_9_length_65713_cov_29.7147_ID_17, whole genome shotgun sequence</t>
  </si>
  <si>
    <t>NZ_RAEN01000214.1</t>
  </si>
  <si>
    <t>Pseudomonas aeruginosa strain TNCF_167_1 NODE_9_length_223489_cov_8.01451_ID_17, whole genome shotgun sequence.</t>
  </si>
  <si>
    <t>NZ_MBMO01000028.1</t>
  </si>
  <si>
    <t>Pseudomonas aeruginosa genome assembly 217_12_5Pc_4_contgs_500, contig NODE_1_length_451159_cov_28.8019_ID_5, whole genome shotgun sequence.</t>
  </si>
  <si>
    <t>NZ_CTCS01000017.1</t>
  </si>
  <si>
    <t>Pseudomonas aeruginosa strain MCF104 IPC1367_1.1, whole genome shotgun sequence</t>
  </si>
  <si>
    <t>NZ_RXBF01000001.1</t>
  </si>
  <si>
    <t>Pseudomonas aeruginosa strain AZPAE14978 AZPAE14978_contig_12, whole genome shotgun sequence.</t>
  </si>
  <si>
    <t>NZ_JTPQ01000012.1</t>
  </si>
  <si>
    <t>Pseudomonas aeruginosa strain WH-SGI-V-07054 WH-SGI-V-07054_contig17, whole genome shotgun sequence.</t>
  </si>
  <si>
    <t>NZ_LLLI01000026.1</t>
  </si>
  <si>
    <t>Pseudomonas aeruginosa strain 14651 contig_7, whole genome shotgun sequence.</t>
  </si>
  <si>
    <t>NZ_LKPU01000016.1</t>
  </si>
  <si>
    <t>Pseudomonas aeruginosa YL84, complete genome.</t>
  </si>
  <si>
    <t>NZ_CP007147.1</t>
  </si>
  <si>
    <t>Pseudomonas aeruginosa BWHPSA008 genomic scaffold adgga-supercont1.2, whole genome shotgun sequence.</t>
  </si>
  <si>
    <t>NZ_KI519135.1</t>
  </si>
  <si>
    <t>Pseudomonas aeruginosa strain COPD6d Contig2, whole genome shotgun sequence</t>
  </si>
  <si>
    <t>NZ_MWLC01000002.1</t>
  </si>
  <si>
    <t>Pseudomonas aeruginosa strain PABL084 NODE_12_length_149271_cov_64.3408, whole genome shotgun sequence</t>
  </si>
  <si>
    <t>NZ_QVBL01000012.1</t>
  </si>
  <si>
    <t>Pseudomonas aeruginosa strain PABL041 NODE_20_length_102633_cov_64.3107, whole genome shotgun sequence</t>
  </si>
  <si>
    <t>NZ_QVDB01000020.1</t>
  </si>
  <si>
    <t>Pseudomonas aeruginosa strain AUS523 IPC331_22.1, whole genome shotgun sequence</t>
  </si>
  <si>
    <t>NZ_RXEX01000022.1</t>
  </si>
  <si>
    <t>Pseudomonas aeruginosa strain TNCF_14 NODE_10_length_179643_cov_17.2108_ID_19, whole genome shotgun sequence.</t>
  </si>
  <si>
    <t>NZ_MAZH01000026.1</t>
  </si>
  <si>
    <t>Pseudomonas aeruginosa strain Ocean-1155 chromosome, complete genome.</t>
  </si>
  <si>
    <t>NZ_CP022526.1</t>
  </si>
  <si>
    <t>Pseudomonas aeruginosa strain AUS275 IPC260_2.1, whole genome shotgun sequence</t>
  </si>
  <si>
    <t>NZ_NSYZ01000002.1</t>
  </si>
  <si>
    <t>Pseudomonas aeruginosa isolate 215, whole genome shotgun sequence.</t>
  </si>
  <si>
    <t>NZ_FRMI01000002.1</t>
  </si>
  <si>
    <t>Pseudomonas aeruginosa strain WH-SGI-V-07233 WH-SGI-V-07233_contig1, whole genome shotgun sequence.</t>
  </si>
  <si>
    <t>NZ_LLNE01000001.1</t>
  </si>
  <si>
    <t>Pseudomonas aeruginosa BL01 genomic scaffold adgeu-supercont1.1, whole genome shotgun sequence.</t>
  </si>
  <si>
    <t>NZ_KI518955.1</t>
  </si>
  <si>
    <t>Pseudomonas aeruginosa X13273 genomic scaffold adgeE-supercont1.1, whole genome shotgun sequence.</t>
  </si>
  <si>
    <t>NZ_KI519192.1</t>
  </si>
  <si>
    <t>NZ_FRKI01000048.1</t>
  </si>
  <si>
    <t>Pseudomonas aeruginosa strain PA-W18 IPC11_1.1, whole genome shotgun sequence</t>
  </si>
  <si>
    <t>NZ_NTAT01000001.1</t>
  </si>
  <si>
    <t>Pseudomonas aeruginosa strain HUM-246 PA3_B3_NODE_36_length_69715_cov_30.0997_ID_71, whole genome shotgun sequence</t>
  </si>
  <si>
    <t>NZ_QZYH01000056.1</t>
  </si>
  <si>
    <t>Pseudomonas aeruginosa strain HUM-275-D1 NODE_4_length_251328_cov_23.9351_ID_7, whole genome shotgun sequence</t>
  </si>
  <si>
    <t>NZ_RAAN01000251.1</t>
  </si>
  <si>
    <t>Pseudomonas aeruginosa strain AU17965 NODE_1_length_866725_cov_5.6347_ID_1, whole genome shotgun sequence.</t>
  </si>
  <si>
    <t>NZ_LSAH01000011.1</t>
  </si>
  <si>
    <t>Pseudomonas aeruginosa strain WH-SGI-V-07266 WH_SGI_V_07266_1, whole genome shotgun sequence.</t>
  </si>
  <si>
    <t>NZ_LLTX01000001.1</t>
  </si>
  <si>
    <t>Pseudomonas aeruginosa strain AZPAE15059 AZPAE15059_contig_17, whole genome shotgun sequence.</t>
  </si>
  <si>
    <t>NZ_JTMN01000017.1</t>
  </si>
  <si>
    <t>Pseudomonas aeruginosa strain HUM-303 PA3_A9_NODE_1_length_644010_cov_45.3394_ID_1, whole genome shotgun sequence</t>
  </si>
  <si>
    <t>NZ_RAFS01000009.1</t>
  </si>
  <si>
    <t>Pseudomonas aeruginosa strain PAC98C IPC170_2.1, whole genome shotgun sequence</t>
  </si>
  <si>
    <t>NZ_RWRK01000002.1</t>
  </si>
  <si>
    <t>NZ_FRHL01000036.1</t>
  </si>
  <si>
    <t>Pseudomonas aeruginosa CF27 genomic scaffold adgfH-supercont1.1, whole genome shotgun sequence.</t>
  </si>
  <si>
    <t>NZ_KI519276.1</t>
  </si>
  <si>
    <t>Pseudomonas aeruginosa strain S827_C17_BS S827_C17_BS_NODE_5_length_264320, whole genome shotgun sequence.</t>
  </si>
  <si>
    <t>NZ_NFFF01000005.1</t>
  </si>
  <si>
    <t>Pseudomonas aeruginosa genome assembly 222_Rw18_contgs_500, contig NODE_2_length_451160_cov_20.3094_ID_3, whole genome shotgun sequence.</t>
  </si>
  <si>
    <t>NZ_CTCU01000077.1</t>
  </si>
  <si>
    <t>Pseudomonas aeruginosa strain PA193 NODE_3_length_620854_cov_18.517145, whole genome shotgun sequence</t>
  </si>
  <si>
    <t>NZ_WOAM01000003.1</t>
  </si>
  <si>
    <t>Pseudomonas aeruginosa BWH054 adTyv-supercont1.1, whole genome shotgun sequence.</t>
  </si>
  <si>
    <t>NZ_KK213223.1</t>
  </si>
  <si>
    <t>Pseudomonas aeruginosa strain A13 IPC691_3.1, whole genome shotgun sequence</t>
  </si>
  <si>
    <t>NZ_NSUW01000003.1</t>
  </si>
  <si>
    <t>Pseudomonas aeruginosa strain AZPAE14893 AZPAE14893_contig_42, whole genome shotgun sequence.</t>
  </si>
  <si>
    <t>NZ_JTSV01000042.1</t>
  </si>
  <si>
    <t>Pseudomonas aeruginosa PAK genomic scaffold acUKM-supercont-complete, whole genome shotgun sequence.</t>
  </si>
  <si>
    <t>NZ_KE137323.1</t>
  </si>
  <si>
    <t>Pseudomonas aeruginosa isolate 86, whole genome shotgun sequence.</t>
  </si>
  <si>
    <t>NZ_FRHE01000027.1</t>
  </si>
  <si>
    <t>Pseudomonas aeruginosa PA96.</t>
  </si>
  <si>
    <t>NZ_CP007224.1</t>
  </si>
  <si>
    <t>Pseudomonas aeruginosa strain PPF-18 scaffold_1, whole genome shotgun sequence.</t>
  </si>
  <si>
    <t>NZ_MWYE01000002.1</t>
  </si>
  <si>
    <t>Pseudomonas aeruginosa strain WH-SGI-V-07282 WH-SGI-V-07282_contig1, whole genome shotgun sequence.</t>
  </si>
  <si>
    <t>NZ_LLUI01000001.1</t>
  </si>
  <si>
    <t>Pseudomonas aeruginosa strain AZPAE14861 AZPAE14861_contig_17, whole genome shotgun sequence.</t>
  </si>
  <si>
    <t>NZ_JTUB01000017.1</t>
  </si>
  <si>
    <t>Pseudomonas aeruginosa strain 4064321111 IPC1494_1.1, whole genome shotgun sequence</t>
  </si>
  <si>
    <t>NZ_RWMX01000001.1</t>
  </si>
  <si>
    <t>Pseudomonas aeruginosa strain AZPAE14964 AZPAE14964_contig_23, whole genome shotgun sequence.</t>
  </si>
  <si>
    <t>NZ_JTQD01000023.1</t>
  </si>
  <si>
    <t>Pseudomonas aeruginosa strain AUS120 IPC365_1.1, whole genome shotgun sequence</t>
  </si>
  <si>
    <t>NZ_NSXM01000001.1</t>
  </si>
  <si>
    <t>Pseudomonas aeruginosa isolate 192, whole genome shotgun sequence.</t>
  </si>
  <si>
    <t>NZ_FRLN01000042.1</t>
  </si>
  <si>
    <t>Pseudomonas aeruginosa strain PABL061 NODE_15_length_167621_cov_78.8087, whole genome shotgun sequence</t>
  </si>
  <si>
    <t>NZ_QVCI01000015.1</t>
  </si>
  <si>
    <t>Pseudomonas aeruginosa strain HB159 IPC1190_2.1, whole genome shotgun sequence</t>
  </si>
  <si>
    <t>NZ_NSOO01000002.1</t>
  </si>
  <si>
    <t>Pseudomonas aeruginosa strain AZPAE14860 AZPAE14860_contig_42, whole genome shotgun sequence.</t>
  </si>
  <si>
    <t>NZ_JTUC01000042.1</t>
  </si>
  <si>
    <t>Pseudomonas sp. Os17 DNA, complete genome.</t>
  </si>
  <si>
    <t>NZ_AP014627.1</t>
  </si>
  <si>
    <t>Pseudomonas aeruginosa strain W1j NODE_41_length_64357_cov_6.48689, whole genome shotgun sequence.</t>
  </si>
  <si>
    <t>NZ_NQYZ01000041.1</t>
  </si>
  <si>
    <t>Pseudomonas aeruginosa strain ATCC BAA-2108 IPC1576_3.1, whole genome shotgun sequence.</t>
  </si>
  <si>
    <t>NZ_MVGV01000003.1</t>
  </si>
  <si>
    <t>Pseudomonas aeruginosa genome assembly 266_15Pc_7_contgs_500, contig NODE_2_length_451159_cov_19.834_ID_3, whole genome shotgun sequence.</t>
  </si>
  <si>
    <t>NZ_CTEU01000039.1</t>
  </si>
  <si>
    <t>Pseudomonas aeruginosa isolate 186, whole genome shotgun sequence.</t>
  </si>
  <si>
    <t>NZ_FRLE01000083.1</t>
  </si>
  <si>
    <t>Pseudomonas aeruginosa genome assembly 256_15_311Gb_contgs_500, contig NODE_18_length_132268_cov_22.0409_ID_35, whole genome shotgun sequence.</t>
  </si>
  <si>
    <t>NZ_CTDS01000038.1</t>
  </si>
  <si>
    <t>Pseudomonas aeruginosa 39016 chromosome, whole genome shotgun sequence.</t>
  </si>
  <si>
    <t>NZ_CM001020.1</t>
  </si>
  <si>
    <t>Pseudomonas aeruginosa strain 282 scaffold_0, whole genome shotgun sequence.</t>
  </si>
  <si>
    <t>NZ_MWXL01000001.1</t>
  </si>
  <si>
    <t>Pseudomonas aeruginosa genome assembly 274_2_5Pc_5_contgs_500, contig NODE_17_length_149523_cov_24.2222_ID_33, whole genome shotgun sequence.</t>
  </si>
  <si>
    <t>NZ_CUXU01000028.1</t>
  </si>
  <si>
    <t>Pseudomonas aeruginosa strain L23 L23_L1.R1.clean_(paired)_contig_13, whole genome shotgun sequence</t>
  </si>
  <si>
    <t>NZ_VWQL01000013.1</t>
  </si>
  <si>
    <t>Pseudomonas aeruginosa strain HIAE_PA05 5c, whole genome shotgun sequence.</t>
  </si>
  <si>
    <t>NZ_QBER01000005.1</t>
  </si>
  <si>
    <t>Pseudomonas aeruginosa strain 2S030611BSL_PA1 IPC26_3.1, whole genome shotgun sequence</t>
  </si>
  <si>
    <t>NZ_RWVI01000003.1</t>
  </si>
  <si>
    <t>NZ_FROT01000006.1</t>
  </si>
  <si>
    <t>Pseudomonas aeruginosa LESB58 chromosome, complete genome.</t>
  </si>
  <si>
    <t>NC_01177.0</t>
  </si>
  <si>
    <t>Pseudomonas aeruginosa strain PA218 NODE_1_length_1839574_cov_27.921250, whole genome shotgun sequence</t>
  </si>
  <si>
    <t>NZ_WOAG01000001.1</t>
  </si>
  <si>
    <t>Pseudomonas aeruginosa CF127 genomic scaffold adgeA-supercont1.1, whole genome shotgun sequence.</t>
  </si>
  <si>
    <t>NZ_KI519287.1</t>
  </si>
  <si>
    <t>Pseudomonas aeruginosa strain PA-W12 IPC7_1.1, whole genome shotgun sequence</t>
  </si>
  <si>
    <t>NZ_NTAX01000001.1</t>
  </si>
  <si>
    <t>Pseudomonas aeruginosa strain 6436 NODE_2_length_349212_cov_19.905521, whole genome shotgun sequence</t>
  </si>
  <si>
    <t>NZ_VOJE01000002.1</t>
  </si>
  <si>
    <t>Pseudomonas aeruginosa strain A9 IPC688_3.1, whole genome shotgun sequence</t>
  </si>
  <si>
    <t>NZ_NSUZ01000003.1</t>
  </si>
  <si>
    <t>NZ_UGUG01000006.1</t>
  </si>
  <si>
    <t>Pseudomonas aeruginosa strain TNCF_10M NODE_22_length_93122_cov_10.7154_ID_43, whole genome shotgun sequence.</t>
  </si>
  <si>
    <t>NZ_MAUT01000040.1</t>
  </si>
  <si>
    <t>Pseudomonas aeruginosa NCMG1179 DNA, contig: scaffold00001, whole genome shotgun sequence.</t>
  </si>
  <si>
    <t>NZ_DF126593.1</t>
  </si>
  <si>
    <t>Pseudomonas aeruginosa strain VET-58 PA2_E4_NODE_2_length_194407_cov_13.4378_ID_3, whole genome shotgun sequence</t>
  </si>
  <si>
    <t>NZ_QZXD01000117.1</t>
  </si>
  <si>
    <t>Pseudomonas aeruginosa str. MSH 3 contig045, whole genome shotgun sequence.</t>
  </si>
  <si>
    <t>NZ_ASQU01000045.1</t>
  </si>
  <si>
    <t>Pseudomonas aeruginosa strain Zw64 IPC1384_1.1, whole genome shotgun sequence</t>
  </si>
  <si>
    <t>NZ_RXAV01000001.1</t>
  </si>
  <si>
    <t>Pseudomonas aeruginosa strain AU10502 NODE_3_length_579878_cov_5.7401_ID_5, whole genome shotgun sequence.</t>
  </si>
  <si>
    <t>NZ_LRZK01000033.1</t>
  </si>
  <si>
    <t>Pseudomonas aeruginosa strain env204 NODE_6_length_311453_cov_17.3402, whole genome shotgun sequence.</t>
  </si>
  <si>
    <t>NZ_NRFX01000006.1</t>
  </si>
  <si>
    <t>Pseudomonas aeruginosa strain WH-SGI-V-07629 WH-SGI-V-07629_contig1, whole genome shotgun sequence.</t>
  </si>
  <si>
    <t>NZ_LLRA01000001.1</t>
  </si>
  <si>
    <t>Pseudomonas aeruginosa strain AUS307 IPC507_6.1, whole genome shotgun sequence</t>
  </si>
  <si>
    <t>NZ_NSVZ01000006.1</t>
  </si>
  <si>
    <t>Pseudomonas aeruginosa strain TNCF_133_1 NODE_6_length_358214_cov_21.1758_ID_11, whole genome shotgun sequence.</t>
  </si>
  <si>
    <t>NZ_MAZE01000014.1</t>
  </si>
  <si>
    <t>Pseudomonas aeruginosa 148 contig_35, whole genome shotgun sequence</t>
  </si>
  <si>
    <t>NZ_ATAJ01000058.1</t>
  </si>
  <si>
    <t>Pseudomonas aeruginosa genome assembly 238_2_5Pc_2_contgs_500, contig NODE_2_length_451136_cov_24.0135_ID_3, whole genome shotgun sequence.</t>
  </si>
  <si>
    <t>NZ_CTDG01000060.1</t>
  </si>
  <si>
    <t>Pseudomonas aeruginosa strain NCTC11839, whole genome shotgun sequence</t>
  </si>
  <si>
    <t>NZ_CABEEV010000008.1</t>
  </si>
  <si>
    <t>Pseudomonas aeruginosa isolate 411, whole genome shotgun sequence.</t>
  </si>
  <si>
    <t>NZ_FRTE01000146.1</t>
  </si>
  <si>
    <t>Pseudomonas aeruginosa strain UMB151 NODE_6_length_125327_cov_5.931158, whole genome shotgun sequence</t>
  </si>
  <si>
    <t>NZ_WUDO01000006.1</t>
  </si>
  <si>
    <t>Pseudomonas aeruginosa strain PA-W9 IPC5_1.1, whole genome shotgun sequence</t>
  </si>
  <si>
    <t>NZ_NTAZ01000001.1</t>
  </si>
  <si>
    <t>Pseudomonas aeruginosa strain 1311 1311_NODE_4_length_319871_cov_106.596, whole genome shotgun sequence</t>
  </si>
  <si>
    <t>NZ_RRBC01000004.1</t>
  </si>
  <si>
    <t>Pseudomonas aeruginosa strain AZPAE14825 AZPAE14825_contig_22, whole genome shotgun sequence.</t>
  </si>
  <si>
    <t>NZ_JTVJ01000022.1</t>
  </si>
  <si>
    <t>Pseudomonas aeruginosa strain PMM38 IPC888_15.1, whole genome shotgun sequence</t>
  </si>
  <si>
    <t>NZ_NSSL01000015.1</t>
  </si>
  <si>
    <t>Pseudomonas aeruginosa strain P2733 IPC1108_2.1, whole genome shotgun sequence</t>
  </si>
  <si>
    <t>NZ_RXCN01000002.1</t>
  </si>
  <si>
    <t>Pseudomonas aeruginosa strain 172BR IPC1244_8.1, whole genome shotgun sequence</t>
  </si>
  <si>
    <t>NZ_NSNY01000008.1</t>
  </si>
  <si>
    <t>Pseudomonas aeruginosa strain HUM-319-D1 PA3_E10_NODE_6_length_183300_cov_25.9577_ID_11, whole genome shotgun sequence</t>
  </si>
  <si>
    <t>NZ_RAAS01000076.1</t>
  </si>
  <si>
    <t>Pseudomonas aeruginosa strain PA-W35 IPC20_1.1, whole genome shotgun sequence</t>
  </si>
  <si>
    <t>NZ_NTAK01000001.1</t>
  </si>
  <si>
    <t>Pseudomonas aeruginosa strain R4393 GCID_CRPK_0017_NODE_4.ctg_1, whole genome shotgun sequence</t>
  </si>
  <si>
    <t>NZ_RWWS01000148.1</t>
  </si>
  <si>
    <t>NZ_FRLT01000109.1</t>
  </si>
  <si>
    <t>Pseudomonas aeruginosa strain AMT0006-65 IPC546_2.1, whole genome shotgun sequence</t>
  </si>
  <si>
    <t>NZ_RXDM01000002.1</t>
  </si>
  <si>
    <t>Pseudomonas aeruginosa BWH055 adTzt-supercont1.1, whole genome shotgun sequence.</t>
  </si>
  <si>
    <t>NZ_KK213219.1</t>
  </si>
  <si>
    <t>Pseudomonas aeruginosa genome assembly 248_Rw198_contgs_500, contig NODE_2_length_451136_cov_19.4687_ID_3, whole genome shotgun sequence.</t>
  </si>
  <si>
    <t>NZ_CTDN01000033.1</t>
  </si>
  <si>
    <t>Pseudomonas aeruginosa strain RM1 contig1, whole genome shotgun sequence.</t>
  </si>
  <si>
    <t>NZ_JPFB01000001.1</t>
  </si>
  <si>
    <t>Pseudomonas aeruginosa strain PABL007 NODE_21_length_111432_cov_51.7218, whole genome shotgun sequence</t>
  </si>
  <si>
    <t>NZ_QVED01000021.1</t>
  </si>
  <si>
    <t>Pseudomonas aeruginosa strain AU13212 NODE_1_length_940133_cov_7.66823_ID_1, whole genome shotgun sequence.</t>
  </si>
  <si>
    <t>NZ_LRYQ01000011.1</t>
  </si>
  <si>
    <t>Pseudomonas aeruginosa strain 140 scaffold_7, whole genome shotgun sequence</t>
  </si>
  <si>
    <t>NZ_SCXO01000008.1</t>
  </si>
  <si>
    <t>Pseudomonas aeruginosa strain env068 NODE_4_length_548290_cov_12.435, whole genome shotgun sequence.</t>
  </si>
  <si>
    <t>NZ_NRBE01000004.1</t>
  </si>
  <si>
    <t>Pseudomonas aeruginosa strain HUM-259 NODE_11_length_143585_cov_18.0451_ID_21, whole genome shotgun sequence</t>
  </si>
  <si>
    <t>NZ_RAAA01000011.1</t>
  </si>
  <si>
    <t>Pseudomonas aeruginosa isolate 371, whole genome shotgun sequence.</t>
  </si>
  <si>
    <t>NZ_FRRT01000074.1</t>
  </si>
  <si>
    <t>Pseudomonas aeruginosa strain PAC78B IPC149_1.1, whole genome shotgun sequence</t>
  </si>
  <si>
    <t>NZ_RWSE01000001.1</t>
  </si>
  <si>
    <t>Pseudomonas aeruginosa strain U0284 IPC924_1.1, whole genome shotgun sequence</t>
  </si>
  <si>
    <t>NZ_NSSD01000001.1</t>
  </si>
  <si>
    <t>Pseudomonas aeruginosa strain MSH3 IPC1178_2.1, whole genome shotgun sequence</t>
  </si>
  <si>
    <t>NZ_RXCA01000002.1</t>
  </si>
  <si>
    <t>Pseudomonas aeruginosa strain PA206 NODE_1_length_1093611_cov_24.569292, whole genome shotgun sequence</t>
  </si>
  <si>
    <t>NZ_WOAJ01000001.1</t>
  </si>
  <si>
    <t>Pseudomonas aeruginosa strain Environ_2 chromosome</t>
  </si>
  <si>
    <t>NZ_CP047070.1</t>
  </si>
  <si>
    <t>Pseudomonas aeruginosa strain 559543 contig_49, whole genome shotgun sequence.</t>
  </si>
  <si>
    <t>NZ_MPUZ01000049.1</t>
  </si>
  <si>
    <t>Pseudomonas aeruginosa genome assembly 203_2_5Pc_7_contgs_500, contig NODE_15_length_149508_cov_23.1713_ID_29, whole genome shotgun sequence.</t>
  </si>
  <si>
    <t>NZ_CTCL01000073.1</t>
  </si>
  <si>
    <t>Pseudomonas aeruginosa LCT-PA41 Scaffold001, whole genome shotgun sequence.</t>
  </si>
  <si>
    <t>NZ_KE503223.1</t>
  </si>
  <si>
    <t>Pseudomonas aeruginosa strain MRSN6220 MRSN6220_contig00091, whole genome shotgun sequence</t>
  </si>
  <si>
    <t>NZ_RXTM01000091.1</t>
  </si>
  <si>
    <t>Pseudomonas aeruginosa isolate 229, whole genome shotgun sequence.</t>
  </si>
  <si>
    <t>NZ_FRMV01000044.1</t>
  </si>
  <si>
    <t>Pseudomonas aeruginosa strain TNCF_42M NODE_13_length_179639_cov_29.0146_ID_25, whole genome shotgun sequence.</t>
  </si>
  <si>
    <t>NZ_MAZN01000018.1</t>
  </si>
  <si>
    <t>Pseudomonas aeruginosa strain AZPAE14910 AZPAE14910_contig_2, whole genome shotgun sequence.</t>
  </si>
  <si>
    <t>NZ_JTSF01000002.1</t>
  </si>
  <si>
    <t>Pseudomonas aeruginosa strain env299 NODE_18_length_118349_cov_17.3102, whole genome shotgun sequence.</t>
  </si>
  <si>
    <t>NZ_NRFT01000018.1</t>
  </si>
  <si>
    <t>Pseudomonas aeruginosa strain AZPAE14962 AZPAE14962_contig_1, whole genome shotgun sequence.</t>
  </si>
  <si>
    <t>NZ_JTQF01000001.1</t>
  </si>
  <si>
    <t>Pseudomonas aeruginosa strain PABL076 NODE_18_length_111209_cov_79.6556, whole genome shotgun sequence</t>
  </si>
  <si>
    <t>NZ_QVBT01000018.1</t>
  </si>
  <si>
    <t>Pseudomonas aeruginosa strain Ocean-1175 chromosome, complete genome.</t>
  </si>
  <si>
    <t>NZ_CP022525.1</t>
  </si>
  <si>
    <t>Pseudomonas aeruginosa strain F34365 contig1, whole genome shotgun sequence.</t>
  </si>
  <si>
    <t>NZ_JPDZ01000001.1</t>
  </si>
  <si>
    <t>Pseudomonas aeruginosa BWHPSA021 genomic scaffold adgeQ-supercont1.1, whole genome shotgun sequence.</t>
  </si>
  <si>
    <t>NZ_KI519023.1</t>
  </si>
  <si>
    <t>Pseudomonas aeruginosa MTB-1, complete genome.</t>
  </si>
  <si>
    <t>NC_023019.1</t>
  </si>
  <si>
    <t>Pseudomonas aeruginosa strain MCF879 IPC1361_1.1, whole genome shotgun sequence</t>
  </si>
  <si>
    <t>NZ_RXBL01000001.1</t>
  </si>
  <si>
    <t>Pseudomonas aeruginosa strain MRSN11278 MRSN11278_contig00043, whole genome shotgun sequence</t>
  </si>
  <si>
    <t>NZ_RXWS01000043.1</t>
  </si>
  <si>
    <t>Pseudomonas aeruginosa strain VET-120 PA4_D4_NODE_9_length_237316_cov_40.6089_ID_17, whole genome shotgun sequence</t>
  </si>
  <si>
    <t>NZ_RADU01000019.1</t>
  </si>
  <si>
    <t>Pseudomonas aeruginosa strain AUS021 IPC494_3.1, whole genome shotgun sequence</t>
  </si>
  <si>
    <t>NZ_NSWD01000003.1</t>
  </si>
  <si>
    <t>Pseudomonas aeruginosa strain PABL002 NODE_7_length_233600_cov_44.8072, whole genome shotgun sequence</t>
  </si>
  <si>
    <t>NZ_QVEH01000007.1</t>
  </si>
  <si>
    <t>Pseudomonas aeruginosa strain U350 IPC946_3.1, whole genome shotgun sequence</t>
  </si>
  <si>
    <t>NZ_NSRY01000003.1</t>
  </si>
  <si>
    <t>Pseudomonas aeruginosa genome assembly 287_10Pc_5_contgs_500, contig NODE_24_length_96203_cov_24.9012_ID_47, whole genome shotgun sequence.</t>
  </si>
  <si>
    <t>NZ_CTFK01000060.1</t>
  </si>
  <si>
    <t>Pseudomonas aeruginosa strain J80UH1OS1 IPC744_7.1, whole genome shotgun sequence</t>
  </si>
  <si>
    <t>NZ_NSTR01000007.1</t>
  </si>
  <si>
    <t>Pseudomonas aeruginosa strain AZPAE14944 AZPAE14944_contig_7, whole genome shotgun sequence.</t>
  </si>
  <si>
    <t>NZ_JTQX01000007.1</t>
  </si>
  <si>
    <t>Pseudomonas aeruginosa strain WH-SGI-V-07492 WH-SGI-V-07492_contig2, whole genome shotgun sequence.</t>
  </si>
  <si>
    <t>NZ_LLPY01000030.1</t>
  </si>
  <si>
    <t>Pseudomonas aeruginosa genome assembly 230_15Pc_4_contgs_500, contig NODE_2_length_451159_cov_25.9839_ID_3, whole genome shotgun sequence.</t>
  </si>
  <si>
    <t>NZ_CUXH01000076.1</t>
  </si>
  <si>
    <t>Pseudomonas aeruginosa isolate 138.1, whole genome shotgun sequence.</t>
  </si>
  <si>
    <t>NZ_FRUP01000047.1</t>
  </si>
  <si>
    <t>Pseudomonas aeruginosa strain Pa1780 K4_S91_R1__paired__contig_22, whole genome shotgun sequence</t>
  </si>
  <si>
    <t>NZ_NRBQ01000022.1</t>
  </si>
  <si>
    <t>Pseudomonas aeruginosa strain HUM-302 PA3_H8_NODE_3_length_229999_cov_33.1407_ID_5, whole genome shotgun sequence</t>
  </si>
  <si>
    <t>NZ_RAGB01000053.1</t>
  </si>
  <si>
    <t>Pseudomonas aeruginosa strain PA-W30 IPC18_1.1, whole genome shotgun sequence</t>
  </si>
  <si>
    <t>NZ_NTAM01000001.1</t>
  </si>
  <si>
    <t>Pseudomonas aeruginosa strain NCTC11448, whole genome shotgun sequence.</t>
  </si>
  <si>
    <t>NZ_UGUE01000001.1</t>
  </si>
  <si>
    <t>Pseudomonas aeruginosa strain AZPAE14693 AZPAE14693_contig_26, whole genome shotgun sequence.</t>
  </si>
  <si>
    <t>NZ_JTXL01000026.1</t>
  </si>
  <si>
    <t>Pseudomonas aeruginosa strain LiA63_2006 IPC790_3.1, whole genome shotgun sequence</t>
  </si>
  <si>
    <t>NZ_NSTE01000003.1</t>
  </si>
  <si>
    <t>Pseudomonas aeruginosa strain S04 90 genome.</t>
  </si>
  <si>
    <t>NZ_CP011369.1</t>
  </si>
  <si>
    <t>Pseudomonas aeruginosa genome assembly 209_15_321Gb_contgs_500, contig NODE_2_length_451136_cov_29.4982_ID_3, whole genome shotgun sequence.</t>
  </si>
  <si>
    <t>NZ_CTCP01000030.1</t>
  </si>
  <si>
    <t>Pseudomonas aeruginosa strain Ocean-1206 scaffold19_cov1221_read216, whole genome shotgun sequence.</t>
  </si>
  <si>
    <t>NZ_NMRP01000019.1</t>
  </si>
  <si>
    <t>Pseudomonas aeruginosa strain PSE305.</t>
  </si>
  <si>
    <t>NZ_HG974234.1</t>
  </si>
  <si>
    <t>Pseudomonas aeruginosa MRW44.1 contig00002, whole genome shotgun sequence.</t>
  </si>
  <si>
    <t>NZ_ALBW01000002.1</t>
  </si>
  <si>
    <t>Pseudomonas aeruginosa strain PASGNDM590 PASGNDM590_contig_28, whole genome shotgun sequence.</t>
  </si>
  <si>
    <t>NZ_NDFU01000032.1</t>
  </si>
  <si>
    <t>Pseudomonas aeruginosa BL07 genomic scaffold adgfo-supercont1.1, whole genome shotgun sequence.</t>
  </si>
  <si>
    <t>NZ_KI518906.1</t>
  </si>
  <si>
    <t>Pseudomonas aeruginosa strain AUS214 IPC236_3.1, whole genome shotgun sequence</t>
  </si>
  <si>
    <t>NZ_RXFJ01000003.1</t>
  </si>
  <si>
    <t>Pseudomonas aeruginosa strain AZPAE14853 AZPAE14853_contig_12, whole genome shotgun sequence.</t>
  </si>
  <si>
    <t>NZ_JTUI01000012.1</t>
  </si>
  <si>
    <t>Pseudomonas aeruginosa strain env050 NODE_3_length_580493_cov_13.741, whole genome shotgun sequence.</t>
  </si>
  <si>
    <t>NZ_NRBI01000003.1</t>
  </si>
  <si>
    <t>Pseudomonas aeruginosa BWHPSA013 genomic scaffold adggn-supercont1.1, whole genome shotgun sequence.</t>
  </si>
  <si>
    <t>NZ_KI519078.1</t>
  </si>
  <si>
    <t>Pseudomonas aeruginosa strain AZPAE14848 AZPAE14848_contig_2, whole genome shotgun sequence.</t>
  </si>
  <si>
    <t>NZ_JTUM01000002.1</t>
  </si>
  <si>
    <t>Pseudomonas aeruginosa strain HUM-322-D1 PA3_H10_NODE_3_length_172056_cov_40.2865_ID_5, whole genome shotgun sequence</t>
  </si>
  <si>
    <t>NZ_QZYO01000084.1</t>
  </si>
  <si>
    <t>NZ_DF396806.1</t>
  </si>
  <si>
    <t>Pseudomonas aeruginosa strain WH-SGI-V-07704 WH-SGI-V-07704_contig3, whole genome shotgun sequence.</t>
  </si>
  <si>
    <t>NZ_LLSY01000023.1</t>
  </si>
  <si>
    <t>NZ_FROO01000036.1</t>
  </si>
  <si>
    <t>Pseudomonas aeruginosa strain BTP034 MC15175091, whole genome shotgun sequence.</t>
  </si>
  <si>
    <t>NZ_LFMR01000001.1</t>
  </si>
  <si>
    <t>Pseudomonas aeruginosa strain JYH7 IPC1218_1.1, whole genome shotgun sequence</t>
  </si>
  <si>
    <t>NZ_RXBY01000001.1</t>
  </si>
  <si>
    <t>Pseudomonas aeruginosa strain S443_C09_RS S443_C09_RS_NODE_6_length_323640, whole genome shotgun sequence.</t>
  </si>
  <si>
    <t>NZ_NFGD01000006.1</t>
  </si>
  <si>
    <t>Pseudomonas aeruginosa strain A15 IPC692_3.1, whole genome shotgun sequence</t>
  </si>
  <si>
    <t>NZ_NSUV01000003.1</t>
  </si>
  <si>
    <t>Pseudomonas aeruginosa genome assembly 201_Pa14_contgs_500, contig NODE_20_length_149509_cov_32.3687_ID_39, whole genome shotgun sequence.</t>
  </si>
  <si>
    <t>NZ_CVON01000046.1</t>
  </si>
  <si>
    <t>Pseudomonas aeruginosa strain AZPAE14909 AZPAE14909_contig_2, whole genome shotgun sequence.</t>
  </si>
  <si>
    <t>NZ_JTSG01000002.1</t>
  </si>
  <si>
    <t>Pseudomonas aeruginosa strain AZPAE14960 AZPAE14960_contig_6, whole genome shotgun sequence.</t>
  </si>
  <si>
    <t>NZ_JTQH01000006.1</t>
  </si>
  <si>
    <t>Pseudomonas aeruginosa strain AZPAE14883 AZPAE14883_contig_6, whole genome shotgun sequence.</t>
  </si>
  <si>
    <t>NZ_JTTF01000006.1</t>
  </si>
  <si>
    <t>Pseudomonas aeruginosa strain 1042828174-21 IPC1503_1.1, whole genome shotgun sequence</t>
  </si>
  <si>
    <t>NZ_RWMP01000001.1</t>
  </si>
  <si>
    <t>Pseudomonas aeruginosa strain 6354 NODE_1_length_359690_cov_20.972968, whole genome shotgun sequence</t>
  </si>
  <si>
    <t>NZ_VOJG01000001.1</t>
  </si>
  <si>
    <t>Pseudomonas aeruginosa C1913C contig6, whole genome shotgun sequence</t>
  </si>
  <si>
    <t>NZ_JGZX01000006.1</t>
  </si>
  <si>
    <t>Pseudomonas aeruginosa genome assembly 229_12_5Pc_5_contgs_500, contig NODE_18_length_149508_cov_28.3027_ID_35, whole genome shotgun sequence.</t>
  </si>
  <si>
    <t>NZ_CTDA01000070.1</t>
  </si>
  <si>
    <t>Pseudomonas aeruginosa BWH035 adTzL-supercont1.14, whole genome shotgun sequence.</t>
  </si>
  <si>
    <t>NZ_KK212008.1</t>
  </si>
  <si>
    <t>Pseudomonas aeruginosa genome assembly 205_12_5Pc_3_contgs_500, contig NODE_5_length_342265_cov_20.1151_ID_9, whole genome shotgun sequence.</t>
  </si>
  <si>
    <t>NZ_CUWV01000034.1</t>
  </si>
  <si>
    <t>Pseudomonas aeruginosa genome assembly 205_12_5Pc_3_contgs_500, contig NODE_17_length_149523_cov_20.8083_ID_33, whole genome shotgun sequence.</t>
  </si>
  <si>
    <t>NZ_CUWV01000038.1</t>
  </si>
  <si>
    <t>Pseudomonas aeruginosa strain PAC46A IPC114_1.1, whole genome shotgun sequence</t>
  </si>
  <si>
    <t>NZ_RWTL01000001.1</t>
  </si>
  <si>
    <t>Pseudomonas aeruginosa strain S1e NODE_6_length_296741_cov_18.1808, whole genome shotgun sequence.</t>
  </si>
  <si>
    <t>NZ_NQZR01000006.1</t>
  </si>
  <si>
    <t>Pseudomonas aeruginosa strain FDAARGOS_570 chromosome, complete genome</t>
  </si>
  <si>
    <t>NZ_CP033835.1</t>
  </si>
  <si>
    <t>Pseudomonas aeruginosa LESB65 sequence.</t>
  </si>
  <si>
    <t>NZ_CP006983.1</t>
  </si>
  <si>
    <t>Pseudomonas aeruginosa strain env105 NODE_8_length_219209_cov_9.61392, whole genome shotgun sequence.</t>
  </si>
  <si>
    <t>NZ_NRGK01000008.1</t>
  </si>
  <si>
    <t>Pseudomonas aeruginosa strain AZPAE15013 AZPAE15013_contig_16, whole genome shotgun sequence.</t>
  </si>
  <si>
    <t>NZ_JTOH01000016.1</t>
  </si>
  <si>
    <t>Pseudomonas aeruginosa strain AZPAE14959 AZPAE14959_contig_9, whole genome shotgun sequence.</t>
  </si>
  <si>
    <t>NZ_JTQI01000009.1</t>
  </si>
  <si>
    <t>Pseudomonas aeruginosa strain CPHL8203 IPC734_4.1, whole genome shotgun sequence</t>
  </si>
  <si>
    <t>NZ_NSTX01000004.1</t>
  </si>
  <si>
    <t>Pseudomonas aeruginosa strain 5990.3 IPC1313_1.1, whole genome shotgun sequence</t>
  </si>
  <si>
    <t>NZ_RWOW01000001.1</t>
  </si>
  <si>
    <t>Pseudomonas aeruginosa strain AZPAE14889 AZPAE14889_contig_35, whole genome shotgun sequence.</t>
  </si>
  <si>
    <t>NZ_JTSZ01000035.1</t>
  </si>
  <si>
    <t>Pseudomonas aeruginosa strain WH-SGI-V-07225 WH-SGI-V-07225_contig21, whole genome shotgun sequence.</t>
  </si>
  <si>
    <t>NZ_LLMW01000054.1</t>
  </si>
  <si>
    <t>Pseudomonas aeruginosa strain MRSN16740 MRSN16740_contig00053, whole genome shotgun sequence</t>
  </si>
  <si>
    <t>NZ_RXVP01000053.1</t>
  </si>
  <si>
    <t>Pseudomonas aeruginosa isolate 126, whole genome shotgun sequence.</t>
  </si>
  <si>
    <t>NZ_FRIW01000075.1</t>
  </si>
  <si>
    <t>Pseudomonas aeruginosa strain 6086.1 IPC1332_3.1, whole genome shotgun sequence</t>
  </si>
  <si>
    <t>NZ_RWOD01000003.1</t>
  </si>
  <si>
    <t>Pseudomonas aeruginosa strain L30 L30_L1.R1.clean_(paired)_contig_16, whole genome shotgun sequence</t>
  </si>
  <si>
    <t>NZ_VWQG01000016.1</t>
  </si>
  <si>
    <t>Pseudomonas aeruginosa BWHPSA043 adkgk-supercont1.3, whole genome shotgun sequence.</t>
  </si>
  <si>
    <t>NZ_KI914505.1</t>
  </si>
  <si>
    <t>Pseudomonas aeruginosa strain MRSN321 MRSN321_contig00002, whole genome shotgun sequence</t>
  </si>
  <si>
    <t>NZ_RXUG01000002.1</t>
  </si>
  <si>
    <t>Pseudomonas aeruginosa WS136, whole genome shotgun sequence.</t>
  </si>
  <si>
    <t>NZ_CBXZ010000019.1</t>
  </si>
  <si>
    <t>Pseudomonas aeruginosa strain PAC44B IPC155_2.1, whole genome shotgun sequence</t>
  </si>
  <si>
    <t>NZ_RWRY01000002.1</t>
  </si>
  <si>
    <t>Pseudomonas aeruginosa strain 506 scaffold_0, whole genome shotgun sequence.</t>
  </si>
  <si>
    <t>NZ_MWXV01000001.1</t>
  </si>
  <si>
    <t>Pseudomonas aeruginosa strain 173 scaffold_21, whole genome shotgun sequence.</t>
  </si>
  <si>
    <t>NZ_MWXG01000022.1</t>
  </si>
  <si>
    <t>Pseudomonas aeruginosa 3579 adTwG-supercont1.1, whole genome shotgun sequence.</t>
  </si>
  <si>
    <t>NZ_KK212548.1</t>
  </si>
  <si>
    <t>NZ_UAUD01000015.1</t>
  </si>
  <si>
    <t>Pseudomonas aeruginosa strain AUS505 IPC445_3.1, whole genome shotgun sequence</t>
  </si>
  <si>
    <t>NZ_RXEB01000003.1</t>
  </si>
  <si>
    <t>Pseudomonas aeruginosa strain 8491 NODE_2_length_717155_cov_70.6962, whole genome shotgun sequence.</t>
  </si>
  <si>
    <t>NZ_PTLX01000002.1</t>
  </si>
  <si>
    <t>Pseudomonas aeruginosa strain UQCCR 462667354 AA24 NODE_3_length_131099_cov_36.6048, whole genome shotgun sequence.</t>
  </si>
  <si>
    <t>NZ_MWZG02000286.1</t>
  </si>
  <si>
    <t>Pseudomonas aeruginosa strain env084 NODE_7_length_335966_cov_8.63692, whole genome shotgun sequence.</t>
  </si>
  <si>
    <t>NZ_NRBN01000007.1</t>
  </si>
  <si>
    <t>Pseudomonas aeruginosa strain PA-W26 IPC16_8.1, whole genome shotgun sequence</t>
  </si>
  <si>
    <t>NZ_NTAO01000008.1</t>
  </si>
  <si>
    <t>Pseudomonas aeruginosa LESlike4 sequence.</t>
  </si>
  <si>
    <t>NZ_CP006985.1</t>
  </si>
  <si>
    <t>Pseudomonas aeruginosa strain U5b-2 NODE_2_length_356495_cov_14.044, whole genome shotgun sequence.</t>
  </si>
  <si>
    <t>NZ_NQZD01000002.1</t>
  </si>
  <si>
    <t>Pseudomonas aeruginosa strain 6089 IPC1336_7.1, whole genome shotgun sequence</t>
  </si>
  <si>
    <t>NZ_RWNZ01000007.1</t>
  </si>
  <si>
    <t>Pseudomonas aeruginosa strain PA-W22 IPC14_2.1, whole genome shotgun sequence</t>
  </si>
  <si>
    <t>NZ_NTAQ01000002.1</t>
  </si>
  <si>
    <t>Pseudomonas aeruginosa strain PA-W36 IPC1295_1.1, whole genome shotgun sequence</t>
  </si>
  <si>
    <t>NZ_NSNE01000001.1</t>
  </si>
  <si>
    <t>Pseudomonas aeruginosa strain 12-4-4(59), complete genome.</t>
  </si>
  <si>
    <t>NZ_CP013696.1</t>
  </si>
  <si>
    <t>Pseudomonas aeruginosa genome assembly 216_10Pc_7_contgs_500, contig NODE_2_length_451138_cov_25.5966_ID_3, whole genome shotgun sequence.</t>
  </si>
  <si>
    <t>NZ_CTCR01000028.1</t>
  </si>
  <si>
    <t>Pseudomonas aeruginosa MH27, whole genome shotgun sequence.</t>
  </si>
  <si>
    <t>NZ_CBTR010000012.1</t>
  </si>
  <si>
    <t>Pseudomonas aeruginosa strain PABL091 NODE_15_length_99203_cov_80.7894, whole genome shotgun sequence</t>
  </si>
  <si>
    <t>NZ_QVBF01000015.1</t>
  </si>
  <si>
    <t>Pseudomonas aeruginosa strain AUS301 IPC279_2.1, whole genome shotgun sequence</t>
  </si>
  <si>
    <t>NZ_NSYR01000002.1</t>
  </si>
  <si>
    <t>Pseudomonas aeruginosa isolate 370, whole genome shotgun sequence.</t>
  </si>
  <si>
    <t>NZ_FRRR01000029.1</t>
  </si>
  <si>
    <t>Pseudomonas aeruginosa strain AZPAE15049 AZPAE15049_contig_17, whole genome shotgun sequence.</t>
  </si>
  <si>
    <t>NZ_JTMX01000017.1</t>
  </si>
  <si>
    <t>Pseudomonas aeruginosa strain PA17 contig000003, whole genome shotgun sequence.</t>
  </si>
  <si>
    <t>NZ_QDGR01000003.1</t>
  </si>
  <si>
    <t>Pseudomonas aeruginosa strain AUS491 IPC440_2.1, whole genome shotgun sequence</t>
  </si>
  <si>
    <t>NZ_NSWX01000002.1</t>
  </si>
  <si>
    <t>Pseudomonas aeruginosa strain AZPAE15020 AZPAE15020_contig_44, whole genome shotgun sequence.</t>
  </si>
  <si>
    <t>NZ_JTOA01000044.1</t>
  </si>
  <si>
    <t>Pseudomonas aeruginosa strain NCTC11447, whole genome shotgun sequence.</t>
  </si>
  <si>
    <t>NZ_UGUJ01000005.1</t>
  </si>
  <si>
    <t>Pseudomonas aeruginosa JJ692 genomic scaffold adgfu-supercont1.1, whole genome shotgun sequence.</t>
  </si>
  <si>
    <t>NZ_KI519251.1</t>
  </si>
  <si>
    <t>Pseudomonas aeruginosa strain AU23529 NODE_1_length_605024_cov_6.49707_ID_1, whole genome shotgun sequence.</t>
  </si>
  <si>
    <t>NZ_LSAI01000011.1</t>
  </si>
  <si>
    <t>Pseudomonas aeruginosa strain HUM-244 PA3_H2_NODE_9_length_159595_cov_31.5468_ID_17, whole genome shotgun sequence</t>
  </si>
  <si>
    <t>NZ_RAAE01000068.1</t>
  </si>
  <si>
    <t>Pseudomonas aeruginosa strain PAC23A IPC153_1.1, whole genome shotgun sequence</t>
  </si>
  <si>
    <t>NZ_RWSA01000001.1</t>
  </si>
  <si>
    <t>Pseudomonas aeruginosa strain 5034388498-20 IPC1485_3.1, whole genome shotgun sequence</t>
  </si>
  <si>
    <t>NZ_RWNF01000003.1</t>
  </si>
  <si>
    <t>Pseudomonas aeruginosa strain AR_0103 scaffold00001, whole genome shotgun sequence.</t>
  </si>
  <si>
    <t>NZ_MPBP01000001.1</t>
  </si>
  <si>
    <t>Pseudomonas aeruginosa strain AUS462 IPC266_1.1, whole genome shotgun sequence</t>
  </si>
  <si>
    <t>NZ_NSYX01000001.1</t>
  </si>
  <si>
    <t>Pseudomonas aeruginosa strain JYH11 IPC1222_1.1, whole genome shotgun sequence</t>
  </si>
  <si>
    <t>NZ_RXBW01000001.1</t>
  </si>
  <si>
    <t>Pseudomonas aeruginosa strain HUM-334 NODE_12_length_121192_cov_11.4455_ID_23, whole genome shotgun sequence</t>
  </si>
  <si>
    <t>NZ_RAAZ01000049.1</t>
  </si>
  <si>
    <t>Pseudomonas aeruginosa strain PT31M IPC881_2.1, whole genome shotgun sequence</t>
  </si>
  <si>
    <t>NZ_NSSQ01000002.1</t>
  </si>
  <si>
    <t>Pseudomonas aeruginosa strain EC22 isolate AUS52 IPC1258_2.1, whole genome shotgun sequence</t>
  </si>
  <si>
    <t>NZ_MCMK01000002.1</t>
  </si>
  <si>
    <t>Pseudomonas aeruginosa strain 5992 IPC1315_3.1, whole genome shotgun sequence</t>
  </si>
  <si>
    <t>NZ_RWOU01000003.1</t>
  </si>
  <si>
    <t>Pseudomonas aeruginosa strain AUS449 IPC451_3.1, whole genome shotgun sequence</t>
  </si>
  <si>
    <t>NZ_RXDW01000003.1</t>
  </si>
  <si>
    <t>Pseudomonas aeruginosa strain NHmuc, complete genome.</t>
  </si>
  <si>
    <t>NZ_CP013479.1</t>
  </si>
  <si>
    <t>Pseudomonas aeruginosa strain PA100 contig000001, whole genome shotgun sequence.</t>
  </si>
  <si>
    <t>NZ_QDGV01000001.1</t>
  </si>
  <si>
    <t>Pseudomonas aeruginosa strain 32SP IPC579_3.1, whole genome shotgun sequence</t>
  </si>
  <si>
    <t>NZ_RWQR01000003.1</t>
  </si>
  <si>
    <t>Pseudomonas aeruginosa C52 genomic scaffold adgfp-supercont1.2, whole genome shotgun sequence.</t>
  </si>
  <si>
    <t>NZ_KI518678.1</t>
  </si>
  <si>
    <t>Pseudomonas aeruginosa strain 6001 IPC1328_2.1, whole genome shotgun sequence</t>
  </si>
  <si>
    <t>NZ_RWOH01000002.1</t>
  </si>
  <si>
    <t>Pseudomonas aeruginosa strain UMB2253 NODE_5_length_148829_cov_5.884386, whole genome shotgun sequence</t>
  </si>
  <si>
    <t>NZ_WUDI01000005.1</t>
  </si>
  <si>
    <t>Pseudomonas aeruginosa MSH3 genomic scaffold adgeF-supercont1.1, whole genome shotgun sequence.</t>
  </si>
  <si>
    <t>NZ_KI519298.1</t>
  </si>
  <si>
    <t>Pseudomonas aeruginosa strain AMT0005-138 IPC543_1.1, whole genome shotgun sequence</t>
  </si>
  <si>
    <t>NZ_NSVT01000001.1</t>
  </si>
  <si>
    <t>Pseudomonas aeruginosa strain ATCC 33351 scaffold_26, whole genome shotgun sequence.</t>
  </si>
  <si>
    <t>NZ_LJNX01000027.1</t>
  </si>
  <si>
    <t>Pseudomonas aeruginosa isolate 282, whole genome shotgun sequence.</t>
  </si>
  <si>
    <t>NZ_FROK01000045.1</t>
  </si>
  <si>
    <t>Pseudomonas aeruginosa strain FRD1, complete genome.</t>
  </si>
  <si>
    <t>NZ_CP010555.1</t>
  </si>
  <si>
    <t>Pseudomonas aeruginosa strain FDAARGOS_121 unitig_0_quiver_pilon, whole genome shotgun sequence.</t>
  </si>
  <si>
    <t>NZ_LORX02000003.1</t>
  </si>
  <si>
    <t>Pseudomonas aeruginosa strain 8 IPC1590_14.1, whole genome shotgun sequence</t>
  </si>
  <si>
    <t>NZ_RWLN01000014.1</t>
  </si>
  <si>
    <t>Pseudomonas aeruginosa strain 5998 IPC1321_3.1, whole genome shotgun sequence</t>
  </si>
  <si>
    <t>NZ_RWOO01000003.1</t>
  </si>
  <si>
    <t>Pseudomonas aeruginosa strain TNCF_105 NODE_3_length_396723_cov_21.5754_ID_5, whole genome shotgun sequence.</t>
  </si>
  <si>
    <t>NZ_MAZV01000024.1</t>
  </si>
  <si>
    <t>Pseudomonas aeruginosa strain U1o-2 NODE_18_length_150848_cov_35.8866, whole genome shotgun sequence.</t>
  </si>
  <si>
    <t>NZ_NQZF01000018.1</t>
  </si>
  <si>
    <t>Pseudomonas aeruginosa strain WH-SGI-V-07642 WH-SGI-V-07642_contig7, whole genome shotgun sequence.</t>
  </si>
  <si>
    <t>NZ_LLRN01000087.1</t>
  </si>
  <si>
    <t>Pseudomonas aeruginosa strain 1714 1714_NODE_3_length_396603_cov_98.1906, whole genome shotgun sequence</t>
  </si>
  <si>
    <t>NZ_RRBZ01000002.1</t>
  </si>
  <si>
    <t>Pseudomonas aeruginosa BL04 genomic scaffold adgfK-supercont1.1, whole genome shotgun sequence.</t>
  </si>
  <si>
    <t>NZ_KI518931.1</t>
  </si>
  <si>
    <t>Pseudomonas aeruginosa BWHPSA024 genomic scaffold adgfW-supercont1.1, whole genome shotgun sequence.</t>
  </si>
  <si>
    <t>NZ_KI518996.1</t>
  </si>
  <si>
    <t>Pseudomonas aeruginosa strain AL363(Israel 14) IPC1352_1.1, whole genome shotgun sequence</t>
  </si>
  <si>
    <t>NZ_NSMU01000001.1</t>
  </si>
  <si>
    <t>Pseudomonas aeruginosa strain CLB24402 contig_64, whole genome shotgun sequence.</t>
  </si>
  <si>
    <t>NZ_MPVH01000064.1</t>
  </si>
  <si>
    <t>Pseudomonas aeruginosa strain AUS125 IPC369_2.1, whole genome shotgun sequence</t>
  </si>
  <si>
    <t>NZ_RXEU01000002.1</t>
  </si>
  <si>
    <t>Pseudomonas aeruginosa strain MRSN390231 MRSN390231_contig00002, whole genome shotgun sequence</t>
  </si>
  <si>
    <t>NZ_RXTZ01000002.1</t>
  </si>
  <si>
    <t>Pseudomonas aeruginosa strain 4012(0) isolate C3719 IPC1256_4.1, whole genome shotgun sequence</t>
  </si>
  <si>
    <t>NZ_MCMM01000004.1</t>
  </si>
  <si>
    <t>Pseudomonas aeruginosa PA96 genome</t>
  </si>
  <si>
    <t>Pseudomonas aeruginosa isolate 190, whole genome shotgun sequence.</t>
  </si>
  <si>
    <t>NZ_FRLJ01000118.1</t>
  </si>
  <si>
    <t>Pseudomonas aeruginosa strain 358 scaffold_4, whole genome shotgun sequence.</t>
  </si>
  <si>
    <t>NZ_MWYG01000005.1</t>
  </si>
  <si>
    <t>Pseudomonas aeruginosa strain U1849 GCID_CRPK_0014_NODE_7.ctg_1, whole genome shotgun sequence</t>
  </si>
  <si>
    <t>NZ_RWWP01000100.1</t>
  </si>
  <si>
    <t>Pseudomonas aeruginosa strain NCTC12449, whole genome shotgun sequence.</t>
  </si>
  <si>
    <t>NZ_UATV01000005.1</t>
  </si>
  <si>
    <t>Pseudomonas aeruginosa strain AZPAE15021 AZPAE15021_contig_20, whole genome shotgun sequence.</t>
  </si>
  <si>
    <t>NZ_JTNZ01000020.1</t>
  </si>
  <si>
    <t>Pseudomonas aeruginosa strain TNCF_167 NODE_20_length_142594_cov_10.4092_ID_39, whole genome shotgun sequence.</t>
  </si>
  <si>
    <t>NZ_MBMN01000022.1</t>
  </si>
  <si>
    <t>Pseudomonas aeruginosa str. MSH 10 contig025, whole genome shotgun sequence.</t>
  </si>
  <si>
    <t>NZ_ASQX01000025.1</t>
  </si>
  <si>
    <t>Pseudomonas aeruginosa strain 160 scaffold_1, whole genome shotgun sequence</t>
  </si>
  <si>
    <t>NZ_SCWX01000002.1</t>
  </si>
  <si>
    <t>Pseudomonas aeruginosa genome assembly 225_Tsb_2_contgs_500, contig NODE_2_length_451136_cov_22.2705_ID_3, whole genome shotgun sequence.</t>
  </si>
  <si>
    <t>NZ_CTCX01000033.1</t>
  </si>
  <si>
    <t>Pseudomonas aeruginosa genome assembly 225_Tsb_2_contgs_500, contig NODE_7_length_256525_cov_23.7798_ID_13, whole genome shotgun sequence.</t>
  </si>
  <si>
    <t>NZ_CTCX01000031.1</t>
  </si>
  <si>
    <t>Pseudomonas aeruginosa strain VET-46 PA4_A2_NODE_8_length_227199_cov_43.263_ID_15, whole genome shotgun sequence</t>
  </si>
  <si>
    <t>NZ_RAEM01000016.1</t>
  </si>
  <si>
    <t>NZ_CCOW01000003.1</t>
  </si>
  <si>
    <t>Pseudomonas aeruginosa strain PA32 contig000002, whole genome shotgun sequence.</t>
  </si>
  <si>
    <t>NZ_QDGX01000002.1</t>
  </si>
  <si>
    <t>Pseudomonas aeruginosa BWHPSA042 adkfZ-supercont1.1, whole genome shotgun sequence.</t>
  </si>
  <si>
    <t>NZ_KI914512.1</t>
  </si>
  <si>
    <t>Pseudomonas aeruginosa strain 1334/14 chromosome, complete genome</t>
  </si>
  <si>
    <t>NZ_CP035739.1</t>
  </si>
  <si>
    <t>Pseudomonas aeruginosa PS42 adkgl-supercont1.1, whole genome shotgun sequence.</t>
  </si>
  <si>
    <t>NZ_KI914437.1</t>
  </si>
  <si>
    <t>Pseudomonas aeruginosa strain AZPAE14963 AZPAE14693_contig_26_Average_coverage:_94.97, whole genome shotgun sequence.</t>
  </si>
  <si>
    <t>NZ_JTQE01000026.1</t>
  </si>
  <si>
    <t>Pseudomonas aeruginosa strain AUS277 IPC317_3.1, whole genome shotgun sequence</t>
  </si>
  <si>
    <t>NZ_RXFA01000003.1</t>
  </si>
  <si>
    <t>Pseudomonas aeruginosa C51 genomic scaffold adgeS-supercont1.5, whole genome shotgun sequence.</t>
  </si>
  <si>
    <t>NZ_KI518698.1</t>
  </si>
  <si>
    <t>Pseudomonas aeruginosa strain MRSN16383 MRSN16383_contig00001, whole genome shotgun sequence</t>
  </si>
  <si>
    <t>NZ_RXVQ01000001.1</t>
  </si>
  <si>
    <t>Pseudomonas aeruginosa strain 549782 contig_70, whole genome shotgun sequence.</t>
  </si>
  <si>
    <t>NZ_MPUX01000070.1</t>
  </si>
  <si>
    <t>Pseudomonas aeruginosa strain TNCF_32 NODE_1_length_601640_cov_25.798_ID_1, whole genome shotgun sequence.</t>
  </si>
  <si>
    <t>NZ_MAKM01000021.1</t>
  </si>
  <si>
    <t>Pseudomonas aeruginosa strain CN573=PSE143 IPC705_1.1, whole genome shotgun sequence</t>
  </si>
  <si>
    <t>NZ_NSUM01000001.1</t>
  </si>
  <si>
    <t>Pseudomonas aeruginosa genome assembly 249_Tsb_4_contgs_500, contig NODE_2_length_451159_cov_17.8911_ID_3, whole genome shotgun sequence.</t>
  </si>
  <si>
    <t>NZ_CUXN01000029.1</t>
  </si>
  <si>
    <t>NZ_FRJQ01000084.1</t>
  </si>
  <si>
    <t>Pseudomonas aeruginosa BL22 genomic scaffold adgff-supercont1.1, whole genome shotgun sequence.</t>
  </si>
  <si>
    <t>NZ_KI518781.1</t>
  </si>
  <si>
    <t>Pseudomonas aeruginosa genome assembly 255_15_211Ga_contgs_500, contig NODE_17_length_149523_cov_25.3289_ID_33, whole genome shotgun sequence.</t>
  </si>
  <si>
    <t>NZ_CUXO01000046.1</t>
  </si>
  <si>
    <t>Pseudomonas aeruginosa 19BR 19BR chromosome, whole genome shotgun sequence, complete genome.</t>
  </si>
  <si>
    <t>NZ_AFXJ01000001.1</t>
  </si>
  <si>
    <t>Pseudomonas aeruginosa strain AU2342 NODE_13_length_221296_cov_6.87048_ID_25, whole genome shotgun sequence.</t>
  </si>
  <si>
    <t>NZ_LRYI01000004.1</t>
  </si>
  <si>
    <t>Pseudomonas aeruginosa strain HIAE_PA09 2c, whole genome shotgun sequence.</t>
  </si>
  <si>
    <t>NZ_QBEN01000002.1</t>
  </si>
  <si>
    <t>Pseudomonas aeruginosa strain AMT0026-3 IPC555_1.1, whole genome shotgun sequence</t>
  </si>
  <si>
    <t>NZ_NSVO01000001.1</t>
  </si>
  <si>
    <t>Pseudomonas aeruginosa strain WH-SGI-V-07686 WH-SGI-V-07686_contig5, whole genome shotgun sequence.</t>
  </si>
  <si>
    <t>NZ_LLSG01000045.1</t>
  </si>
  <si>
    <t>Pseudomonas aeruginosa strain AR_0241 AR_241.contig.1_1, whole genome shotgun sequence.</t>
  </si>
  <si>
    <t>NZ_QMGI01000002.1</t>
  </si>
  <si>
    <t>Pseudomonas aeruginosa strain BJ4 IPC1423_2.1, whole genome shotgun sequence</t>
  </si>
  <si>
    <t>NZ_RXAB01000002.1</t>
  </si>
  <si>
    <t>Pseudomonas aeruginosa genome assembly 258_Rw99_contgs_500, contig NODE_1_length_793506_cov_26.3396_ID_1, whole genome shotgun sequence.</t>
  </si>
  <si>
    <t>NZ_CTDW01000045.1</t>
  </si>
  <si>
    <t>Pseudomonas denitrificans strain 106_PDEN 1248_116177_1439834_1004+,...,734+, whole genome shotgun sequence.</t>
  </si>
  <si>
    <t>NZ_JWEK01000247.1</t>
  </si>
  <si>
    <t>Pseudomonas aeruginosa strain 5990.1 IPC1311_3.1, whole genome shotgun sequence</t>
  </si>
  <si>
    <t>NZ_RWOY01000003.1</t>
  </si>
  <si>
    <t>Pseudomonas aeruginosa C23 genomic scaffold adggj-supercont1.1, whole genome shotgun sequence.</t>
  </si>
  <si>
    <t>NZ_KI518716.1</t>
  </si>
  <si>
    <t>Pseudomonas aeruginosa strain 6086.2 IPC1333_1.1, whole genome shotgun sequence</t>
  </si>
  <si>
    <t>NZ_RWOC01000001.1</t>
  </si>
  <si>
    <t>Pseudomonas aeruginosa BWHPSA006 genomic scaffold adhwj-supercont1.1, whole genome shotgun sequence.</t>
  </si>
  <si>
    <t>NZ_KI519145.1</t>
  </si>
  <si>
    <t>Pseudomonas aeruginosa strain GO77 NODE_1_length_584169_cov_38.105518, whole genome shotgun sequence</t>
  </si>
  <si>
    <t>NZ_VJMU01000001.1</t>
  </si>
  <si>
    <t>Pseudomonas aeruginosa strain env331b NODE_5_length_326850_cov_14.1421, whole genome shotgun sequence.</t>
  </si>
  <si>
    <t>NZ_NQZY01000005.1</t>
  </si>
  <si>
    <t>Pseudomonas aeruginosa BL20 genomic scaffold adgeI-supercont1.1, whole genome shotgun sequence.</t>
  </si>
  <si>
    <t>NZ_KI518796.1</t>
  </si>
  <si>
    <t>Pseudomonas aeruginosa NCGM2.S1 DNA, complete genome.</t>
  </si>
  <si>
    <t>NC_017549.1</t>
  </si>
  <si>
    <t>NZ_FRQB01000004.1</t>
  </si>
  <si>
    <t>Pseudomonas aeruginosa strain HUM-338 NODE_5_length_182836_cov_19.079_ID_9, whole genome shotgun sequence</t>
  </si>
  <si>
    <t>NZ_RAAG01000062.1</t>
  </si>
  <si>
    <t>Pseudomonas aeruginosa strain AUS464 IPC432_1.1, whole genome shotgun sequence</t>
  </si>
  <si>
    <t>NZ_RXEE01000001.1</t>
  </si>
  <si>
    <t>Pseudomonas aeruginosa strain NCTC8203, whole genome shotgun sequence.</t>
  </si>
  <si>
    <t>NZ_UAWU01000011.1</t>
  </si>
  <si>
    <t>Pseudomonas aeruginosa strain PAG scaffold1, whole genome shotgun sequence.</t>
  </si>
  <si>
    <t>NZ_KN050641.1</t>
  </si>
  <si>
    <t>NZ_FRIT01000012.1</t>
  </si>
  <si>
    <t>Pseudomonas aeruginosa strain TNCF_85 NODE_1_length_564602_cov_20.5663_ID_1, whole genome shotgun sequence.</t>
  </si>
  <si>
    <t>NZ_MAZS01000025.1</t>
  </si>
  <si>
    <t>Pseudomonas aeruginosa strain 6097.1 IPC1345_1.1, whole genome shotgun sequence</t>
  </si>
  <si>
    <t>NZ_RWNR01000001.1</t>
  </si>
  <si>
    <t>Pseudomonas aeruginosa strain MRSN7014 MRSN7014_contig00001, whole genome shotgun sequence</t>
  </si>
  <si>
    <t>NZ_RXTH01000001.1</t>
  </si>
  <si>
    <t>Pseudomonas aeruginosa strain delta6_6 chromosome</t>
  </si>
  <si>
    <t>NZ_CP047065.1</t>
  </si>
  <si>
    <t>Pseudomonas aeruginosa strain HCF100 IPC1409_1.1, whole genome shotgun sequence</t>
  </si>
  <si>
    <t>NZ_RXAK01000001.1</t>
  </si>
  <si>
    <t>Pseudomonas aeruginosa strain env159a NODE_11_length_195867_cov_15.9886, whole genome shotgun sequence.</t>
  </si>
  <si>
    <t>NZ_NRAI01000011.1</t>
  </si>
  <si>
    <t>Pseudomonas aeruginosa strain AZPAE14833 AZPAE14833_contig_8, whole genome shotgun sequence.</t>
  </si>
  <si>
    <t>NZ_JTVB01000008.1</t>
  </si>
  <si>
    <t>Pseudomonas aeruginosa strain PAC18B IPC145_2.1, whole genome shotgun sequence</t>
  </si>
  <si>
    <t>NZ_RWSI01000002.1</t>
  </si>
  <si>
    <t>Pseudomonas aeruginosa strain BTP037 MC15175136, whole genome shotgun sequence.</t>
  </si>
  <si>
    <t>NZ_LFMU01000010.1</t>
  </si>
  <si>
    <t>Pseudomonas aeruginosa genome assembly 270_Rw109_contgs_500, contig NODE_19_length_149546_cov_25.3866_ID_37, whole genome shotgun sequence.</t>
  </si>
  <si>
    <t>NZ_CUXS01000020.1</t>
  </si>
  <si>
    <t>NZ_FRHI01000024.1</t>
  </si>
  <si>
    <t>Pseudomonas aeruginosa strain env100 NODE_2_length_358429_cov_5.61497, whole genome shotgun sequence.</t>
  </si>
  <si>
    <t>NZ_NRBB01000002.1</t>
  </si>
  <si>
    <t>Pseudomonas aeruginosa strain PA176 NODE_21_length_109743_cov_20.036309, whole genome shotgun sequence</t>
  </si>
  <si>
    <t>NZ_WOAR01000021.1</t>
  </si>
  <si>
    <t>Pseudomonas aeruginosa strain HCF55 IPC1407_2.1, whole genome shotgun sequence</t>
  </si>
  <si>
    <t>NZ_RXAM01000002.1</t>
  </si>
  <si>
    <t>Pseudomonas aeruginosa strain AZPAE13856 AZPAE13856_contig_27, whole genome shotgun sequence.</t>
  </si>
  <si>
    <t>NZ_JTZL01000027.1</t>
  </si>
  <si>
    <t>Pseudomonas aeruginosa strain WH-SGI-V-07287 WH_SGI_V_07287_1, whole genome shotgun sequence.</t>
  </si>
  <si>
    <t>NZ_LLUM01000001.1</t>
  </si>
  <si>
    <t>Pseudomonas aeruginosa strain 59.20 IPC703_2.1, whole genome shotgun sequence</t>
  </si>
  <si>
    <t>NZ_NSUN01000002.1</t>
  </si>
  <si>
    <t>Pseudomonas aeruginosa strain L32 L32_L1.R1.clean_(paired)_contig_19, whole genome shotgun sequence</t>
  </si>
  <si>
    <t>NZ_VWQE01000019.1</t>
  </si>
  <si>
    <t>Pseudomonas aeruginosa strain IDEXX_Canine4 IPC723_2.1, whole genome shotgun sequence</t>
  </si>
  <si>
    <t>NZ_NSUF01000002.1</t>
  </si>
  <si>
    <t>Pseudomonas aeruginosa strain M37351, complete genome.</t>
  </si>
  <si>
    <t>NZ_CP008863.1</t>
  </si>
  <si>
    <t>Pseudomonas aeruginosa strain MCF206 IPC1356_26.1, whole genome shotgun sequence</t>
  </si>
  <si>
    <t>NZ_RXBN01000026.1</t>
  </si>
  <si>
    <t>Pseudomonas aeruginosa strain AZPAE13864 AZPAE13864_contig_39, whole genome shotgun sequence.</t>
  </si>
  <si>
    <t>NZ_JTZI01000038.1</t>
  </si>
  <si>
    <t>NZ_FRVR01000009.1</t>
  </si>
  <si>
    <t>Pseudomonas aeruginosa strain WH-SGI-V-07710 WH-SGI-V-07710_contig2, whole genome shotgun sequence.</t>
  </si>
  <si>
    <t>NZ_LLTE01000012.1</t>
  </si>
  <si>
    <t>Pseudomonas aeruginosa genome assembly 261_Tsb_5_contgs_500, contig NODE_16_length_149523_cov_24.8725_ID_31, whole genome shotgun sequence.</t>
  </si>
  <si>
    <t>NZ_CTES01000064.1</t>
  </si>
  <si>
    <t>Pseudomonas aeruginosa strain HS9 chromosome, complete genome.</t>
  </si>
  <si>
    <t>NZ_CP030861.1</t>
  </si>
  <si>
    <t>Pseudomonas aeruginosa genome assembly 220_15_221Ga_contgs_500, contig NODE_18_length_149523_cov_24.4853_ID_35, whole genome shotgun sequence.</t>
  </si>
  <si>
    <t>NZ_CTCT01000037.1</t>
  </si>
  <si>
    <t>Pseudomonas aeruginosa strain Ocean-100 scaffold11_cov340_read216, whole genome shotgun sequence.</t>
  </si>
  <si>
    <t>NZ_NMRS01000010.1</t>
  </si>
  <si>
    <t>NZ_UGUN01000002.1</t>
  </si>
  <si>
    <t>NZ_FRMA01000054.1</t>
  </si>
  <si>
    <t>Pseudomonas aeruginosa BWHPSA040 adkfQ-supercont1.1, whole genome shotgun sequence.</t>
  </si>
  <si>
    <t>NZ_KI914527.1</t>
  </si>
  <si>
    <t>Pseudomonas aeruginosa strain WH-SGI-V-07234 WH-SGI-V-07234_contig1, whole genome shotgun sequence.</t>
  </si>
  <si>
    <t>NZ_LLNF01000001.1</t>
  </si>
  <si>
    <t>Pseudomonas sp. HMSC065H02 Scaffold672, whole genome shotgun sequence.</t>
  </si>
  <si>
    <t>NZ_KV812294.1</t>
  </si>
  <si>
    <t>Pseudomonas aeruginosa strain Mi159 IPC856_2.1, whole genome shotgun sequence</t>
  </si>
  <si>
    <t>NZ_NSSZ01000002.1</t>
  </si>
  <si>
    <t>Pseudomonas aeruginosa strain S1f NODE_7_length_199578_cov_10.2937, whole genome shotgun sequence.</t>
  </si>
  <si>
    <t>NZ_NRFP01000007.1</t>
  </si>
  <si>
    <t>Pseudomonas denitrificans strain 1269_PDEN 877_104211_1612086_132_,...,102+, whole genome shotgun sequence.</t>
  </si>
  <si>
    <t>NZ_JVWF01000168.1</t>
  </si>
  <si>
    <t>Pseudomonas aeruginosa strain PASGNDM571 PASGNDM571_contig_47, whole genome shotgun sequence.</t>
  </si>
  <si>
    <t>NZ_NDFR01000025.1</t>
  </si>
  <si>
    <t>Pseudomonas aeruginosa strain KCRI-462 isolate RDK06_462, whole genome shotgun sequence.</t>
  </si>
  <si>
    <t>NZ_OVDB01000002.1</t>
  </si>
  <si>
    <t>Pseudomonas aeruginosa strain A237 IPC696_6.1, whole genome shotgun sequence</t>
  </si>
  <si>
    <t>NZ_NSUR01000006.1</t>
  </si>
  <si>
    <t>Pseudomonas aeruginosa strain RD1-3 chromosome, complete genome</t>
  </si>
  <si>
    <t>NZ_CP047697.1</t>
  </si>
  <si>
    <t>Pseudomonas aeruginosa strain EGD-AQ8 Scaffold_22, whole genome shotgun sequence.</t>
  </si>
  <si>
    <t>NZ_PPFS01000022.1</t>
  </si>
  <si>
    <t>Pseudomonas aeruginosa strain MSH10 IPC1179_1.1, whole genome shotgun sequence</t>
  </si>
  <si>
    <t>NZ_RXBZ01000001.1</t>
  </si>
  <si>
    <t>Pseudomonas aeruginosa isolate blood, whole genome shotgun sequence</t>
  </si>
  <si>
    <t>NZ_CAAKMM010000003.1</t>
  </si>
  <si>
    <t>Pseudomonas aeruginosa strain Ocean-222 scaffold9_cov368_read215, whole genome shotgun sequence.</t>
  </si>
  <si>
    <t>NZ_NMRR01000008.1</t>
  </si>
  <si>
    <t>Pseudomonas aeruginosa C20 genomic scaffold adgfy-supercont1.1, whole genome shotgun sequence.</t>
  </si>
  <si>
    <t>NZ_KI518719.1</t>
  </si>
  <si>
    <t>Pseudomonas aeruginosa strain MRSN443463 MRSN443463_contig00061, whole genome shotgun sequence</t>
  </si>
  <si>
    <t>NZ_RXTU01000061.1</t>
  </si>
  <si>
    <t>Pseudomonas aeruginosa strain NCTC13628, whole genome shotgun sequence</t>
  </si>
  <si>
    <t>NZ_CAADJR010000002.1</t>
  </si>
  <si>
    <t>Pseudomonas aeruginosa strain MCF182 IPC1369_1.1, whole genome shotgun sequence</t>
  </si>
  <si>
    <t>NZ_RXBE01000001.1</t>
  </si>
  <si>
    <t>Pseudomonas aeruginosa strain TNCF_101 NODE_6_length_176644_cov_19.5249_ID_11, whole genome shotgun sequence.</t>
  </si>
  <si>
    <t>NZ_MAZU01000038.1</t>
  </si>
  <si>
    <t>Pseudomonas aeruginosa strain MRSN16744 MRSN16744_contig00002, whole genome shotgun sequence</t>
  </si>
  <si>
    <t>NZ_RXVO01000002.1</t>
  </si>
  <si>
    <t>Pseudomonas aeruginosa strain WH-SGI-V-07507 WH-SGI-V-07507_contig1, whole genome shotgun sequence.</t>
  </si>
  <si>
    <t>NZ_LLQN01000001.1</t>
  </si>
  <si>
    <t>Pseudomonas aeruginosa strain 8489 NODE_2_length_390520_cov_52.2142, whole genome shotgun sequence.</t>
  </si>
  <si>
    <t>NZ_PUEX01000002.1</t>
  </si>
  <si>
    <t>Pseudomonas aeruginosa BL10 genomic scaffold adgez-supercont1.1, whole genome shotgun sequence.</t>
  </si>
  <si>
    <t>NZ_KI518883.1</t>
  </si>
  <si>
    <t>Pseudomonas aeruginosa strain KCRI-318 isolate R0008_318, whole genome shotgun sequence.</t>
  </si>
  <si>
    <t>NZ_OVCP01000031.1</t>
  </si>
  <si>
    <t>Pseudomonas aeruginosa strain AUS525 IPC246_3.1, whole genome shotgun sequence</t>
  </si>
  <si>
    <t>NZ_RXFH01000003.1</t>
  </si>
  <si>
    <t>Pseudomonas aeruginosa strain VET-74 PA2_C9_NODE_18_length_42488_cov_34.6467_ID_35, whole genome shotgun sequence</t>
  </si>
  <si>
    <t>NZ_RAFP01000204.1</t>
  </si>
  <si>
    <t>Pseudomonas aeruginosa strain Aa249 IPC858_13.1, whole genome shotgun sequence</t>
  </si>
  <si>
    <t>NZ_NSSY01000013.1</t>
  </si>
  <si>
    <t>Pseudomonas aeruginosa strain SCH_ABX20 ABX20_contig000003, whole genome shotgun sequence.</t>
  </si>
  <si>
    <t>NZ_MUKY01000003.1</t>
  </si>
  <si>
    <t>Pseudomonas aeruginosa strain 19R IPC577_2.1, whole genome shotgun sequence</t>
  </si>
  <si>
    <t>NZ_RWQT01000002.1</t>
  </si>
  <si>
    <t>Pseudomonas aeruginosa BWHPSA018 genomic scaffold adgfT-supercont1.4, whole genome shotgun sequence.</t>
  </si>
  <si>
    <t>NZ_KI519057.1</t>
  </si>
  <si>
    <t>Pseudomonas aeruginosa strain 8488 NODE_1_length_664683_cov_28.1258, whole genome shotgun sequence.</t>
  </si>
  <si>
    <t>NZ_PUEW01000001.1</t>
  </si>
  <si>
    <t>Pseudomonas aeruginosa strain HCF331 IPC1413_8.1, whole genome shotgun sequence</t>
  </si>
  <si>
    <t>NZ_RXAI01000008.1</t>
  </si>
  <si>
    <t>Pseudomonas aeruginosa RB-48 contig6, whole genome shotgun sequence.</t>
  </si>
  <si>
    <t>NZ_AZYL01000006.1</t>
  </si>
  <si>
    <t>Pseudomonas aeruginosa strain ATCC 9027 scaffold7_size203254, whole genome shotgun sequence.</t>
  </si>
  <si>
    <t>NZ_LLKP01000123.1</t>
  </si>
  <si>
    <t>Pseudomonas aeruginosa strain AZPAE14815 AZPAE14815_contig_7, whole genome shotgun sequence.</t>
  </si>
  <si>
    <t>NZ_JTVT01000007.1</t>
  </si>
  <si>
    <t>Pseudomonas aeruginosa strain 15 IPC1598_1.1, whole genome shotgun sequence</t>
  </si>
  <si>
    <t>NZ_RWLF01000001.1</t>
  </si>
  <si>
    <t>Pseudomonas aeruginosa strain SCH_ABX06 ABX06_contig000003, whole genome shotgun sequence.</t>
  </si>
  <si>
    <t>NZ_MVBS01000003.1</t>
  </si>
  <si>
    <t>Pseudomonas aeruginosa strain TNCF_13 NODE_7_length_259204_cov_14.2679_ID_13, whole genome shotgun sequence.</t>
  </si>
  <si>
    <t>NZ_MAZI01000025.1</t>
  </si>
  <si>
    <t>NZ_FRII01000034.1</t>
  </si>
  <si>
    <t>Pseudomonas aeruginosa strain JB2 chromosome, complete genome.</t>
  </si>
  <si>
    <t>NZ_CP028917.1</t>
  </si>
  <si>
    <t>Pseudomonas aeruginosa strain AUS156 IPC395_2.1, whole genome shotgun sequence</t>
  </si>
  <si>
    <t>NZ_RXEM01000002.1</t>
  </si>
  <si>
    <t>Pseudomonas aeruginosa strain ATCC 33352 scaffold_25, whole genome shotgun sequence.</t>
  </si>
  <si>
    <t>NZ_LJNY01000026.1</t>
  </si>
  <si>
    <t>Pseudomonas aeruginosa strain TNCF_109 NODE_1_length_728222_cov_19.6429_ID_1, whole genome shotgun sequence.</t>
  </si>
  <si>
    <t>NZ_MAZX01000020.1</t>
  </si>
  <si>
    <t>Pseudomonas aeruginosa strain 146 scaffold_0, whole genome shotgun sequence</t>
  </si>
  <si>
    <t>NZ_SCXJ01000001.1</t>
  </si>
  <si>
    <t>Pseudomonas aeruginosa BWHPSA016 genomic scaffold adgfN-supercont1.1, whole genome shotgun sequence.</t>
  </si>
  <si>
    <t>NZ_KI519068.1</t>
  </si>
  <si>
    <t>Pseudomonas aeruginosa strain PAC95A IPC182_2.1, whole genome shotgun sequence</t>
  </si>
  <si>
    <t>NZ_RWQY01000002.1</t>
  </si>
  <si>
    <t>Pseudomonas aeruginosa strain Pa1242 chromosome, complete genome.</t>
  </si>
  <si>
    <t>NZ_CP022002.1</t>
  </si>
  <si>
    <t>NZ_WBZH01000026.1</t>
  </si>
  <si>
    <t>NZ_FRQA01000021.1</t>
  </si>
  <si>
    <t>Pseudomonas aeruginosa strain 21 IPC1604_1.1, whole genome shotgun sequence</t>
  </si>
  <si>
    <t>NZ_RWKZ01000001.1</t>
  </si>
  <si>
    <t>Pseudomonas aeruginosa strain S422_C09_BS S422_C09_BS_NODE_4_length_348443, whole genome shotgun sequence.</t>
  </si>
  <si>
    <t>NZ_NFGK01000004.1</t>
  </si>
  <si>
    <t>Pseudomonas aeruginosa strain 1650 1650_NODE_1_length_402965_cov_94.7816, whole genome shotgun sequence</t>
  </si>
  <si>
    <t>NZ_RRBQ01000001.1</t>
  </si>
  <si>
    <t>Pseudomonas mendocina strain 1267_PMEN 1176_123565_1967346_417+,...,328+, whole genome shotgun sequence.</t>
  </si>
  <si>
    <t>NZ_JVWH01000324.1</t>
  </si>
  <si>
    <t>Pseudomonas aeruginosa isolate 413.1, whole genome shotgun sequence.</t>
  </si>
  <si>
    <t>NZ_FRVN01000170.1</t>
  </si>
  <si>
    <t>Pseudomonas aeruginosa BWH058 adTyf-supercont1.1, whole genome shotgun sequence.</t>
  </si>
  <si>
    <t>NZ_KK213183.1</t>
  </si>
  <si>
    <t>Pseudomonas aeruginosa BWH036 adTyH-supercont1.12, whole genome shotgun sequence.</t>
  </si>
  <si>
    <t>NZ_KK211942.1</t>
  </si>
  <si>
    <t>Pseudomonas aeruginosa strain ATCC 43731 scaffold_39, whole genome shotgun sequence.</t>
  </si>
  <si>
    <t>NZ_LJZM01000167.1</t>
  </si>
  <si>
    <t>Pseudomonas aeruginosa BL25 genomic scaffold adgfY-supercont1.1, whole genome shotgun sequence.</t>
  </si>
  <si>
    <t>NZ_KI518750.1</t>
  </si>
  <si>
    <t>Pseudomonas aeruginosa strain PASGNDM592 PASGNDM592_contig_14, whole genome shotgun sequence.</t>
  </si>
  <si>
    <t>NZ_NDFX01000025.1</t>
  </si>
  <si>
    <t>Pseudomonas aeruginosa strain AZPAE14904 AZPAE14904_contig_16, whole genome shotgun sequence.</t>
  </si>
  <si>
    <t>NZ_JTSL01000016.1</t>
  </si>
  <si>
    <t>Pseudomonas aeruginosa strain PA-W28 IPC1290_4.1, whole genome shotgun sequence</t>
  </si>
  <si>
    <t>NZ_NSNJ01000004.1</t>
  </si>
  <si>
    <t>Pseudomonas aeruginosa strain Pae81, whole genome shotgun sequence</t>
  </si>
  <si>
    <t>NZ_SBKA01000001.1</t>
  </si>
  <si>
    <t>Pseudomonas aeruginosa HB15 contig000001, whole genome shotgun sequence</t>
  </si>
  <si>
    <t>Pseudomonas aeruginosa strain PA171 contig000004, whole genome shotgun sequence.</t>
  </si>
  <si>
    <t>NZ_QDGJ01000004.1</t>
  </si>
  <si>
    <t>Pseudomonas aeruginosa BL11 genomic scaffold adgfL-supercont1.1, whole genome shotgun sequence.</t>
  </si>
  <si>
    <t>NZ_KI518875.1</t>
  </si>
  <si>
    <t>Pseudomonas aeruginosa strain 44s031011BSL_PA2 IPC31_1.1, whole genome shotgun sequence</t>
  </si>
  <si>
    <t>NZ_RWVE01000001.1</t>
  </si>
  <si>
    <t>NZ_FRJL01000218.1</t>
  </si>
  <si>
    <t>Pseudomonas aeruginosa strain AZPAE15024 AZPAE15024_contig_3, whole genome shotgun sequence.</t>
  </si>
  <si>
    <t>NZ_JTNW01000003.1</t>
  </si>
  <si>
    <t>Pseudomonas aeruginosa strain 578-A scaffold_0, whole genome shotgun sequence.</t>
  </si>
  <si>
    <t>NZ_MWYF01000001.1</t>
  </si>
  <si>
    <t>Pseudomonas aeruginosa strain WH-SGI-V-07428 WH-SGI-V-07428_contig3, whole genome shotgun sequence.</t>
  </si>
  <si>
    <t>NZ_LLPP01000023.1</t>
  </si>
  <si>
    <t>Pseudomonas aeruginosa genome assembly 241_12_5Pc_6_contgs_500, contig NODE_19_length_149531_cov_20.2443_ID_37, whole genome shotgun sequence.</t>
  </si>
  <si>
    <t>NZ_CTDK01000066.1</t>
  </si>
  <si>
    <t>Pseudomonas aeruginosa strain AZPAE14934 AZPAE14934_contig_12, whole genome shotgun sequence.</t>
  </si>
  <si>
    <t>NZ_JTRH01000012.1</t>
  </si>
  <si>
    <t>Pseudomonas aeruginosa strain WH-SGI-V-07420 WH-SGI-V-07420_contig3, whole genome shotgun sequence.</t>
  </si>
  <si>
    <t>NZ_LLPH01000023.1</t>
  </si>
  <si>
    <t>Pseudomonas aeruginosa strain AUS460 IPC280_2.1, whole genome shotgun sequence</t>
  </si>
  <si>
    <t>NZ_NSYQ01000002.1</t>
  </si>
  <si>
    <t>Pseudomonas aeruginosa strain MRSN17849 MRSN17849_contig00005, whole genome shotgun sequence</t>
  </si>
  <si>
    <t>NZ_RXVK01000005.1</t>
  </si>
  <si>
    <t>NZ_FRIZ01000037.1</t>
  </si>
  <si>
    <t>Pseudomonas aeruginosa strain 4114358565 IPC1507_2.1, whole genome shotgun sequence</t>
  </si>
  <si>
    <t>NZ_RWML01000002.1</t>
  </si>
  <si>
    <t>Pseudomonas aeruginosa strain WH-SGI-V-07071 WH-SGI-V-07071_contig1, whole genome shotgun sequence.</t>
  </si>
  <si>
    <t>NZ_LLLH01000001.1</t>
  </si>
  <si>
    <t>NZ_FRSO01000038.1</t>
  </si>
  <si>
    <t>Pseudomonas aeruginosa strain PA-W15 IPC9_2.1, whole genome shotgun sequence</t>
  </si>
  <si>
    <t>NZ_NTAV01000002.1</t>
  </si>
  <si>
    <t>Pseudomonas aeruginosa strain PA-W42 IPC1299_1.1, whole genome shotgun sequence</t>
  </si>
  <si>
    <t>NZ_NSNA01000001.1</t>
  </si>
  <si>
    <t>Pseudomonas aeruginosa BWH059 adTvw-supercont1.1, whole genome shotgun sequence.</t>
  </si>
  <si>
    <t>NZ_KK213173.1</t>
  </si>
  <si>
    <t>Pseudomonas sp. BBP2017 NODE_1_length_614083_cov_27.335114, whole genome shotgun sequence.</t>
  </si>
  <si>
    <t>NZ_PVZN01000001.1</t>
  </si>
  <si>
    <t>Pseudomonas aeruginosa BL19 genomic scaffold adgeJ-supercont1.1, whole genome shotgun sequence.</t>
  </si>
  <si>
    <t>NZ_KI518814.1</t>
  </si>
  <si>
    <t>Pseudomonas aeruginosa strain B2 IPC1040_2.1, whole genome shotgun sequence</t>
  </si>
  <si>
    <t>NZ_NSQQ01000002.1</t>
  </si>
  <si>
    <t>Pseudomonas aeruginosa strain 326S290611BSL_PA3 IPC77_20.1, whole genome shotgun sequence</t>
  </si>
  <si>
    <t>NZ_RWTQ01000020.1</t>
  </si>
  <si>
    <t>Pseudomonas aeruginosa genome assembly 257_Tsb_Bead_Pool_1_contgs_500, contig NODE_1_length_451159_cov_21.9587_ID_1, whole genome shotgun sequence.</t>
  </si>
  <si>
    <t>NZ_CTDT01000024.1</t>
  </si>
  <si>
    <t>Pseudomonas aeruginosa strain Zw75_2 IPC1438_1.1, whole genome shotgun sequence</t>
  </si>
  <si>
    <t>NZ_RWZS01000001.1</t>
  </si>
  <si>
    <t>NZ_FRMG01000047.1</t>
  </si>
  <si>
    <t>Pseudomonas aeruginosa strain 175BR IPC1241_8.1, whole genome shotgun sequence</t>
  </si>
  <si>
    <t>NZ_NSOB01000008.1</t>
  </si>
  <si>
    <t>Pseudomonas aeruginosa strain WH-SGI-V-07620 WH-SGI-V-07620_contig1, whole genome shotgun sequence.</t>
  </si>
  <si>
    <t>NZ_LLQR01000001.1</t>
  </si>
  <si>
    <t>Pseudomonas sp. HMSC065H01 Scaffold110, whole genome shotgun sequence.</t>
  </si>
  <si>
    <t>NZ_KV819862.1</t>
  </si>
  <si>
    <t>Pseudomonas aeruginosa strain AZPAE14850 AZPAE14850_contig_32, whole genome shotgun sequence.</t>
  </si>
  <si>
    <t>NZ_JTUL01000032.1</t>
  </si>
  <si>
    <t>NZ_FRLP01000008.1</t>
  </si>
  <si>
    <t>Pseudomonas aeruginosa strain Pae28, whole genome shotgun sequence</t>
  </si>
  <si>
    <t>NZ_SBJT01000003.1</t>
  </si>
  <si>
    <t>Pseudomonas aeruginosa CF77 genomic scaffold adgeU-supercont1.1, whole genome shotgun sequence.</t>
  </si>
  <si>
    <t>NZ_KI518663.1</t>
  </si>
  <si>
    <t>Pseudomonas aeruginosa strain S1h NODE_1_length_486297_cov_23.7621, whole genome shotgun sequence.</t>
  </si>
  <si>
    <t>NZ_NQZP01000001.1</t>
  </si>
  <si>
    <t>Pseudomonas aeruginosa 3580 adTxz-supercont1.1, whole genome shotgun sequence.</t>
  </si>
  <si>
    <t>NZ_KK212476.1</t>
  </si>
  <si>
    <t>Pseudomonas aeruginosa strain BTP032 MC15175067, whole genome shotgun sequence.</t>
  </si>
  <si>
    <t>NZ_LFMP01000031.1</t>
  </si>
  <si>
    <t>NZ_FRLK01000010.1</t>
  </si>
  <si>
    <t>Pseudomonas aeruginosa strain AA43 IPC1275_2.1, whole genome shotgun sequence</t>
  </si>
  <si>
    <t>NZ_NSNV01000002.1</t>
  </si>
  <si>
    <t>Pseudomonas aeruginosa BWHPSA003 genomic scaffold adggi-supercont1.1, whole genome shotgun sequence.</t>
  </si>
  <si>
    <t>NZ_KI519160.1</t>
  </si>
  <si>
    <t>Pseudomonas aeruginosa strain AUS501 IPC444_1.1, whole genome shotgun sequence</t>
  </si>
  <si>
    <t>NZ_RXEC01000001.1</t>
  </si>
  <si>
    <t>Pseudomonas aeruginosa strain CPHL10701 IPC738_1.1, whole genome shotgun sequence</t>
  </si>
  <si>
    <t>NZ_NSTU01000001.1</t>
  </si>
  <si>
    <t>Pseudomonas aeruginosa strain AUS106 IPC355_2.1, whole genome shotgun sequence</t>
  </si>
  <si>
    <t>NZ_NSXP01000002.1</t>
  </si>
  <si>
    <t>Pseudomonas aeruginosa strain B13455 GCID_CRPK_0025_NODE_4.ctg_1, whole genome shotgun sequence</t>
  </si>
  <si>
    <t>NZ_RWXA01000135.1</t>
  </si>
  <si>
    <t>Pseudomonas aeruginosa PAO1 isolate 2017-C CEC16_3, whole genome shotgun sequence</t>
  </si>
  <si>
    <t>NZ_QZFY01000003.1</t>
  </si>
  <si>
    <t>Pseudomonas aeruginosa isolate 276, whole genome shotgun sequence.</t>
  </si>
  <si>
    <t>NZ_FROE01000087.1</t>
  </si>
  <si>
    <t>Pseudomonas aeruginosa genome assembly 213_Tsb_1_contgs_500, contig NODE_3_length_451136_cov_24.3318_ID_5, whole genome shotgun sequence.</t>
  </si>
  <si>
    <t>NZ_CTCQ01000032.1</t>
  </si>
  <si>
    <t>Pseudomonas aeruginosa isolate 148, whole genome shotgun sequence.</t>
  </si>
  <si>
    <t>NZ_FRJH01000087.1</t>
  </si>
  <si>
    <t>Pseudomonas sp. HMSC057H01 Scaffold398, whole genome shotgun sequence.</t>
  </si>
  <si>
    <t>NZ_KV828512.1</t>
  </si>
  <si>
    <t>Pseudomonas aeruginosa strain HUM-272 PA3_H5_NODE_3_length_337196_cov_52.6345_ID_5, whole genome shotgun sequence</t>
  </si>
  <si>
    <t>NZ_RADV01000076.1</t>
  </si>
  <si>
    <t>Pseudomonas aeruginosa BL08 genomic scaffold adgeD-supercont1.3, whole genome shotgun sequence.</t>
  </si>
  <si>
    <t>NZ_KI518899.1</t>
  </si>
  <si>
    <t>Pseudomonas aeruginosa strain TNCF_4M NODE_18_length_93151_cov_6.06787_ID_35, whole genome shotgun sequence.</t>
  </si>
  <si>
    <t>NZ_MAUP01000060.1</t>
  </si>
  <si>
    <t>Pseudomonas aeruginosa BL24 genomic scaffold adgeY-supercont1.2, whole genome shotgun sequence.</t>
  </si>
  <si>
    <t>NZ_KI518758.1</t>
  </si>
  <si>
    <t>Pseudomonas aeruginosa strain PAC10B IPC125_1.1, whole genome shotgun sequence</t>
  </si>
  <si>
    <t>NZ_RWTA01000001.1</t>
  </si>
  <si>
    <t>Pseudomonas aeruginosa strain PSEUDO-LEB NODE_12_length_185099_cov_34.2077_ID_2038, whole genome shotgun sequence.</t>
  </si>
  <si>
    <t>NZ_MLQX01000012.1</t>
  </si>
  <si>
    <t>Pseudomonas aeruginosa strain 205BR IPC1243_2.1, whole genome shotgun sequence</t>
  </si>
  <si>
    <t>NZ_NSNZ01000002.1</t>
  </si>
  <si>
    <t>Pseudomonas aeruginosa strain SJU-S79_2 NODE_9_length_283667_cov_59.6668, whole genome shotgun sequence.</t>
  </si>
  <si>
    <t>NZ_NREZ01000009.1</t>
  </si>
  <si>
    <t>Pseudomonas aeruginosa strain AMT0026-2 IPC554_1.1, whole genome shotgun sequence</t>
  </si>
  <si>
    <t>NZ_RXDJ01000001.1</t>
  </si>
  <si>
    <t>Pseudomonas aeruginosa isolate 159, whole genome shotgun sequence.</t>
  </si>
  <si>
    <t>NZ_FRJT01000128.1</t>
  </si>
  <si>
    <t>Pseudomonas aeruginosa genome assembly 227_2_5Pc_9_contgs_500, contig NODE_1_length_793346_cov_18.4296_ID_1, whole genome shotgun sequence.</t>
  </si>
  <si>
    <t>NZ_CUXF01000047.1</t>
  </si>
  <si>
    <t>Pseudomonas aeruginosa strain 128S180412BSL_PA2 IPC33_6.1, whole genome shotgun sequence</t>
  </si>
  <si>
    <t>NZ_RWVC01000006.1</t>
  </si>
  <si>
    <t>Pseudomonas aeruginosa LES431, complete genome.</t>
  </si>
  <si>
    <t>NC_023066.1</t>
  </si>
  <si>
    <t>Pseudomonas aeruginosa strain PA151 contig_47_34_93, whole genome shotgun sequence.</t>
  </si>
  <si>
    <t>NZ_PHSS01000019.1</t>
  </si>
  <si>
    <t>Pseudomonas aeruginosa strain AMT0005-137 IPC542_2.1, whole genome shotgun sequence</t>
  </si>
  <si>
    <t>NZ_RXDO01000002.1</t>
  </si>
  <si>
    <t>Pseudomonas aeruginosa BWHPSA028 genomic scaffold adgfi-supercont1.1, whole genome shotgun sequence.</t>
  </si>
  <si>
    <t>NZ_KI518959.1</t>
  </si>
  <si>
    <t>Pseudomonas aeruginosa strain 2328 2328_NODE_10.ctg_1, whole genome shotgun sequence.</t>
  </si>
  <si>
    <t>NZ_NIOP01000080.1</t>
  </si>
  <si>
    <t>Pseudomonas aeruginosa PAO1 isolate 2017-G CEC21_25, whole genome shotgun sequence</t>
  </si>
  <si>
    <t>NZ_QZGC01000025.1</t>
  </si>
  <si>
    <t>Pseudomonas aeruginosa C40 genomic scaffold adgfO-supercont1.1, whole genome shotgun sequence.</t>
  </si>
  <si>
    <t>NZ_KI518712.1</t>
  </si>
  <si>
    <t>Pseudomonas aeruginosa strain CCBH5939 scaffold9.1, whole genome shotgun sequence</t>
  </si>
  <si>
    <t>NZ_SEME01000009.1</t>
  </si>
  <si>
    <t>Pseudomonas aeruginosa E2 Contig0071, whole genome shotgun sequence.</t>
  </si>
  <si>
    <t>NZ_AKZH01000067.1</t>
  </si>
  <si>
    <t>Pseudomonas aeruginosa strain UMB2231 NODE_7_length_156382_cov_5.814598, whole genome shotgun sequence</t>
  </si>
  <si>
    <t>NZ_WUDJ01000007.1</t>
  </si>
  <si>
    <t>Pseudomonas aeruginosa strain AU5471 NODE_1_length_738486_cov_6.61067_ID_1, whole genome shotgun sequence.</t>
  </si>
  <si>
    <t>NZ_LRYJ01000011.1</t>
  </si>
  <si>
    <t>Pseudomonas aeruginosa strain 4124363474-15 IPC1500_1.1, whole genome shotgun sequence</t>
  </si>
  <si>
    <t>NZ_RWMS01000001.1</t>
  </si>
  <si>
    <t>Pseudomonas aeruginosa strain PAC61A IPC115_2.1, whole genome shotgun sequence</t>
  </si>
  <si>
    <t>NZ_RWTK01000002.1</t>
  </si>
  <si>
    <t>Pseudomonas aeruginosa strain AUS265 IPC325_5.1, whole genome shotgun sequence</t>
  </si>
  <si>
    <t>NZ_RXEY01000005.1</t>
  </si>
  <si>
    <t>Pseudomonas aeruginosa BWHPSA011 genomic scaffold adgfg-supercont1.1, whole genome shotgun sequence.</t>
  </si>
  <si>
    <t>NZ_KI519084.1</t>
  </si>
  <si>
    <t>Pseudomonas aeruginosa strain delta6_4 chromosome</t>
  </si>
  <si>
    <t>NZ_CP047063.1</t>
  </si>
  <si>
    <t>Pseudomonas aeruginosa strain AZPAE14897 AZPAE14897_contig_7, whole genome shotgun sequence.</t>
  </si>
  <si>
    <t>NZ_JTSS01000007.1</t>
  </si>
  <si>
    <t>Pseudomonas aeruginosa strain UQCCR 393788042 K AB94 NODE_14_length_146194_cov_16.346, whole genome shotgun sequence.</t>
  </si>
  <si>
    <t>NZ_MWWM01000014.1</t>
  </si>
  <si>
    <t>Pseudomonas aeruginosa strain delta6_5 chromosome</t>
  </si>
  <si>
    <t>NZ_CP047064.1</t>
  </si>
  <si>
    <t>Pseudomonas aeruginosa genome assembly 260_Rw199_contgs_500, contig NODE_19_length_149523_cov_37.8728_ID_37, whole genome shotgun sequence.</t>
  </si>
  <si>
    <t>NZ_CTDV01000015.1</t>
  </si>
  <si>
    <t>Pseudomonas aeruginosa str. Stone 130 genomic scaffold aczIk-supercont1.1, whole genome shotgun sequence.</t>
  </si>
  <si>
    <t>NZ_KI517348.1</t>
  </si>
  <si>
    <t>Pseudomonas aeruginosa strain PAH13 scaffold_0, whole genome shotgun sequence</t>
  </si>
  <si>
    <t>NZ_NQWG01000001.1</t>
  </si>
  <si>
    <t>Pseudomonas aeruginosa strain 585 scaffold_0, whole genome shotgun sequence.</t>
  </si>
  <si>
    <t>NZ_MWYL01000001.1</t>
  </si>
  <si>
    <t>Pseudomonas aeruginosa strain WH-SGI-V-07681 WH-SGI-V-07681_contig15, whole genome shotgun sequence.</t>
  </si>
  <si>
    <t>NZ_LLSB01000007.1</t>
  </si>
  <si>
    <t>Pseudomonas aeruginosa strain AU11990 NODE_1_length_888465_cov_7.07056_ID_1, whole genome shotgun sequence.</t>
  </si>
  <si>
    <t>NZ_LRZL01000011.1</t>
  </si>
  <si>
    <t>Pseudomonas sp. HMSC058A10 Scaffold333, whole genome shotgun sequence.</t>
  </si>
  <si>
    <t>NZ_KV799450.1</t>
  </si>
  <si>
    <t>Pseudomonas aeruginosa strain AUS345 IPC496_1.1, whole genome shotgun sequence</t>
  </si>
  <si>
    <t>NZ_NSWB01000001.1</t>
  </si>
  <si>
    <t>Pseudomonas aeruginosa Z61 adkgo-supercont1.1, whole genome shotgun sequence.</t>
  </si>
  <si>
    <t>NZ_KI914456.1</t>
  </si>
  <si>
    <t>Pseudomonas aeruginosa X24509 genomic scaffold adgeH-supercont1.1, whole genome shotgun sequence.</t>
  </si>
  <si>
    <t>NZ_KI519266.1</t>
  </si>
  <si>
    <t>Pseudomonas aeruginosa strain AUS119 IPC364_3.1, whole genome shotgun sequence</t>
  </si>
  <si>
    <t>NZ_NSXN01000003.1</t>
  </si>
  <si>
    <t>Pseudomonas aeruginosa strain AUS306 IPC294_3.1, whole genome shotgun sequence</t>
  </si>
  <si>
    <t>NZ_NSYL01000003.1</t>
  </si>
  <si>
    <t>Pseudomonas aeruginosa strain WH-SGI-V-07375 WH-SGI-V-07375_contig6, whole genome shotgun sequence.</t>
  </si>
  <si>
    <t>NZ_LLNZ01000053.1</t>
  </si>
  <si>
    <t>Pseudomonas aeruginosa strain AZPAE14821 AZPAE14821_contig_16, whole genome shotgun sequence.</t>
  </si>
  <si>
    <t>NZ_JTVN01000016.1</t>
  </si>
  <si>
    <t>Pseudomonas aeruginosa strain 5987 IPC1307_1.1, whole genome shotgun sequence</t>
  </si>
  <si>
    <t>NZ_RWPC01000001.1</t>
  </si>
  <si>
    <t>Pseudomonas aeruginosa strain WH-SGI-V-07691 WH-SGI-V-07691_contig3, whole genome shotgun sequence.</t>
  </si>
  <si>
    <t>NZ_LLSL01000023.1</t>
  </si>
  <si>
    <t>Pseudomonas aeruginosa strain 6D92(H) isolate AMT0023-34 IPC1261_5.1, whole genome shotgun sequence</t>
  </si>
  <si>
    <t>NZ_MCMH01000005.1</t>
  </si>
  <si>
    <t>Pseudomonas aeruginosa strain Pae74, whole genome shotgun sequence</t>
  </si>
  <si>
    <t>NZ_SBJZ01000006.1</t>
  </si>
  <si>
    <t>Pseudomonas aeruginosa strain U435 IPC971_1.1, whole genome shotgun sequence</t>
  </si>
  <si>
    <t>NZ_NSRT01000001.1</t>
  </si>
  <si>
    <t>Pseudomonas aeruginosa strain U3484 GCID_CRPK_0011_NODE_17.ctg_1, whole genome shotgun sequence</t>
  </si>
  <si>
    <t>NZ_RWWM01000101.1</t>
  </si>
  <si>
    <t>Pseudomonas aeruginosa strain BTP036 MC15175126, whole genome shotgun sequence.</t>
  </si>
  <si>
    <t>NZ_LFMT01000001.1</t>
  </si>
  <si>
    <t>Pseudomonas aeruginosa strain Jp54 IPC747_1.1, whole genome shotgun sequence</t>
  </si>
  <si>
    <t>NZ_NSTQ01000001.1</t>
  </si>
  <si>
    <t>Pseudomonas aeruginosa strain 286S270711BSL_PA1 IPC61_1.1, whole genome shotgun sequence</t>
  </si>
  <si>
    <t>NZ_RWUD01000001.1</t>
  </si>
  <si>
    <t>Pseudomonas aeruginosa genome assembly 215_2_5Pc_8_contgs_500, contig NODE_18_length_149523_cov_32.0056_ID_35, whole genome shotgun sequence.</t>
  </si>
  <si>
    <t>NZ_CUXB01000052.1</t>
  </si>
  <si>
    <t>Pseudomonas aeruginosa strain AZPAE15053 AZPAE15053_contig_11, whole genome shotgun sequence.</t>
  </si>
  <si>
    <t>NZ_JTMT01000011.1</t>
  </si>
  <si>
    <t>Pseudomonas aeruginosa C41 genomic scaffold adgfh-supercont1.1, whole genome shotgun sequence.</t>
  </si>
  <si>
    <t>NZ_KI518709.1</t>
  </si>
  <si>
    <t>Pseudomonas aeruginosa strain SCH_ABX10 ABX10_contig000003, whole genome shotgun sequence.</t>
  </si>
  <si>
    <t>NZ_MULH01000003.1</t>
  </si>
  <si>
    <t>Pseudomonas aeruginosa strain PAC80A IPC167_1.1, whole genome shotgun sequence</t>
  </si>
  <si>
    <t>NZ_RWRN01000001.1</t>
  </si>
  <si>
    <t>Pseudomonas aeruginosa strain AUS343 IPC274_1.1, whole genome shotgun sequence</t>
  </si>
  <si>
    <t>NZ_NSYU01000001.1</t>
  </si>
  <si>
    <t>Pseudomonas aeruginosa isolate 161.1, whole genome shotgun sequence.</t>
  </si>
  <si>
    <t>NZ_FRUU01000078.1</t>
  </si>
  <si>
    <t>Pseudomonas aeruginosa isolate 213, whole genome shotgun sequence.</t>
  </si>
  <si>
    <t>NZ_FRMF01000022.1</t>
  </si>
  <si>
    <t>NZ_FRQS01000013.1</t>
  </si>
  <si>
    <t>Pseudomonas aeruginosa strain PAC79B IPC129_1.1, whole genome shotgun sequence</t>
  </si>
  <si>
    <t>NZ_RWSW01000001.1</t>
  </si>
  <si>
    <t>Pseudomonas aeruginosa strain WH-SGI-V-07377 WH-SGI-V-07377_contig1, whole genome shotgun sequence.</t>
  </si>
  <si>
    <t>NZ_LLOB01000001.1</t>
  </si>
  <si>
    <t>Pseudomonas aeruginosa 3577 adTvG-supercont1.1, whole genome shotgun sequence.</t>
  </si>
  <si>
    <t>NZ_KK212757.1</t>
  </si>
  <si>
    <t>Pseudomonas aeruginosa strain UMB6995 NODE_21_length_73814_cov_6.211679, whole genome shotgun sequence</t>
  </si>
  <si>
    <t>NZ_WUDE01000021.1</t>
  </si>
  <si>
    <t>Pseudomonas aeruginosa strain WH-SGI-V-07265 WH_SGI_V_07265_3, whole genome shotgun sequence.</t>
  </si>
  <si>
    <t>NZ_LLTW01000023.1</t>
  </si>
  <si>
    <t>Pseudomonas aeruginosa strain Pae112 NODE_13_length_216428_cov_20.5018, whole genome shotgun sequence.</t>
  </si>
  <si>
    <t>NZ_NKXY01000013.1</t>
  </si>
  <si>
    <t>Pseudomonas aeruginosa genome assembly 293_Tsb_Bead_Dwl_Pool_2_contgs_500, contig NODE_2_length_525782_cov_28.8098_ID_3, whole genome shotgun sequence.</t>
  </si>
  <si>
    <t>NZ_CUYG01000064.1</t>
  </si>
  <si>
    <t>Pseudomonas aeruginosa strain PA-W13 IPC8_2.1, whole genome shotgun sequence</t>
  </si>
  <si>
    <t>NZ_NTAW01000002.1</t>
  </si>
  <si>
    <t>Pseudomonas aeruginosa strain env099 NODE_3_length_483715_cov_5.78778, whole genome shotgun sequence.</t>
  </si>
  <si>
    <t>NZ_NRBC01000003.1</t>
  </si>
  <si>
    <t>Pseudomonas aeruginosa BWH049 adTyP-supercont1.1, whole genome shotgun sequence.</t>
  </si>
  <si>
    <t>NZ_KK213281.1</t>
  </si>
  <si>
    <t>Pseudomonas aeruginosa strain AR439 chromosome, complete genome.</t>
  </si>
  <si>
    <t>NZ_CP029097.1</t>
  </si>
  <si>
    <t>Pseudomonas aeruginosa strain WH-SGI-V-07281 WH-SGI-V-07281_contig19, whole genome shotgun sequence.</t>
  </si>
  <si>
    <t>NZ_LLUH01000101.1</t>
  </si>
  <si>
    <t>Pseudomonas aeruginosa BWHPSA023 genomic scaffold adgeL-supercont1.5, whole genome shotgun sequence.</t>
  </si>
  <si>
    <t>NZ_KI519012.1</t>
  </si>
  <si>
    <t>Pseudomonas aeruginosa strain AUS258 IPC249_2.1, whole genome shotgun sequence</t>
  </si>
  <si>
    <t>NZ_RXFF01000002.1</t>
  </si>
  <si>
    <t>Pseudomonas aeruginosa strain PASGNDM586 PASGNDM586_contig_26, whole genome shotgun sequence.</t>
  </si>
  <si>
    <t>NZ_NDFT01000036.1</t>
  </si>
  <si>
    <t>Pseudomonas aeruginosa strain PA34 NODE_2_length_1682555_cov_71.9527_ID_3, whole genome shotgun sequence.</t>
  </si>
  <si>
    <t>NZ_PDLR01000006.1</t>
  </si>
  <si>
    <t>Pseudomonas aeruginosa strain FM4 IPC1429_1.1, whole genome shotgun sequence</t>
  </si>
  <si>
    <t>NZ_RWZY01000001.1</t>
  </si>
  <si>
    <t>Pseudomonas aeruginosa strain AMT0006-64 IPC545_3.1, whole genome shotgun sequence</t>
  </si>
  <si>
    <t>NZ_RXDN01000003.1</t>
  </si>
  <si>
    <t>Pseudomonas aeruginosa strain AU10241 NODE_2_length_614601_cov_5.60667_ID_3, whole genome shotgun sequence.</t>
  </si>
  <si>
    <t>NZ_LRYK01000022.1</t>
  </si>
  <si>
    <t>NZ_FRHP01000001.1</t>
  </si>
  <si>
    <t>Pseudomonas aeruginosa strain HUM-252 PA3_F3_NODE_5_length_263824_cov_43.5333_ID_9, whole genome shotgun sequence</t>
  </si>
  <si>
    <t>NZ_RACM01000050.1</t>
  </si>
  <si>
    <t>Pseudomonas aeruginosa strain 1713 1713_NODE_12_length_135509_cov_82.9123, whole genome shotgun sequence</t>
  </si>
  <si>
    <t>NZ_RRBY01000012.1</t>
  </si>
  <si>
    <t>Pseudomonas aeruginosa strain AZPAE14997 AZPAE14997_contig_4, whole genome shotgun sequence.</t>
  </si>
  <si>
    <t>NZ_JTOX01000004.1</t>
  </si>
  <si>
    <t>Pseudomonas aeruginosa strain 3020837212 IPC1517_1.1, whole genome shotgun sequence</t>
  </si>
  <si>
    <t>NZ_RWMB01000001.1</t>
  </si>
  <si>
    <t>NZ_FROJ01000018.1</t>
  </si>
  <si>
    <t>Pseudomonas aeruginosa strain 5024379144-14 IPC1479_4.1, whole genome shotgun sequence</t>
  </si>
  <si>
    <t>NZ_RWNI01000004.1</t>
  </si>
  <si>
    <t>Pseudomonas aeruginosa strain AU18274 NODE_2_length_579855_cov_5.98623_ID_3, whole genome shotgun sequence.</t>
  </si>
  <si>
    <t>NZ_LRZO01000022.1</t>
  </si>
  <si>
    <t>Pseudomonas aeruginosa strain W25637 contig1, whole genome shotgun sequence.</t>
  </si>
  <si>
    <t>NZ_JPFE01000001.1</t>
  </si>
  <si>
    <t>Pseudomonas aeruginosa strain DUN-006 IPC1005_1.1, whole genome shotgun sequence</t>
  </si>
  <si>
    <t>NZ_NSRD01000001.1</t>
  </si>
  <si>
    <t>Pseudomonas aeruginosa strain HUM-386 PA2_B8_NODE_2_length_282869_cov_54.514_ID_3, whole genome shotgun sequence</t>
  </si>
  <si>
    <t>NZ_RAEX01000130.1</t>
  </si>
  <si>
    <t>Pseudomonas aeruginosa isolate 439.1, whole genome shotgun sequence.</t>
  </si>
  <si>
    <t>NZ_FRVS01000108.1</t>
  </si>
  <si>
    <t>Pseudomonas aeruginosa genome assembly 206_15Pc_2_contgs_500, contig NODE_18_length_149523_cov_25.7679_ID_35, whole genome shotgun sequence.</t>
  </si>
  <si>
    <t>NZ_CUWW01000048.1</t>
  </si>
  <si>
    <t>NZ_FRJN01000031.1</t>
  </si>
  <si>
    <t>Pseudomonas aeruginosa strain JYH6 IPC1217_1.1, whole genome shotgun sequence</t>
  </si>
  <si>
    <t>NZ_NSOM01000001.1</t>
  </si>
  <si>
    <t>Pseudomonas aeruginosa strain MZ4A NODE_18_length_112827_cov_9.40698, whole genome shotgun sequence</t>
  </si>
  <si>
    <t>NZ_WOVI01000018.1</t>
  </si>
  <si>
    <t>Pseudomonas aeruginosa strain AMT0047-2 IPC566_1.1, whole genome shotgun sequence</t>
  </si>
  <si>
    <t>NZ_RXDF01000001.1</t>
  </si>
  <si>
    <t>Pseudomonas aeruginosa strain 21BR IPC1245_1.1, whole genome shotgun sequence</t>
  </si>
  <si>
    <t>NZ_NSNX01000001.1</t>
  </si>
  <si>
    <t>Pseudomonas aeruginosa strain NCTC8506, whole genome shotgun sequence.</t>
  </si>
  <si>
    <t>NZ_UAWV01000009.1</t>
  </si>
  <si>
    <t>Pseudomonas aeruginosa strain PA-W21 IPC1287_1.1, whole genome shotgun sequence</t>
  </si>
  <si>
    <t>NZ_NSNM01000001.1</t>
  </si>
  <si>
    <t>Pseudomonas aeruginosa strain PS00100 unitig_0, whole genome shotgun sequence</t>
  </si>
  <si>
    <t>NZ_NTGD01000002.1</t>
  </si>
  <si>
    <t>Pseudomonas aeruginosa strain env103 NODE_1_length_632579_cov_10.6944, whole genome shotgun sequence.</t>
  </si>
  <si>
    <t>NZ_NRAY01000001.1</t>
  </si>
  <si>
    <t>Pseudomonas aeruginosa strain ER06896 unitig_1, whole genome shotgun sequence</t>
  </si>
  <si>
    <t>NZ_NTGC01000001.1</t>
  </si>
  <si>
    <t>Pseudomonas aeruginosa strain AUS128 IPC371_3.1, whole genome shotgun sequence</t>
  </si>
  <si>
    <t>NZ_RXET01000003.1</t>
  </si>
  <si>
    <t>Pseudomonas aeruginosa strain delta10 chromosome</t>
  </si>
  <si>
    <t>NZ_CP047066.1</t>
  </si>
  <si>
    <t>Pseudomonas aeruginosa isolate 133_Pseudo_aeruginosa, whole genome shotgun sequence.</t>
  </si>
  <si>
    <t>NZ_FRJD01000042.1</t>
  </si>
  <si>
    <t>Pseudomonas aeruginosa isolate 94, whole genome shotgun sequence.</t>
  </si>
  <si>
    <t>NZ_FRHR01000010.1</t>
  </si>
  <si>
    <t>Pseudomonas aeruginosa strain Carb01 63, complete genome.</t>
  </si>
  <si>
    <t>NZ_CP011317.1</t>
  </si>
  <si>
    <t>Pseudomonas aeruginosa strain TNCF_151 NODE_1_length_601622_cov_25.6058_ID_1, whole genome shotgun sequence.</t>
  </si>
  <si>
    <t>NZ_MAKK01000017.1</t>
  </si>
  <si>
    <t>Pseudomonas aeruginosa strain AR444 chromosome, complete genome.</t>
  </si>
  <si>
    <t>NZ_CP029089.1</t>
  </si>
  <si>
    <t>Pseudomonas aeruginosa strain env224 NODE_3_length_415345_cov_8.84131, whole genome shotgun sequence.</t>
  </si>
  <si>
    <t>NZ_NRFV01000003.1</t>
  </si>
  <si>
    <t>Pseudomonas aeruginosa strain F2-1206 1206115_S36_R2_001_contig_23, whole genome shotgun sequence.</t>
  </si>
  <si>
    <t>NZ_QORA01000151.1</t>
  </si>
  <si>
    <t>Pseudomonas aeruginosa BWH052 adTvf-supercont1.1, whole genome shotgun sequence.</t>
  </si>
  <si>
    <t>NZ_KK213250.1</t>
  </si>
  <si>
    <t>Pseudomonas aeruginosa strain PAC15B IPC140_1.1, whole genome shotgun sequence</t>
  </si>
  <si>
    <t>NZ_RWSN01000001.1</t>
  </si>
  <si>
    <t>Pseudomonas aeruginosa strain PA55 contig000012, whole genome shotgun sequence.</t>
  </si>
  <si>
    <t>NZ_QDGH01000012.1</t>
  </si>
  <si>
    <t>Pseudomonas aeruginosa strain AU13213 NODE_2_length_708584_cov_6.03637_ID_3, whole genome shotgun sequence.</t>
  </si>
  <si>
    <t>NZ_LRYS01000022.1</t>
  </si>
  <si>
    <t>Pseudomonas sp. HMSC071F02 Scaffold364, whole genome shotgun sequence.</t>
  </si>
  <si>
    <t>NZ_KV833530.1</t>
  </si>
  <si>
    <t>Pseudomonas aeruginosa strain Pa1207 chromosome, complete genome.</t>
  </si>
  <si>
    <t>NZ_CP022001.1</t>
  </si>
  <si>
    <t>Pseudomonas aeruginosa PA14 genomic scaffold acUKH-supercont1.1, whole genome shotgun sequence.</t>
  </si>
  <si>
    <t>NZ_KE136335.1</t>
  </si>
  <si>
    <t>Pseudomonas aeruginosa BWHPSA026 genomic scaffold adgfP-supercont1.1, whole genome shotgun sequence.</t>
  </si>
  <si>
    <t>NZ_KI518981.1</t>
  </si>
  <si>
    <t>Pseudomonas aeruginosa strain VD171 scaffold_1, whole genome shotgun sequence.</t>
  </si>
  <si>
    <t>NZ_MWYO01000002.1</t>
  </si>
  <si>
    <t>Pseudomonas aeruginosa genome assembly 233_15_321Bb_contgs_500, contig NODE_2_length_451159_cov_22.3093_ID_3, whole genome shotgun sequence.</t>
  </si>
  <si>
    <t>NZ_CTDB01000023.1</t>
  </si>
  <si>
    <t>Pseudomonas aeruginosa strain PABL068 NODE_2_length_439108_cov_71.7521, whole genome shotgun sequence</t>
  </si>
  <si>
    <t>NZ_QVCB01000002.1</t>
  </si>
  <si>
    <t>Pseudomonas aeruginosa strain PABL052 NODE_8_length_184913_cov_84.723, whole genome shotgun sequence</t>
  </si>
  <si>
    <t>NZ_QVCR01000008.1</t>
  </si>
  <si>
    <t>Pseudomonas aeruginosa strain Ps04 PS04TE_1__paired__contig_2, whole genome shotgun sequence.</t>
  </si>
  <si>
    <t>NZ_PQBU01000002.1</t>
  </si>
  <si>
    <t>Pseudomonas aeruginosa strain AUS392 IPC426_1.1, whole genome shotgun sequence</t>
  </si>
  <si>
    <t>NZ_NSXC01000001.1</t>
  </si>
  <si>
    <t>Pseudomonas aeruginosa strain 020MIC IPC1033_1.1, whole genome shotgun sequence</t>
  </si>
  <si>
    <t>NZ_NSQU01000001.1</t>
  </si>
  <si>
    <t>Pseudomonas aeruginosa strain WH-SGI-V-07232 WH-SGI-V-07232_contig14, whole genome shotgun sequence.</t>
  </si>
  <si>
    <t>NZ_LLND01000010.1</t>
  </si>
  <si>
    <t>Pseudomonas aeruginosa strain TNCF_130 NODE_19_length_85744_cov_6.85726_ID_37, whole genome shotgun sequence.</t>
  </si>
  <si>
    <t>NZ_MAZD01000059.1</t>
  </si>
  <si>
    <t>Pseudomonas aeruginosa strain NCTC11445 genome assembly, chromosome: 1</t>
  </si>
  <si>
    <t>NZ_LR134308.1</t>
  </si>
  <si>
    <t>Pseudomonas aeruginosa strain AZPAE14872 AZPAE14872_contig_24, whole genome shotgun sequence.</t>
  </si>
  <si>
    <t>NZ_JTTQ01000024.1</t>
  </si>
  <si>
    <t>Pseudomonas sp. HMSC067D05 Scaffold203, whole genome shotgun sequence.</t>
  </si>
  <si>
    <t>NZ_KV803938.1</t>
  </si>
  <si>
    <t>Pseudomonas aeruginosa strain Pa347 K57_S100_R1__paired__contig_49, whole genome shotgun sequence</t>
  </si>
  <si>
    <t>NZ_NRCA01000049.1</t>
  </si>
  <si>
    <t>NZ_FRLR01000027.1</t>
  </si>
  <si>
    <t>Pseudomonas aeruginosa PACS2 chromosome, whole genome shotgun sequence, complete genome.</t>
  </si>
  <si>
    <t>NZ_AAQW01000001.1</t>
  </si>
  <si>
    <t>Pseudomonas aeruginosa isolate 83, whole genome shotgun sequence.</t>
  </si>
  <si>
    <t>NZ_FRHF01000112.1</t>
  </si>
  <si>
    <t>Pseudomonas aeruginosa strain PA-CL516 IPC610_1.1, whole genome shotgun sequence</t>
  </si>
  <si>
    <t>NZ_RWPX01000001.1</t>
  </si>
  <si>
    <t>Pseudomonas aeruginosa strain 6822 isolate NH57388A IPC88_2.1, whole genome shotgun sequence</t>
  </si>
  <si>
    <t>NZ_MCMT01000002.1</t>
  </si>
  <si>
    <t>Pseudomonas aeruginosa strain SJU-W20_2 NODE_2_length_539633_cov_68.2475, whole genome shotgun sequence.</t>
  </si>
  <si>
    <t>NZ_NRET01000002.1</t>
  </si>
  <si>
    <t>NZ_FROH01000037.1</t>
  </si>
  <si>
    <t>Pseudomonas aeruginosa strain Zw49 IPC1383_5.1, whole genome shotgun sequence</t>
  </si>
  <si>
    <t>NZ_RXAW01000005.1</t>
  </si>
  <si>
    <t>Pseudomonas aeruginosa strain SJU-W4_2 NODE_1_length_624374_cov_42.898, whole genome shotgun sequence.</t>
  </si>
  <si>
    <t>NZ_NREW01000001.1</t>
  </si>
  <si>
    <t>Pseudomonas aeruginosa isolate 329, whole genome shotgun sequence.</t>
  </si>
  <si>
    <t>NZ_FRQE01000009.1</t>
  </si>
  <si>
    <t>Pseudomonas aeruginosa strain 293S080611BSL_PA1 IPC64_2.1, whole genome shotgun sequence</t>
  </si>
  <si>
    <t>NZ_RWUC01000002.1</t>
  </si>
  <si>
    <t>Pseudomonas aeruginosa strain AZPAE14834 AZPAE14834_contig_11, whole genome shotgun sequence.</t>
  </si>
  <si>
    <t>NZ_JTVA01000011.1</t>
  </si>
  <si>
    <t>Pseudomonas aeruginosa strain WH-SGI-V-07381 WH-SGI-V-07381_contig6, whole genome shotgun sequence.</t>
  </si>
  <si>
    <t>NZ_LLOF01000100.1</t>
  </si>
  <si>
    <t>Pseudomonas aeruginosa strain PAC33B IPC147_4.1, whole genome shotgun sequence</t>
  </si>
  <si>
    <t>NZ_RWSG01000004.1</t>
  </si>
  <si>
    <t>Pseudomonas aeruginosa strain SCAID WND2-2019 chromosome</t>
  </si>
  <si>
    <t>NZ_CP041786.1</t>
  </si>
  <si>
    <t>Pseudomonas aeruginosa strain AZPAE14999 AZPAE14999_contig_7, whole genome shotgun sequence.</t>
  </si>
  <si>
    <t>NZ_JTOV01000007.1</t>
  </si>
  <si>
    <t>Pseudomonas aeruginosa strain TNCF_12 NODE_14_length_142564_cov_14.1438_ID_27, whole genome shotgun sequence.</t>
  </si>
  <si>
    <t>NZ_MAZG01000026.1</t>
  </si>
  <si>
    <t>Pseudomonas aeruginosa strain COPD6d Contig2, whole genome shotgun sequence.</t>
  </si>
  <si>
    <t>NZ_MWLC02000115.1</t>
  </si>
  <si>
    <t>Pseudomonas aeruginosa BWHPSA019 genomic scaffold adgfe-supercont1.2, whole genome shotgun sequence.</t>
  </si>
  <si>
    <t>NZ_KI519052.1</t>
  </si>
  <si>
    <t>Pseudomonas aeruginosa strain WH-SGI-V-07273 WH_SGI_V_07273_3, whole genome shotgun sequence.</t>
  </si>
  <si>
    <t>NZ_LLUB01000023.1</t>
  </si>
  <si>
    <t>Pseudomonas aeruginosa isolate XDR-PA, whole genome shotgun sequence</t>
  </si>
  <si>
    <t>NZ_CAADPV010000160.1</t>
  </si>
  <si>
    <t>Pseudomonas aeruginosa strain B17932 chromosome, complete genome</t>
  </si>
  <si>
    <t>NZ_CP034436.1</t>
  </si>
  <si>
    <t>Pseudomonas aeruginosa strain CL232 contig_109, whole genome shotgun sequence.</t>
  </si>
  <si>
    <t>NZ_MPVE01000109.1</t>
  </si>
  <si>
    <t>Pseudomonas aeruginosa strain MRSN1613 MRSN1613_contig00003, whole genome shotgun sequence</t>
  </si>
  <si>
    <t>NZ_RXVU01000003.1</t>
  </si>
  <si>
    <t>Pseudomonas aeruginosa strain PAC44C IPC156_1.1, whole genome shotgun sequence</t>
  </si>
  <si>
    <t>NZ_RWRX01000001.1</t>
  </si>
  <si>
    <t>Pseudomonas aeruginosa isolate 414, whole genome shotgun sequence.</t>
  </si>
  <si>
    <t>NZ_FRTF01000155.1</t>
  </si>
  <si>
    <t>Pseudomonas aeruginosa strain F462 isolate CPHL9433 IPC95_2.1, whole genome shotgun sequence</t>
  </si>
  <si>
    <t>NZ_MCMO01000002.1</t>
  </si>
  <si>
    <t>Pseudomonas aeruginosa strain Jp60 IPC748_1.1, whole genome shotgun sequence</t>
  </si>
  <si>
    <t>NZ_RXDE01000001.1</t>
  </si>
  <si>
    <t>Pseudomonas aeruginosa MSH-10 genomic scaffold acUKG-supercont1.1, whole genome shotgun sequence.</t>
  </si>
  <si>
    <t>NZ_KE138672.1</t>
  </si>
  <si>
    <t>Pseudomonas aeruginosa strain 279 scaffold_0, whole genome shotgun sequence.</t>
  </si>
  <si>
    <t>NZ_MWYH01000001.1</t>
  </si>
  <si>
    <t>Pseudomonas aeruginosa isolate LRJ15, whole genome shotgun sequence.</t>
  </si>
  <si>
    <t>NZ_FRWN01000040.1</t>
  </si>
  <si>
    <t>Pseudomonas aeruginosa strain AR_0095 chromosome, complete genome.</t>
  </si>
  <si>
    <t>NZ_CP027538.1</t>
  </si>
  <si>
    <t>Pseudomonas aeruginosa isolate 82, whole genome shotgun sequence.</t>
  </si>
  <si>
    <t>NZ_FRHD01000002.1</t>
  </si>
  <si>
    <t>Pseudomonas aeruginosa strain PA181 NODE_2_length_649590_cov_18.538802, whole genome shotgun sequence</t>
  </si>
  <si>
    <t>NZ_WOAQ01000002.1</t>
  </si>
  <si>
    <t>Pseudomonas aeruginosa strain AZPAE14809 AZPAE14809_contig_7, whole genome shotgun sequence.</t>
  </si>
  <si>
    <t>NZ_JTVZ01000007.1</t>
  </si>
  <si>
    <t>Pseudomonas aeruginosa strain NCTC12447, whole genome shotgun sequence.</t>
  </si>
  <si>
    <t>NZ_UATS01000007.1</t>
  </si>
  <si>
    <t>Pseudomonas aeruginosa strain KCRI-309A isolate RDK02_309A, whole genome shotgun sequence.</t>
  </si>
  <si>
    <t>NZ_OVCS01000004.1</t>
  </si>
  <si>
    <t>Pseudomonas aeruginosa strain 19SV IPC578_3.1, whole genome shotgun sequence</t>
  </si>
  <si>
    <t>NZ_RWQS01000003.1</t>
  </si>
  <si>
    <t>Pseudomonas aeruginosa genome assembly 207_15_111C_contgs_500, contig NODE_17_length_149523_cov_29.5569_ID_33, whole genome shotgun sequence.</t>
  </si>
  <si>
    <t>NZ_CTCN01000024.1</t>
  </si>
  <si>
    <t>Pseudomonas aeruginosa strain PA-CL513 IPC607_3.1, whole genome shotgun sequence</t>
  </si>
  <si>
    <t>NZ_RWQA01000003.1</t>
  </si>
  <si>
    <t>Pseudomonas aeruginosa BL02 genomic scaffold adggf-supercont1.3, whole genome shotgun sequence.</t>
  </si>
  <si>
    <t>NZ_KI518951.1</t>
  </si>
  <si>
    <t>Pseudomonas aeruginosa strain HUM-305 PA3_C9_NODE_1_length_448887_cov_32.058_ID_1, whole genome shotgun sequence</t>
  </si>
  <si>
    <t>NZ_RAET01000001.1</t>
  </si>
  <si>
    <t>Pseudomonas aeruginosa PAO1 isolate 2017-I CEC25_11, whole genome shotgun sequence</t>
  </si>
  <si>
    <t>NZ_QZGE01000011.1</t>
  </si>
  <si>
    <t>Pseudomonas aeruginosa genome assembly 211_Rw131_contgs_500, contig NODE_2_length_451136_cov_28.6233_ID_3, whole genome shotgun sequence.</t>
  </si>
  <si>
    <t>NZ_CUWX01000037.1</t>
  </si>
  <si>
    <t>Pseudomonas aeruginosa strain WH-SGI-V-07372 WH-SGI-V-07372_contig9, whole genome shotgun sequence.</t>
  </si>
  <si>
    <t>NZ_LLNW01000072.1</t>
  </si>
  <si>
    <t>Pseudomonas aeruginosa strain A11 IPC690_2.1, whole genome shotgun sequence</t>
  </si>
  <si>
    <t>NZ_NSUX01000002.1</t>
  </si>
  <si>
    <t>Pseudomonas aeruginosa LESlike1 sequence.</t>
  </si>
  <si>
    <t>NZ_CP006984.1</t>
  </si>
  <si>
    <t>Pseudomonas aeruginosa strain 5 IPC1587_4.1, whole genome shotgun sequence</t>
  </si>
  <si>
    <t>NZ_RWLQ01000004.1</t>
  </si>
  <si>
    <t>Pseudomonas aeruginosa strain AUS631 IPC460_5.1, whole genome shotgun sequence</t>
  </si>
  <si>
    <t>NZ_NSWR01000005.1</t>
  </si>
  <si>
    <t>Pseudomonas aeruginosa strain AUS066 IPC345_1.1, whole genome shotgun sequence</t>
  </si>
  <si>
    <t>NZ_NSXW01000001.1</t>
  </si>
  <si>
    <t>Pseudomonas aeruginosa strain WH-SGI-V-07283 WH_SGI_V_07283_16, whole genome shotgun sequence.</t>
  </si>
  <si>
    <t>NZ_LLUJ01000021.1</t>
  </si>
  <si>
    <t>Pseudomonas aeruginosa strain LIM1136 NODE_53_length_193883_cov_60.131832, whole genome shotgun sequence.</t>
  </si>
  <si>
    <t>NZ_QJPA01000046.1</t>
  </si>
  <si>
    <t>Pseudomonas aeruginosa strain PAC95B IPC183_1.1, whole genome shotgun sequence</t>
  </si>
  <si>
    <t>NZ_RWQX01000001.1</t>
  </si>
  <si>
    <t>Pseudomonas aeruginosa strain PA-W8 IPC4_1.1, whole genome shotgun sequence</t>
  </si>
  <si>
    <t>NZ_NTBA01000001.1</t>
  </si>
  <si>
    <t>Pseudomonas aeruginosa strain WH-SGI-V-07241 WH-SGI-V-07241_contig15, whole genome shotgun sequence.</t>
  </si>
  <si>
    <t>NZ_LLNM01000007.1</t>
  </si>
  <si>
    <t>NZ_FRUX01000052.1</t>
  </si>
  <si>
    <t>Pseudomonas aeruginosa strain PABL108 NODE_15_length_98532_cov_77.394, whole genome shotgun sequence</t>
  </si>
  <si>
    <t>NZ_QVAP01000015.1</t>
  </si>
  <si>
    <t>Pseudomonas aeruginosa strain WH-SGI-V-07374 WH-SGI-V-07374_contig10, whole genome shotgun sequence.</t>
  </si>
  <si>
    <t>NZ_LLNY01000002.1</t>
  </si>
  <si>
    <t>Pseudomonas aeruginosa strain CF27 IPC1173_1.1, whole genome shotgun sequence</t>
  </si>
  <si>
    <t>NZ_NSOU01000001.1</t>
  </si>
  <si>
    <t>Pseudomonas aeruginosa strain AZPAE15023 AZPAE15023_contig_8, whole genome shotgun sequence.</t>
  </si>
  <si>
    <t>NZ_JTNX01000008.1</t>
  </si>
  <si>
    <t>Pseudomonas aeruginosa strain AUS339 IPC292_2.1, whole genome shotgun sequence</t>
  </si>
  <si>
    <t>NZ_NSYM01000002.1</t>
  </si>
  <si>
    <t>Pseudomonas aeruginosa strain MCF922 IPC1362_4.1, whole genome shotgun sequence</t>
  </si>
  <si>
    <t>NZ_RXBK01000004.1</t>
  </si>
  <si>
    <t>Pseudomonas aeruginosa strain SMC4386_delta_CRISPR_Cas contig_173, whole genome shotgun sequence.</t>
  </si>
  <si>
    <t>NZ_LORA01000173.1</t>
  </si>
  <si>
    <t>Pseudomonas aeruginosa isolate 172, whole genome shotgun sequence.</t>
  </si>
  <si>
    <t>NZ_FRKP01000004.1</t>
  </si>
  <si>
    <t>Pseudomonas aeruginosa strain LMG5031 IPC878_7.1, whole genome shotgun sequence</t>
  </si>
  <si>
    <t>NZ_NSST01000007.1</t>
  </si>
  <si>
    <t>Pseudomonas aeruginosa strain BTP033 MC15175089, whole genome shotgun sequence.</t>
  </si>
  <si>
    <t>NZ_LFMQ01000021.1</t>
  </si>
  <si>
    <t>Pseudomonas aeruginosa RB DNA, scaffold_PARB004, whole genome shotgun sequence.</t>
  </si>
  <si>
    <t>Pseudomonas aeruginosa strain AZPAE15025 AZPAE15025_contig_13, whole genome shotgun sequence.</t>
  </si>
  <si>
    <t>NZ_JTNV01000013.1</t>
  </si>
  <si>
    <t>Pseudomonas aeruginosa strain Pae83, whole genome shotgun sequence</t>
  </si>
  <si>
    <t>NZ_SBKB01000003.1</t>
  </si>
  <si>
    <t>Pseudomonas aeruginosa strain WH-SGI-V-07050 WH-SGI-V-07050_contig1, whole genome shotgun sequence.</t>
  </si>
  <si>
    <t>NZ_LLLT01000001.1</t>
  </si>
  <si>
    <t>Pseudomonas aeruginosa strain env408 NODE_2_length_396730_cov_22.4183, whole genome shotgun sequence.</t>
  </si>
  <si>
    <t>NZ_NRFQ01000002.1</t>
  </si>
  <si>
    <t>Pseudomonas aeruginosa strain 201s070911bsl_PA2 IPC51_1.1, whole genome shotgun sequence</t>
  </si>
  <si>
    <t>NZ_RWUL01000001.1</t>
  </si>
  <si>
    <t>Pseudomonas aeruginosa isolate 288, whole genome shotgun sequence.</t>
  </si>
  <si>
    <t>NZ_FROQ01000010.1</t>
  </si>
  <si>
    <t>Pseudomonas aeruginosa PS75 adTyT-supercont1.1, whole genome shotgun sequence.</t>
  </si>
  <si>
    <t>NZ_KK213160.1</t>
  </si>
  <si>
    <t>Pseudomonas aeruginosa strain LiA18_2003 IPC786_1.1, whole genome shotgun sequence</t>
  </si>
  <si>
    <t>NZ_NSTG01000001.1</t>
  </si>
  <si>
    <t>Pseudomonas aeruginosa PAO1 isolate 2017-A CEC20_3, whole genome shotgun sequence</t>
  </si>
  <si>
    <t>NZ_QZFW01000003.1</t>
  </si>
  <si>
    <t>Pseudomonas aeruginosa strain E1(T4189) IPC1138_1.1, whole genome shotgun sequence</t>
  </si>
  <si>
    <t>NZ_NSPK01000001.1</t>
  </si>
  <si>
    <t>Pseudomonas aeruginosa DNA, complete genome, strain: NCGM 1984.</t>
  </si>
  <si>
    <t>NZ_AP014646.1</t>
  </si>
  <si>
    <t>Pseudomonas aeruginosa strain M74707 contig1, whole genome shotgun sequence.</t>
  </si>
  <si>
    <t>NZ_JPFA01000001.1</t>
  </si>
  <si>
    <t>Pseudomonas aeruginosa strain AMT0005-1 IPC539_2.1, whole genome shotgun sequence</t>
  </si>
  <si>
    <t>NZ_NSVU01000002.1</t>
  </si>
  <si>
    <t>Pseudomonas aeruginosa strain PABL060 NODE_10_length_143459_cov_70.7999, whole genome shotgun sequence</t>
  </si>
  <si>
    <t>NZ_QVCJ01000010.1</t>
  </si>
  <si>
    <t>Pseudomonas aeruginosa strain TNCF_106 NODE_16_length_142653_cov_16.432_ID_31, whole genome shotgun sequence.</t>
  </si>
  <si>
    <t>NZ_MAZW01000029.1</t>
  </si>
  <si>
    <t>Pseudomonas aeruginosa M8A.4 genomic scaffold adgfJ-supercont1.1, whole genome shotgun sequence.</t>
  </si>
  <si>
    <t>NZ_KI518732.1</t>
  </si>
  <si>
    <t>Pseudomonas aeruginosa BWH031 adTxV-supercont1.1, whole genome shotgun sequence.</t>
  </si>
  <si>
    <t>NZ_KK212216.1</t>
  </si>
  <si>
    <t>Pseudomonas aeruginosa strain S252_C06_RS S252_C06_RS_NODE_9_length_167238, whole genome shotgun sequence.</t>
  </si>
  <si>
    <t>NZ_NFGN01000009.1</t>
  </si>
  <si>
    <t>Pseudomonas aeruginosa strain PA12117 PA12117_1_3.3M, whole genome shotgun sequence.</t>
  </si>
  <si>
    <t>NZ_LVXB01000001.1</t>
  </si>
  <si>
    <t>Pseudomonas aeruginosa strain PAC79A IPC128_1.1, whole genome shotgun sequence</t>
  </si>
  <si>
    <t>NZ_RWSX01000001.1</t>
  </si>
  <si>
    <t>NZ_FRQC01000051.1</t>
  </si>
  <si>
    <t>Pseudomonas aeruginosa strain TC4411 Tc4411_S110_R1_001__paired__contig_23, whole genome shotgun sequence</t>
  </si>
  <si>
    <t>NZ_VFEZ01000023.1</t>
  </si>
  <si>
    <t>Pseudomonas aeruginosa strain WH-SGI-V-07505 WH-SGI-V-07505_contig9, whole genome shotgun sequence.</t>
  </si>
  <si>
    <t>NZ_LLQL01000074.1</t>
  </si>
  <si>
    <t>Pseudomonas aeruginosa strain MRSN1688 MRSN1688_contig00002, whole genome shotgun sequence</t>
  </si>
  <si>
    <t>NZ_RXVM01000002.1</t>
  </si>
  <si>
    <t>Pseudomonas aeruginosa strain PABL105 NODE_17_length_135558_cov_55.2492, whole genome shotgun sequence</t>
  </si>
  <si>
    <t>NZ_QVAS01000017.1</t>
  </si>
  <si>
    <t>Pseudomonas aeruginosa strain CCBH4850 scaffold14.1, whole genome shotgun sequence</t>
  </si>
  <si>
    <t>NZ_SEMF01000014.1</t>
  </si>
  <si>
    <t>Pseudomonas aeruginosa strain env187 NODE_2_length_531767_cov_18.066, whole genome shotgun sequence.</t>
  </si>
  <si>
    <t>NZ_NRGD01000002.1</t>
  </si>
  <si>
    <t>Pseudomonas aeruginosa genome assembly 269_Tsb_Bead_Pool_2_contgs_500, contig NODE_3_length_373318_cov_25.7979_ID_5, whole genome shotgun sequence.</t>
  </si>
  <si>
    <t>NZ_CUXT01000017.1</t>
  </si>
  <si>
    <t>Pseudomonas aeruginosa strain 6D92(H) isolate AMT0023-30 IPC1260_2.1, whole genome shotgun sequence</t>
  </si>
  <si>
    <t>NZ_MCMI01000002.1</t>
  </si>
  <si>
    <t>Pseudomonas aeruginosa strain WH-SGI-V-07249 WH-SGI-V-07249_contig13, whole genome shotgun sequence.</t>
  </si>
  <si>
    <t>NZ_LLTJ01000005.1</t>
  </si>
  <si>
    <t>Pseudomonas aeruginosa genome assembly 296_Rw204_contgs_500, contig NODE_17_length_133642_cov_30.251_ID_33, whole genome shotgun sequence.</t>
  </si>
  <si>
    <t>NZ_CTFO01000038.1</t>
  </si>
  <si>
    <t>Pseudomonas aeruginosa strain PA19 contig_321_52, whole genome shotgun sequence.</t>
  </si>
  <si>
    <t>NZ_PHST01000010.1</t>
  </si>
  <si>
    <t>Pseudomonas aeruginosa strain BTP035 MC15175121, whole genome shotgun sequence.</t>
  </si>
  <si>
    <t>NZ_LFMS01000015.1</t>
  </si>
  <si>
    <t>Pseudomonas aeruginosa strain TNCF_68 NODE_10_length_179603_cov_13.0326_ID_19, whole genome shotgun sequence.</t>
  </si>
  <si>
    <t>NZ_MAZP01000023.1</t>
  </si>
  <si>
    <t>Pseudomonas aeruginosa strain PA-VAP-1 chromosome</t>
  </si>
  <si>
    <t>NZ_CP028332.1</t>
  </si>
  <si>
    <t>Pseudomonas aeruginosa strain S54485 IPC1180_14.1, whole genome shotgun sequence</t>
  </si>
  <si>
    <t>NZ_NSOR01000014.1</t>
  </si>
  <si>
    <t>Pseudomonas aeruginosa strain AUS158 IPC397_1.1, whole genome shotgun sequence</t>
  </si>
  <si>
    <t>NZ_RXEK01000001.1</t>
  </si>
  <si>
    <t>Pseudomonas aeruginosa strain WH-SGI-V-07312 WH_SGI_V_07312_6, whole genome shotgun sequence.</t>
  </si>
  <si>
    <t>NZ_LLVB01000043.1</t>
  </si>
  <si>
    <t>NZ_FROU01000004.1</t>
  </si>
  <si>
    <t>Pseudomonas aeruginosa strain 9AR3 scaffold1.1, whole genome shotgun sequence.</t>
  </si>
  <si>
    <t>NZ_LZQK01000001.1</t>
  </si>
  <si>
    <t>Pseudomonas aeruginosa BWH057 adTyM-supercont1.1, whole genome shotgun sequence.</t>
  </si>
  <si>
    <t>NZ_KK213188.1</t>
  </si>
  <si>
    <t>Pseudomonas aeruginosa strain AZPAE15036 AZPAE15036_contig_9, whole genome shotgun sequence.</t>
  </si>
  <si>
    <t>NZ_JTNK01000009.1</t>
  </si>
  <si>
    <t>Pseudomonas aeruginosa isolate 210, whole genome shotgun sequence.</t>
  </si>
  <si>
    <t>NZ_FRMC01000012.1</t>
  </si>
  <si>
    <t>Pseudomonas aeruginosa strain AZPAE14379 AZPAE14379_contig_2, whole genome shotgun sequence.</t>
  </si>
  <si>
    <t>NZ_JTYW01000002.1</t>
  </si>
  <si>
    <t>Pseudomonas aeruginosa LESlike5 sequence.</t>
  </si>
  <si>
    <t>NZ_CP006980.1</t>
  </si>
  <si>
    <t>Pseudomonas aeruginosa strain env108 NODE_3_length_589315_cov_8.3155, whole genome shotgun sequence.</t>
  </si>
  <si>
    <t>NZ_NRAV01000003.1</t>
  </si>
  <si>
    <t>Pseudomonas aeruginosa strain UMB7777 NODE_20_length_85427_cov_6.044900, whole genome shotgun sequence</t>
  </si>
  <si>
    <t>NZ_WUDC01000020.1</t>
  </si>
  <si>
    <t>NZ_FRKG01000017.1</t>
  </si>
  <si>
    <t>Pseudomonas aeruginosa strain AF9A isolate AA2 IPC1259_4.1, whole genome shotgun sequence</t>
  </si>
  <si>
    <t>NZ_MCMJ01000004.1</t>
  </si>
  <si>
    <t>Pseudomonas aeruginosa strain 707A scaffold_2, whole genome shotgun sequence.</t>
  </si>
  <si>
    <t>NZ_MWXM01000003.1</t>
  </si>
  <si>
    <t>Pseudomonas aeruginosa isolate 191, whole genome shotgun sequence.</t>
  </si>
  <si>
    <t>NZ_FRLH01000075.1</t>
  </si>
  <si>
    <t>Pseudomonas aeruginosa strain VD564 scaffold_1, whole genome shotgun sequence.</t>
  </si>
  <si>
    <t>NZ_MWYP01000002.1</t>
  </si>
  <si>
    <t>Pseudomonas aeruginosa strain WH-SGI-V-07408 WH-SGI-V-07408_contig1, whole genome shotgun sequence.</t>
  </si>
  <si>
    <t>NZ_LLOV01000001.1</t>
  </si>
  <si>
    <t>Pseudomonas aeruginosa strain S432_C09_RS S432_C09_RS_NODE_3_length_586731, whole genome shotgun sequence.</t>
  </si>
  <si>
    <t>NZ_NFGI01000003.1</t>
  </si>
  <si>
    <t>Pseudomonas sp. CMR5c chromosome, complete genome</t>
  </si>
  <si>
    <t>NZ_CP027705.1</t>
  </si>
  <si>
    <t>Pseudomonas aeruginosa strain R4643 GCID_CRPK_0024_NODE_4.ctg_1, whole genome shotgun sequence</t>
  </si>
  <si>
    <t>NZ_RWWZ01000006.1</t>
  </si>
  <si>
    <t>Pseudomonas aeruginosa strain SMC4386 contig_149, whole genome shotgun sequence.</t>
  </si>
  <si>
    <t>NZ_LOQZ01000149.1</t>
  </si>
  <si>
    <t>Pseudomonas aeruginosa strain AZPAE15029 AZPAE15029_contig_21, whole genome shotgun sequence.</t>
  </si>
  <si>
    <t>NZ_JTNR01000021.1</t>
  </si>
  <si>
    <t>Pseudomonas aeruginosa strain HUM-313-D1 NODE_7_length_237743_cov_28.3378_ID_13, whole genome shotgun sequence</t>
  </si>
  <si>
    <t>NZ_RAFZ01000058.1</t>
  </si>
  <si>
    <t>Pseudomonas aeruginosa strain AR_0353 chromosome, complete genome.</t>
  </si>
  <si>
    <t>NZ_CP027172.1</t>
  </si>
  <si>
    <t>Pseudomonas aeruginosa strain PAC78A IPC148_1.1, whole genome shotgun sequence</t>
  </si>
  <si>
    <t>NZ_RWSF01000001.1</t>
  </si>
  <si>
    <t>Pseudomonas aeruginosa strain MRSN12283 MRSN12283_contig00003, whole genome shotgun sequence</t>
  </si>
  <si>
    <t>NZ_RXWK01000003.1</t>
  </si>
  <si>
    <t>NZ_UATT01000023.1</t>
  </si>
  <si>
    <t>Pseudomonas aeruginosa isolate 203.1, whole genome shotgun sequence.</t>
  </si>
  <si>
    <t>NZ_FRUZ01000024.1</t>
  </si>
  <si>
    <t>Pseudomonas aeruginosa strain PAC70A IPC165_1.1, whole genome shotgun sequence</t>
  </si>
  <si>
    <t>NZ_RWRP01000001.1</t>
  </si>
  <si>
    <t>Pseudomonas aeruginosa strain PA-VAP-2 chromosome</t>
  </si>
  <si>
    <t>NZ_CP028331.1</t>
  </si>
  <si>
    <t>Pseudomonas aeruginosa strain MCF134 IPC1364_2.1, whole genome shotgun sequence</t>
  </si>
  <si>
    <t>NZ_RXBI01000002.1</t>
  </si>
  <si>
    <t>Pseudomonas aeruginosa strain WH-SGI-V-07643 WH-SGI-V-07643_contig9, whole genome shotgun sequence.</t>
  </si>
  <si>
    <t>NZ_LLRO01000100.1</t>
  </si>
  <si>
    <t>Pseudomonas aeruginosa NCAIM B.001380 K260DRAFT_scf7180000000062_quiver.15_C, whole genome shotgun sequence.</t>
  </si>
  <si>
    <t>NZ_JMKR01000006.1</t>
  </si>
  <si>
    <t>Pseudomonas aeruginosa strain KCJ3K73 NODE_8_length_172901_cov_8.325576, whole genome shotgun sequence</t>
  </si>
  <si>
    <t>NZ_VZIS01000008.1</t>
  </si>
  <si>
    <t>Pseudomonas aeruginosa strain N15-01092, complete sequence</t>
  </si>
  <si>
    <t>NZ_CP012901.1</t>
  </si>
  <si>
    <t>Pseudomonas aeruginosa strain PAC107A IPC126_1.1, whole genome shotgun sequence</t>
  </si>
  <si>
    <t>NZ_RWSZ01000001.1</t>
  </si>
  <si>
    <t>Pseudomonas aeruginosa strain MRSN29192 MRSN29192_contig00007, whole genome shotgun sequence</t>
  </si>
  <si>
    <t>NZ_RXUK01000007.1</t>
  </si>
  <si>
    <t>Pseudomonas aeruginosa isolate 436, whole genome shotgun sequence.</t>
  </si>
  <si>
    <t>NZ_FRUE01000050.1</t>
  </si>
  <si>
    <t>Pseudomonas aeruginosa strain Env_1 contig-46, whole genome shotgun sequence.</t>
  </si>
  <si>
    <t>NZ_NLBG01000046.1</t>
  </si>
  <si>
    <t>Pseudomonas aeruginosa strain WH-SGI-V-07230 WH-SGI-V-07230_contig4, whole genome shotgun sequence.</t>
  </si>
  <si>
    <t>NZ_LLNB01000034.1</t>
  </si>
  <si>
    <t>Pseudomonas aeruginosa strain 32SB IPC580_2.1, whole genome shotgun sequence</t>
  </si>
  <si>
    <t>NZ_RWQQ01000002.1</t>
  </si>
  <si>
    <t>Pseudomonas aeruginosa strain delta6_3 chromosome</t>
  </si>
  <si>
    <t>NZ_CP047062.1</t>
  </si>
  <si>
    <t>Pseudomonas aeruginosa strain DUN-013 IPC1018_2.1, whole genome shotgun sequence</t>
  </si>
  <si>
    <t>NZ_NSQY01000002.1</t>
  </si>
  <si>
    <t>Pseudomonas aeruginosa strain U0330A IPC940_1.1, whole genome shotgun sequence</t>
  </si>
  <si>
    <t>NZ_NSRZ01000001.1</t>
  </si>
  <si>
    <t>Pseudomonas aeruginosa PAO1 isolate 2017-F CEC24_7, whole genome shotgun sequence</t>
  </si>
  <si>
    <t>NZ_QZGB01000007.1</t>
  </si>
  <si>
    <t>Pseudomonas aeruginosa strain Lw1047 IPC879_2.1, whole genome shotgun sequence</t>
  </si>
  <si>
    <t>NZ_NSSS01000002.1</t>
  </si>
  <si>
    <t>Pseudomonas aeruginosa strain R4164 GCID_CRPK_0015_NODE_7.ctg_1, whole genome shotgun sequence</t>
  </si>
  <si>
    <t>NZ_RWWQ01000003.1</t>
  </si>
  <si>
    <t>Pseudomonas aeruginosa strain 110238627 IPC1509_6.1, whole genome shotgun sequence</t>
  </si>
  <si>
    <t>NZ_RWMJ01000006.1</t>
  </si>
  <si>
    <t>Pseudomonas aeruginosa strain WH-SGI-V-07501 WH-SGI-V-07501_contig1, whole genome shotgun sequence.</t>
  </si>
  <si>
    <t>NZ_LLQH01000001.1</t>
  </si>
  <si>
    <t>Pseudomonas aeruginosa strain PA-W31 IPC1292_1.1, whole genome shotgun sequence</t>
  </si>
  <si>
    <t>NZ_NSNH01000001.1</t>
  </si>
  <si>
    <t>Pseudomonas aeruginosa strain 57SJ IPC584_2.1, whole genome shotgun sequence</t>
  </si>
  <si>
    <t>NZ_RWQO01000002.1</t>
  </si>
  <si>
    <t>Pseudomonas aeruginosa M8A.2 genomic scaffold adgfd-supercont1.1, whole genome shotgun sequence.</t>
  </si>
  <si>
    <t>NZ_KI518741.1</t>
  </si>
  <si>
    <t>Pseudomonas aeruginosa strain AZPAE14538 AZPAE14538_contig_7, whole genome shotgun sequence.</t>
  </si>
  <si>
    <t>NZ_JTXX01000007.1</t>
  </si>
  <si>
    <t>Pseudomonas aeruginosa strain HIAE_PA01 10c, whole genome shotgun sequence.</t>
  </si>
  <si>
    <t>NZ_QBET01000010.1</t>
  </si>
  <si>
    <t>Pseudomonas sp. AK6U chromosome, complete genome</t>
  </si>
  <si>
    <t>NZ_CP025229.1</t>
  </si>
  <si>
    <t>Pseudomonas aeruginosa strain Bo559 IPC867_6.1, whole genome shotgun sequence</t>
  </si>
  <si>
    <t>NZ_NSSW01000006.1</t>
  </si>
  <si>
    <t>Pseudomonas aeruginosa genome assembly 224_Rw192_contgs_500, contig NODE_18_length_149508_cov_26.2507_ID_35, whole genome shotgun sequence.</t>
  </si>
  <si>
    <t>NZ_CTCW01000031.1</t>
  </si>
  <si>
    <t>Pseudomonas aeruginosa isolate 88, whole genome shotgun sequence.</t>
  </si>
  <si>
    <t>NZ_FRHM01000034.1</t>
  </si>
  <si>
    <t>Pseudomonas aeruginosa strain GO69 NODE_1_length_718389_cov_23.343618, whole genome shotgun sequence</t>
  </si>
  <si>
    <t>NZ_WCHW01000001.1</t>
  </si>
  <si>
    <t>Pseudomonas aeruginosa strain AZPAE12413 AZPAE12413_contig_3, whole genome shotgun sequence.</t>
  </si>
  <si>
    <t>NZ_JUAB01000003.1</t>
  </si>
  <si>
    <t>Pseudomonas aeruginosa 213BR 213BR chromosome, whole genome shotgun sequence, complete genome.</t>
  </si>
  <si>
    <t>NZ_AFXK01000001.1</t>
  </si>
  <si>
    <t>Pseudomonas aeruginosa strain F429 isolate A5803 IPC1272_3.1, whole genome shotgun sequence</t>
  </si>
  <si>
    <t>NZ_MCMA01000003.1</t>
  </si>
  <si>
    <t>Pseudomonas aeruginosa strain PAC97A IPC184_1.1, whole genome shotgun sequence</t>
  </si>
  <si>
    <t>NZ_RWQW01000001.1</t>
  </si>
  <si>
    <t>Pseudomonas aeruginosa strain PA-W19 IPC12_2.1, whole genome shotgun sequence</t>
  </si>
  <si>
    <t>NZ_NTAS01000002.1</t>
  </si>
  <si>
    <t>Pseudomonas aeruginosa E2 IPC1165_2.1, whole genome shotgun sequence</t>
  </si>
  <si>
    <t>NZ_NSOW01000002.1</t>
  </si>
  <si>
    <t>Pseudomonas aeruginosa strain AJ D 2 chromosome</t>
  </si>
  <si>
    <t>NZ_CP038661.1</t>
  </si>
  <si>
    <t>Pseudomonas aeruginosa strain AES1M chromosome, complete genome</t>
  </si>
  <si>
    <t>NZ_CP037925.1</t>
  </si>
  <si>
    <t>Pseudomonas aeruginosa strain TNCF_49M NODE_18_length_142543_cov_12.8506_ID_35, whole genome shotgun sequence.</t>
  </si>
  <si>
    <t>NZ_MAZO01000025.1</t>
  </si>
  <si>
    <t>Pseudomonas aeruginosa strain WH-SGI-V-07409 WH-SGI-V-07409_contig3, whole genome shotgun sequence.</t>
  </si>
  <si>
    <t>NZ_LLOW01000068.1</t>
  </si>
  <si>
    <t>Pseudomonas aeruginosa strain 163940 TF3940_S24_R1_001__paired__contig_2, whole genome shotgun sequence</t>
  </si>
  <si>
    <t>NZ_RJAG01000002.1</t>
  </si>
  <si>
    <t>Pseudomonas aeruginosa strain AZPAE14550 AZPAE14550_contig_3, whole genome shotgun sequence.</t>
  </si>
  <si>
    <t>NZ_JTXW01000003.1</t>
  </si>
  <si>
    <t>Pseudomonas aeruginosa strain NCTC10731, whole genome shotgun sequence.</t>
  </si>
  <si>
    <t>NZ_UGUI01000002.1</t>
  </si>
  <si>
    <t>Pseudomonas aeruginosa strain WH-SGI-V-07619 WH-SGI-V-07619_contig15, whole genome shotgun sequence.</t>
  </si>
  <si>
    <t>NZ_LLQQ01000050.1</t>
  </si>
  <si>
    <t>Pseudomonas aeruginosa strain PABL070 NODE_15_length_101377_cov_70.1268, whole genome shotgun sequence</t>
  </si>
  <si>
    <t>NZ_QVBZ01000015.1</t>
  </si>
  <si>
    <t>Pseudomonas aeruginosa strain AZPAE14395 AZPAE14395_contig_5, whole genome shotgun sequence.</t>
  </si>
  <si>
    <t>NZ_JTYR01000005.1</t>
  </si>
  <si>
    <t>Pseudomonas aeruginosa strain CCBH3462 scaffold_12, whole genome shotgun sequence</t>
  </si>
  <si>
    <t>NZ_SRPM01000013.1</t>
  </si>
  <si>
    <t>Pseudomonas aeruginosa isolate 413, whole genome shotgun sequence.</t>
  </si>
  <si>
    <t>NZ_FRTI01000168.1</t>
  </si>
  <si>
    <t>Pseudomonas aeruginosa strain S567_C10_BS S567_C10_BS_NODE_13_length_202685, whole genome shotgun sequence.</t>
  </si>
  <si>
    <t>NZ_NFFZ01000013.1</t>
  </si>
  <si>
    <t>Pseudomonas aeruginosa isolate PSA-11, whole genome shotgun sequence</t>
  </si>
  <si>
    <t>NZ_FNLS01000020.1</t>
  </si>
  <si>
    <t>Pseudomonas aeruginosa strain 2253 2253_NODE_1.ctg_1, whole genome shotgun sequence.</t>
  </si>
  <si>
    <t>NZ_NIOL01000080.1</t>
  </si>
  <si>
    <t>Pseudomonas aeruginosa strain AUS174 IPC411_2.1, whole genome shotgun sequence</t>
  </si>
  <si>
    <t>NZ_RXEJ01000002.1</t>
  </si>
  <si>
    <t>Pseudomonas aeruginosa strain HUM-298 NODE_9_length_156720_cov_16.8313_ID_17, whole genome shotgun sequence</t>
  </si>
  <si>
    <t>NZ_RAEF01000052.1</t>
  </si>
  <si>
    <t>Pseudomonas aeruginosa strain AU12175 NODE_2_length_447248_cov_7.7445_ID_3, whole genome shotgun sequence.</t>
  </si>
  <si>
    <t>NZ_LRYP01000022.1</t>
  </si>
  <si>
    <t>Pseudomonas aeruginosa PAO1-GFP adTym-supercont1.2, whole genome shotgun sequence.</t>
  </si>
  <si>
    <t>NZ_KK213155.1</t>
  </si>
  <si>
    <t>NZ_CAADOS010000080.1</t>
  </si>
  <si>
    <t>Pseudomonas aeruginosa strain AU6923 NODE_4_length_363059_cov_5.80555_ID_7, whole genome shotgun sequence.</t>
  </si>
  <si>
    <t>NZ_LRYO01000041.1</t>
  </si>
  <si>
    <t>Pseudomonas aeruginosa isolate PSA-10, whole genome shotgun sequence</t>
  </si>
  <si>
    <t>NZ_FNLR01000027.1</t>
  </si>
  <si>
    <t>Pseudomonas aeruginosa BWHPSA037 adkgb-supercont1.3, whole genome shotgun sequence.</t>
  </si>
  <si>
    <t>NZ_KI914574.1</t>
  </si>
  <si>
    <t>Pseudomonas aeruginosa PAO1 isolate 2017-B CEC22_16, whole genome shotgun sequence</t>
  </si>
  <si>
    <t>NZ_QZFX01000016.1</t>
  </si>
  <si>
    <t>Pseudomonas aeruginosa strain AMT0047-125 IPC564_13.1, whole genome shotgun sequence</t>
  </si>
  <si>
    <t>NZ_RXDG01000013.1</t>
  </si>
  <si>
    <t>Pseudomonas aeruginosa isolate 347, whole genome shotgun sequence.</t>
  </si>
  <si>
    <t>NZ_FRQU01000051.1</t>
  </si>
  <si>
    <t>Pseudomonas aeruginosa strain AUS512 IPC449_1.1, whole genome shotgun sequence</t>
  </si>
  <si>
    <t>NZ_RXDY01000001.1</t>
  </si>
  <si>
    <t>Pseudomonas aeruginosa strain Ocean-1187 scaffold29_cov474_read217, whole genome shotgun sequence.</t>
  </si>
  <si>
    <t>NZ_NMRQ01000029.1</t>
  </si>
  <si>
    <t>Pseudomonas aeruginosa strain S2820 IPC905_1.1, whole genome shotgun sequence</t>
  </si>
  <si>
    <t>NZ_NSSI01000001.1</t>
  </si>
  <si>
    <t>Pseudomonas aeruginosa strain AA44 IPC1276_3.1, whole genome shotgun sequence</t>
  </si>
  <si>
    <t>NZ_NSNU01000003.1</t>
  </si>
  <si>
    <t>Pseudomonas aeruginosa strain WH-SGI-V-07495 WH-SGI-V-07495_contig10, whole genome shotgun sequence.</t>
  </si>
  <si>
    <t>NZ_LLQB01000002.1</t>
  </si>
  <si>
    <t>Pseudomonas aeruginosa strain 13 IPC1595_2.1, whole genome shotgun sequence</t>
  </si>
  <si>
    <t>NZ_RWLI01000002.1</t>
  </si>
  <si>
    <t>Pseudomonas aeruginosa strain H47921, complete genome.</t>
  </si>
  <si>
    <t>NZ_CP008861.1</t>
  </si>
  <si>
    <t>Pseudomonas aeruginosa 3578 adTxa-supercont1.7, whole genome shotgun sequence.</t>
  </si>
  <si>
    <t>NZ_KK212651.1</t>
  </si>
  <si>
    <t>Pseudomonas aeruginosa strain EML528 contig_3, whole genome shotgun sequence.</t>
  </si>
  <si>
    <t>NZ_LFXS01000014.1</t>
  </si>
  <si>
    <t>Pseudomonas aeruginosa strain HUM-296 PA3_C8_NODE_13_length_173903_cov_37.2032_ID_25, whole genome shotgun sequence</t>
  </si>
  <si>
    <t>NZ_QZXV01000036.1</t>
  </si>
  <si>
    <t>Pseudomonas aeruginosa strain WH-SGI-V-07299 WH_SGI_V_07299_3, whole genome shotgun sequence.</t>
  </si>
  <si>
    <t>NZ_LLTG01000023.1</t>
  </si>
  <si>
    <t>Pseudomonas aeruginosa strain env065b NODE_1_length_823915_cov_8.12411, whole genome shotgun sequence.</t>
  </si>
  <si>
    <t>NZ_NRBF01000001.1</t>
  </si>
  <si>
    <t>Pseudomonas aeruginosa strain HUM-329 PA3_E11_NODE_7_length_203314_cov_31.7551_ID_13, whole genome shotgun sequence</t>
  </si>
  <si>
    <t>NZ_RADY01000062.1</t>
  </si>
  <si>
    <t>Pseudomonas aeruginosa isolate 132, whole genome shotgun sequence.</t>
  </si>
  <si>
    <t>NZ_FRJC01000010.1</t>
  </si>
  <si>
    <t>Pseudomonas aeruginosa strain VET-122 NODE_7_length_280772_cov_34.381_ID_13, whole genome shotgun sequence</t>
  </si>
  <si>
    <t>NZ_RAAX01000140.1</t>
  </si>
  <si>
    <t>Pseudomonas aeruginosa strain PA-W1 IPC1280_7.1, whole genome shotgun sequence</t>
  </si>
  <si>
    <t>NZ_NSNT01000007.1</t>
  </si>
  <si>
    <t>Pseudomonas aeruginosa strain AUS165 IPC404_3.1, whole genome shotgun sequence</t>
  </si>
  <si>
    <t>NZ_NSXD01000003.1</t>
  </si>
  <si>
    <t>Pseudomonas aeruginosa strain S518_C10_BS S518_C10_BS_NODE_5_length_348612, whole genome shotgun sequence.</t>
  </si>
  <si>
    <t>NZ_NFGB01000005.1</t>
  </si>
  <si>
    <t>Pseudomonas aeruginosa strain PASGNDM587 PASGNDM587_contig_6, whole genome shotgun sequence.</t>
  </si>
  <si>
    <t>NZ_NDFV01000042.1</t>
  </si>
  <si>
    <t>Pseudomonas aeruginosa strain L3 L3_L1.R1.clean_(paired)_contig_18, whole genome shotgun sequence</t>
  </si>
  <si>
    <t>NZ_VWQQ01000018.1</t>
  </si>
  <si>
    <t>Pseudomonas aeruginosa isolate 111, whole genome shotgun sequence.</t>
  </si>
  <si>
    <t>NZ_FRIK01000045.1</t>
  </si>
  <si>
    <t>Pseudomonas aeruginosa strain PA-W27 IPC17_8.1, whole genome shotgun sequence</t>
  </si>
  <si>
    <t>NZ_NTAN01000008.1</t>
  </si>
  <si>
    <t>Pseudomonas aeruginosa strain HUM-335 NODE_17_length_117193_cov_18.3591_ID_33, whole genome shotgun sequence</t>
  </si>
  <si>
    <t>NZ_RAAQ01000093.1</t>
  </si>
  <si>
    <t>Pseudomonas aeruginosa isolate 167, whole genome shotgun sequence.</t>
  </si>
  <si>
    <t>NZ_FRKF01000166.1</t>
  </si>
  <si>
    <t>Pseudomonas aeruginosa strain MRSN16847 MRSN16847_contig00002, whole genome shotgun sequence</t>
  </si>
  <si>
    <t>NZ_RXVN01000002.1</t>
  </si>
  <si>
    <t>Pseudomonas aeruginosa strain LiA133_2003 IPC776_5.1, whole genome shotgun sequence</t>
  </si>
  <si>
    <t>NZ_NSTK01000005.1</t>
  </si>
  <si>
    <t>Pseudomonas aeruginosa strain SF4, whole genome shotgun sequence</t>
  </si>
  <si>
    <t>NZ_SZXQ01000001.1</t>
  </si>
  <si>
    <t>Pseudomonas aeruginosa strain 272S250511BSL_PA1 IPC57_1.1, whole genome shotgun sequence</t>
  </si>
  <si>
    <t>NZ_RWUH01000001.1</t>
  </si>
  <si>
    <t>Pseudomonas aeruginosa BL12 genomic scaffold adgfc-supercont1.1, whole genome shotgun sequence.</t>
  </si>
  <si>
    <t>NZ_KI518856.1</t>
  </si>
  <si>
    <t>Pseudomonas aeruginosa strain AZPAE14880 AZPAE14880_contig_3, whole genome shotgun sequence.</t>
  </si>
  <si>
    <t>NZ_JTTI01000003.1</t>
  </si>
  <si>
    <t>Pseudomonas aeruginosa strain PASGNDM583 PASGNDM583_contig_18, whole genome shotgun sequence.</t>
  </si>
  <si>
    <t>NZ_NDFS01000028.1</t>
  </si>
  <si>
    <t>Pseudomonas aeruginosa isolate 340, whole genome shotgun sequence.</t>
  </si>
  <si>
    <t>NZ_FRQO01000002.1</t>
  </si>
  <si>
    <t>Pseudomonas aeruginosa strain 1671 1671_NODE_3_length_282871_cov_101.767, whole genome shotgun sequence</t>
  </si>
  <si>
    <t>NZ_RRBW01000003.1</t>
  </si>
  <si>
    <t>Pseudomonas aeruginosa strain PAC31B IPC163_1.1, whole genome shotgun sequence</t>
  </si>
  <si>
    <t>NZ_RWRR01000001.1</t>
  </si>
  <si>
    <t>Pseudomonas aeruginosa BWHPSA022 genomic scaffold adgeq-supercont1.1, whole genome shotgun sequence.</t>
  </si>
  <si>
    <t>NZ_KI519017.1</t>
  </si>
  <si>
    <t>Pseudomonas aeruginosa strain BTP031 MC15175028, whole genome shotgun sequence.</t>
  </si>
  <si>
    <t>NZ_LFMO01000007.1</t>
  </si>
  <si>
    <t>Pseudomonas aeruginosa strain PAC54A IPC111_2.1, whole genome shotgun sequence</t>
  </si>
  <si>
    <t>NZ_RWTO01000002.1</t>
  </si>
  <si>
    <t>Pseudomonas aeruginosa BWH053 adTyt-supercont1.1, whole genome shotgun sequence.</t>
  </si>
  <si>
    <t>NZ_KK213237.1</t>
  </si>
  <si>
    <t>Pseudomonas aeruginosa strain KOL-3 PA4_C4_NODE_3_length_430296_cov_52.3276_ID_5, whole genome shotgun sequence</t>
  </si>
  <si>
    <t>NZ_RAGD01000062.1</t>
  </si>
  <si>
    <t>Pseudomonas aeruginosa strain AUS336 IPC308_1.1, whole genome shotgun sequence</t>
  </si>
  <si>
    <t>NZ_NSYG01000001.1</t>
  </si>
  <si>
    <t>Pseudomonas aeruginosa genome assembly 210_Rw11_contgs_500, contig NODE_7_length_271150_cov_28.2701_ID_13, whole genome shotgun sequence.</t>
  </si>
  <si>
    <t>NZ_CUWY01000042.1</t>
  </si>
  <si>
    <t>Pseudomonas aeruginosa genome assembly 210_Rw11_contgs_500, contig NODE_16_length_149523_cov_29.8281_ID_31, whole genome shotgun sequence.</t>
  </si>
  <si>
    <t>NZ_CUWY01000037.1</t>
  </si>
  <si>
    <t>Pseudomonas aeruginosa strain AUS077 IPC347_1.1, whole genome shotgun sequence</t>
  </si>
  <si>
    <t>NZ_NSXU01000001.1</t>
  </si>
  <si>
    <t>NZ_FRUM01000092.1</t>
  </si>
  <si>
    <t>Pseudomonas aeruginosa strain TNCF_133 NODE_7_length_221632_cov_10.1788_ID_13, whole genome shotgun sequence.</t>
  </si>
  <si>
    <t>NZ_MAZF01000021.1</t>
  </si>
  <si>
    <t>Pseudomonas aeruginosa strain PAN3 scaffold_2, whole genome shotgun sequence</t>
  </si>
  <si>
    <t>NZ_NMQQ01000003.1</t>
  </si>
  <si>
    <t>Pseudomonas aeruginosa strain WH-SGI-V-07680 WH-SGI-V-07680_contig12, whole genome shotgun sequence.</t>
  </si>
  <si>
    <t>NZ_LLSA01000004.1</t>
  </si>
  <si>
    <t>Pseudomonas aeruginosa M9A.1 genomic scaffold adget-supercont1.1, whole genome shotgun sequence.</t>
  </si>
  <si>
    <t>NZ_KI518722.1</t>
  </si>
  <si>
    <t>Pseudomonas aeruginosa strain VET-21 NODE_5_length_264317_cov_27.147_ID_9, whole genome shotgun sequence</t>
  </si>
  <si>
    <t>NZ_RACO01000068.1</t>
  </si>
  <si>
    <t>Pseudomonas aeruginosa genome assembly 251_10Pc_2_contgs_500, contig NODE_2_length_451136_cov_25.06_ID_3, whole genome shotgun sequence.</t>
  </si>
  <si>
    <t>NZ_CTDP01000020.1</t>
  </si>
  <si>
    <t>Pseudomonas aeruginosa strain GO70 NODE_8_length_386768_cov_35.521321, whole genome shotgun sequence</t>
  </si>
  <si>
    <t>NZ_VJMR01000008.1</t>
  </si>
  <si>
    <t>Pseudomonas aeruginosa BWHPSA017 genomic scaffold adgeW-supercont1.2, whole genome shotgun sequence.</t>
  </si>
  <si>
    <t>NZ_KI519064.1</t>
  </si>
  <si>
    <t>NZ_FRMB01000013.1</t>
  </si>
  <si>
    <t>Pseudomonas aeruginosa strain AUS222 IPC247_4.1, whole genome shotgun sequence</t>
  </si>
  <si>
    <t>NZ_RXFG01000004.1</t>
  </si>
  <si>
    <t>Pseudomonas aeruginosa strain 836 836_NODE_1.ctg_1, whole genome shotgun sequence.</t>
  </si>
  <si>
    <t>NZ_NIPG01000023.1</t>
  </si>
  <si>
    <t>Pseudomonas aeruginosa strain AUS344 IPC495_3.1, whole genome shotgun sequence</t>
  </si>
  <si>
    <t>NZ_NSWC01000003.1</t>
  </si>
  <si>
    <t>Pseudomonas aeruginosa strain PA-W37 IPC1296_3.1, whole genome shotgun sequence</t>
  </si>
  <si>
    <t>NZ_NSND01000003.1</t>
  </si>
  <si>
    <t>Pseudomonas aeruginosa strain WH-SGI-V-07383 WH-SGI-V-07383_contig1, whole genome shotgun sequence.</t>
  </si>
  <si>
    <t>NZ_LLOH01000001.1</t>
  </si>
  <si>
    <t>NZ_CAADOD010000215.1</t>
  </si>
  <si>
    <t>Pseudomonas aeruginosa strain WH-SGI-V-07060 WH-SGI-V-07060_contig1, whole genome shotgun sequence.</t>
  </si>
  <si>
    <t>NZ_LLKV01000001.1</t>
  </si>
  <si>
    <t>Pseudomonas aeruginosa genome assembly 242_15Pc_5_contgs_500, contig NODE_17_length_149508_cov_25.3811_ID_33, whole genome shotgun sequence.</t>
  </si>
  <si>
    <t>NZ_CTDJ01000050.1</t>
  </si>
  <si>
    <t>Pseudomonas aeruginosa strain WH-SGI-V-07412 WH-SGI-V-07412_contig7, whole genome shotgun sequence.</t>
  </si>
  <si>
    <t>NZ_LLOZ01000051.1</t>
  </si>
  <si>
    <t>Pseudomonas aeruginosa 148 contig_35, whole genome shotgun sequence.</t>
  </si>
  <si>
    <t>NZ_ATAJ02000035.1</t>
  </si>
  <si>
    <t>Pseudomonas aeruginosa strain AZPAE15050 AZPAE15050_contig_26, whole genome shotgun sequence.</t>
  </si>
  <si>
    <t>NZ_JTMW01000026.1</t>
  </si>
  <si>
    <t>Pseudomonas aeruginosa isolate PSA-5, whole genome shotgun sequence</t>
  </si>
  <si>
    <t>NZ_FNLV01000022.1</t>
  </si>
  <si>
    <t>Pseudomonas aeruginosa isolate 189, whole genome shotgun sequence.</t>
  </si>
  <si>
    <t>NZ_FRLF01000020.1</t>
  </si>
  <si>
    <t>Pseudomonas aeruginosa strain env345 NODE_15_length_152654_cov_7.29144, whole genome shotgun sequence.</t>
  </si>
  <si>
    <t>NZ_NQZX01000015.1</t>
  </si>
  <si>
    <t>Pseudomonas aeruginosa strain AUS127 IPC197_3.1, whole genome shotgun sequence</t>
  </si>
  <si>
    <t>NZ_NSZQ01000003.1</t>
  </si>
  <si>
    <t>Pseudomonas aeruginosa strain JYH18 IPC1229_12.1, whole genome shotgun sequence</t>
  </si>
  <si>
    <t>NZ_NSOG01000012.1</t>
  </si>
  <si>
    <t>NZ_FRJJ01000050.1</t>
  </si>
  <si>
    <t>Pseudomonas sp. YS-1p CONTIG.132, whole genome shotgun sequence.</t>
  </si>
  <si>
    <t>NZ_JPYP01000034.1</t>
  </si>
  <si>
    <t>Pseudomonas aeruginosa strain VET-75 PA2_B10_NODE_37_length_32241_cov_24.6513_ID_73, whole genome shotgun sequence</t>
  </si>
  <si>
    <t>NZ_RADR01000183.1</t>
  </si>
  <si>
    <t>Pseudomonas aeruginosa strain AZPAE14526 AZPAE14526_contig_11, whole genome shotgun sequence.</t>
  </si>
  <si>
    <t>NZ_JTYA01000011.1</t>
  </si>
  <si>
    <t>Pseudomonas aeruginosa strain 6487 NODE_7_length_179700_cov_15.711863, whole genome shotgun sequence</t>
  </si>
  <si>
    <t>NZ_VOJC01000007.1</t>
  </si>
  <si>
    <t>Pseudomonas aeruginosa strain AZPAE15055 AZPAE15055_contig_8, whole genome shotgun sequence.</t>
  </si>
  <si>
    <t>NZ_JTMR01000008.1</t>
  </si>
  <si>
    <t>NZ_CCPH01000003.1</t>
  </si>
  <si>
    <t>Pseudomonas aeruginosa strain X9820 contig1, whole genome shotgun sequence.</t>
  </si>
  <si>
    <t>NZ_JPEA01000001.1</t>
  </si>
  <si>
    <t>Pseudomonas aeruginosa isolate 153, whole genome shotgun sequence.</t>
  </si>
  <si>
    <t>NZ_FRJS01000077.1</t>
  </si>
  <si>
    <t>Pseudomonas aeruginosa strain S292_C06_RS S292_C06_RS_NODE_5_length_380787, whole genome shotgun sequence.</t>
  </si>
  <si>
    <t>NZ_NFGM01000005.1</t>
  </si>
  <si>
    <t>Pseudomonas aeruginosa strain PAC15A IPC139_1.1, whole genome shotgun sequence</t>
  </si>
  <si>
    <t>NZ_RWSO01000001.1</t>
  </si>
  <si>
    <t>Pseudomonas aeruginosa strain 5024382749-14 IPC1506_21.1, whole genome shotgun sequence</t>
  </si>
  <si>
    <t>NZ_RWMM01000021.1</t>
  </si>
  <si>
    <t>NZ_CCPE01000003.1</t>
  </si>
  <si>
    <t>Pseudomonas aeruginosa C2159M contig6, whole genome shotgun sequence</t>
  </si>
  <si>
    <t>NZ_JGZZ01000005.1</t>
  </si>
  <si>
    <t>Pseudomonas aeruginosa strain HUM-260 PA3_E4_NODE_9_length_225573_cov_28.291_ID_17, whole genome shotgun sequence</t>
  </si>
  <si>
    <t>NZ_QZYI01000119.1</t>
  </si>
  <si>
    <t>Pseudomonas aeruginosa strain So098 IPC677_2.1, whole genome shotgun sequence</t>
  </si>
  <si>
    <t>NZ_NSVA01000002.1</t>
  </si>
  <si>
    <t>Pseudomonas aeruginosa strain Zw31 IPC1381_2.1, whole genome shotgun sequence</t>
  </si>
  <si>
    <t>NZ_RXAX01000002.1</t>
  </si>
  <si>
    <t>Pseudomonas aeruginosa strain HIAE_PA02 2c, whole genome shotgun sequence.</t>
  </si>
  <si>
    <t>NZ_QBES01000002.1</t>
  </si>
  <si>
    <t>Pseudomonas aeruginosa strain LIM1209 NODE_173_length_103069_cov_69.717178, whole genome shotgun sequence.</t>
  </si>
  <si>
    <t>NZ_QJPG01000141.1</t>
  </si>
  <si>
    <t>Pseudomonas aeruginosa strain S426_C09_BS S426_C09_BS_NODE_4_length_435274, whole genome shotgun sequence.</t>
  </si>
  <si>
    <t>NZ_NFGJ01000004.1</t>
  </si>
  <si>
    <t>Pseudomonas aeruginosa strain ATCC BAA-2110 IPC1578_8.1, whole genome shotgun sequence.</t>
  </si>
  <si>
    <t>NZ_MVGX01000008.1</t>
  </si>
  <si>
    <t>NZ_FRIV01000002.1</t>
  </si>
  <si>
    <t>Pseudomonas aeruginosa strain 313s141011BSL_PA1 IPC70_2.1, whole genome shotgun sequence</t>
  </si>
  <si>
    <t>NZ_RWTX01000002.1</t>
  </si>
  <si>
    <t>Pseudomonas aeruginosa strain WH-SGI-V-07706 WH-SGI-V-07706_contig19, whole genome shotgun sequence.</t>
  </si>
  <si>
    <t>NZ_LLTA01000011.1</t>
  </si>
  <si>
    <t>Pseudomonas aeruginosa strain L31 L31_L1.R1.clean_(paired)_contig_22, whole genome shotgun sequence</t>
  </si>
  <si>
    <t>NZ_VWQF01000022.1</t>
  </si>
  <si>
    <t>NZ_FRUS01000118.1</t>
  </si>
  <si>
    <t>Pseudomonas aeruginosa BWHPSA048 adkfS-supercont1.1, whole genome shotgun sequence.</t>
  </si>
  <si>
    <t>NZ_KI914461.1</t>
  </si>
  <si>
    <t>Pseudomonas aeruginosa MSH10 genomic scaffold adgfw-supercont1.1, whole genome shotgun sequence.</t>
  </si>
  <si>
    <t>NZ_KI519294.1</t>
  </si>
  <si>
    <t>Pseudomonas aeruginosa genome assembly 246_Rw30_contgs_500, contig NODE_3_length_451136_cov_26.9805_ID_5, whole genome shotgun sequence.</t>
  </si>
  <si>
    <t>NZ_CTDM01000035.1</t>
  </si>
  <si>
    <t>Pseudomonas aeruginosa strain Jp97 IPC749_1.1, whole genome shotgun sequence</t>
  </si>
  <si>
    <t>NZ_NSTP01000001.1</t>
  </si>
  <si>
    <t>Pseudomonas aeruginosa 9BR 9BRScaffold1, whole genome shotgun sequence.</t>
  </si>
  <si>
    <t>NZ_AFXI01000001.1</t>
  </si>
  <si>
    <t>Pseudomonas aeruginosa strain 14.1 IPC1596_3.1, whole genome shotgun sequence</t>
  </si>
  <si>
    <t>NZ_RWLH01000003.1</t>
  </si>
  <si>
    <t>Pseudomonas aeruginosa strain PAC98B IPC169_1.1, whole genome shotgun sequence</t>
  </si>
  <si>
    <t>NZ_RWRL01000001.1</t>
  </si>
  <si>
    <t>Pseudomonas aeruginosa strain PhDW6 IPC880_8.1, whole genome shotgun sequence</t>
  </si>
  <si>
    <t>NZ_NSSR01000008.1</t>
  </si>
  <si>
    <t>Pseudomonas aeruginosa genome assembly 271_Rw168_2_contgs_500, contig NODE_2_length_451159_cov_11.8641_ID_3, whole genome shotgun sequence.</t>
  </si>
  <si>
    <t>NZ_CTFC01000019.1</t>
  </si>
  <si>
    <t>Pseudomonas aeruginosa strain PA-CL524 IPC620_5.1, whole genome shotgun sequence</t>
  </si>
  <si>
    <t>NZ_RWPP01000005.1</t>
  </si>
  <si>
    <t>Pseudomonas aeruginosa strain VET-23 NODE_14_length_158145_cov_22.0805_ID_27, whole genome shotgun sequence</t>
  </si>
  <si>
    <t>NZ_RAFQ01000068.1</t>
  </si>
  <si>
    <t>Pseudomonas aeruginosa strain AZPAE15014 AZPAE15014_contig_8, whole genome shotgun sequence.</t>
  </si>
  <si>
    <t>NZ_JTOG01000008.1</t>
  </si>
  <si>
    <t>Pseudomonas aeruginosa isolate 207, whole genome shotgun sequence.</t>
  </si>
  <si>
    <t>NZ_FRLZ01000003.1</t>
  </si>
  <si>
    <t>Pseudomonas aeruginosa H1l COntig3, whole genome shotgun sequence.</t>
  </si>
  <si>
    <t>NZ_AYML01000003.1</t>
  </si>
  <si>
    <t>NZ_FRLM01000076.1</t>
  </si>
  <si>
    <t>Pseudomonas aeruginosa strain AZPAE15030 AZPAE15030_contig_47, whole genome shotgun sequence.</t>
  </si>
  <si>
    <t>NZ_JTNQ01000047.1</t>
  </si>
  <si>
    <t>Pseudomonas aeruginosa strain DMC-27b NODE_52_length_30863_cov_33.667274, whole genome shotgun sequence</t>
  </si>
  <si>
    <t>NZ_SMRY02000052.1</t>
  </si>
  <si>
    <t>Pseudomonas aeruginosa strain U1i NODE_2_length_435599_cov_27.661, whole genome shotgun sequence.</t>
  </si>
  <si>
    <t>NZ_NQZH01000002.1</t>
  </si>
  <si>
    <t>Pseudomonas aeruginosa isolate 90, whole genome shotgun sequence.</t>
  </si>
  <si>
    <t>NZ_FRHK01000072.1</t>
  </si>
  <si>
    <t>Pseudomonas aeruginosa strain SS1 IPC1376_2.1, whole genome shotgun sequence</t>
  </si>
  <si>
    <t>NZ_RXBA01000002.1</t>
  </si>
  <si>
    <t>Pseudomonas aeruginosa strain AU14820 NODE_2_length_605010_cov_7.28361_ID_3, whole genome shotgun sequence.</t>
  </si>
  <si>
    <t>NZ_LSAG01000022.1</t>
  </si>
  <si>
    <t>Pseudomonas aeruginosa BL14 genomic scaffold adggl-supercont1.1, whole genome shotgun sequence.</t>
  </si>
  <si>
    <t>NZ_KI518844.1</t>
  </si>
  <si>
    <t>Pseudomonas aeruginosa isolate PSA-15, whole genome shotgun sequence</t>
  </si>
  <si>
    <t>NZ_FNLX01000023.1</t>
  </si>
  <si>
    <t>Pseudomonas aeruginosa strain Li010 scaffold20.1, whole genome shotgun sequence.</t>
  </si>
  <si>
    <t>NZ_LZTM01000013.1</t>
  </si>
  <si>
    <t>Pseudomonas aeruginosa strain AZPAE14958 AZPAE14958_contig_12, whole genome shotgun sequence.</t>
  </si>
  <si>
    <t>NZ_JTQJ01000012.1</t>
  </si>
  <si>
    <t>Pseudomonas aeruginosa BWHPSA025 genomic scaffold adggk-supercont1.1, whole genome shotgun sequence.</t>
  </si>
  <si>
    <t>NZ_KI518992.1</t>
  </si>
  <si>
    <t>Pseudomonas aeruginosa strain SC1 IPC1432_12.1, whole genome shotgun sequence</t>
  </si>
  <si>
    <t>NZ_RWZX01000012.1</t>
  </si>
  <si>
    <t>Pseudomonas aeruginosa strain AR_0351 AR0351.contig.3_1, whole genome shotgun sequence.</t>
  </si>
  <si>
    <t>NZ_PSQP01000004.1</t>
  </si>
  <si>
    <t>Pseudomonas aeruginosa strain AUS153 IPC392_2.1, whole genome shotgun sequence</t>
  </si>
  <si>
    <t>NZ_RXEO01000002.1</t>
  </si>
  <si>
    <t>Pseudomonas aeruginosa str. C 1334 contig024, whole genome shotgun sequence.</t>
  </si>
  <si>
    <t>NZ_ASQT01000024.1</t>
  </si>
  <si>
    <t>Pseudomonas aeruginosa strain S658_C13_RS S658_C13_RS_NODE_2_length_586752, whole genome shotgun sequence.</t>
  </si>
  <si>
    <t>NZ_NFFT01000002.1</t>
  </si>
  <si>
    <t>NZ_FRLW01000006.1</t>
  </si>
  <si>
    <t>Pseudomonas aeruginosa isolate 129, whole genome shotgun sequence.</t>
  </si>
  <si>
    <t>NZ_FRIY01000110.1</t>
  </si>
  <si>
    <t>Pseudomonas aeruginosa strain C79 chromosome, complete genome</t>
  </si>
  <si>
    <t>NZ_CP040684.1</t>
  </si>
  <si>
    <t>Pseudomonas aeruginosa isolate 150, whole genome shotgun sequence.</t>
  </si>
  <si>
    <t>NZ_FRJI01000132.1</t>
  </si>
  <si>
    <t>Pseudomonas aeruginosa PAO581 genome.</t>
  </si>
  <si>
    <t>NC_022361.1</t>
  </si>
  <si>
    <t>Pseudomonas aeruginosa strain VD329 scaffold_1, whole genome shotgun sequence.</t>
  </si>
  <si>
    <t>NZ_MWYR01000002.1</t>
  </si>
  <si>
    <t>Pseudomonas aeruginosa CF18 genomic scaffold adgfD-supercont1.1, whole genome shotgun sequence.</t>
  </si>
  <si>
    <t>NZ_KI519281.1</t>
  </si>
  <si>
    <t>Pseudomonas aeruginosa BWHPSA044 adkfY-supercont1.1, whole genome shotgun sequence.</t>
  </si>
  <si>
    <t>NZ_KI914481.1</t>
  </si>
  <si>
    <t>Pseudomonas aeruginosa strain AU11991 NODE_2_length_579828_cov_6.67265_ID_3, whole genome shotgun sequence.</t>
  </si>
  <si>
    <t>NZ_LRZM01000022.1</t>
  </si>
  <si>
    <t>Pseudomonas aeruginosa strain 11 IPC1593_2.1, whole genome shotgun sequence</t>
  </si>
  <si>
    <t>NZ_RWLK01000002.1</t>
  </si>
  <si>
    <t>Pseudomonas aeruginosa strain AZPAE14441 AZPAE14441_contig_29, whole genome shotgun sequence.</t>
  </si>
  <si>
    <t>NZ_JTYI01000029.1</t>
  </si>
  <si>
    <t>Pseudomonas aeruginosa strain AMT0026-1 IPC553_2.1, whole genome shotgun sequence</t>
  </si>
  <si>
    <t>NZ_RXDK01000002.1</t>
  </si>
  <si>
    <t>Pseudomonas aeruginosa strain U0272B IPC922_3.1, whole genome shotgun sequence</t>
  </si>
  <si>
    <t>NZ_NSSE01000003.1</t>
  </si>
  <si>
    <t>Pseudomonas aeruginosa strain AZPAE14700 AZPAE14700_contig_35, whole genome shotgun sequence.</t>
  </si>
  <si>
    <t>NZ_JTXF01000035.1</t>
  </si>
  <si>
    <t>Pseudomonas aeruginosa strain ENV-205 PA2_G1_NODE_26_length_69027_cov_24.0304_ID_51, whole genome shotgun sequence</t>
  </si>
  <si>
    <t>NZ_QZYS01000085.1</t>
  </si>
  <si>
    <t>Pseudomonas aeruginosa strain SF2, whole genome shotgun sequence</t>
  </si>
  <si>
    <t>NZ_SZXO01000001.1</t>
  </si>
  <si>
    <t>Pseudomonas aeruginosa strain M10 NODE_26_length_94449_cov_19.8402, whole genome shotgun sequence</t>
  </si>
  <si>
    <t>NZ_SDVO01000025.1</t>
  </si>
  <si>
    <t>Pseudomonas aeruginosa strain WH-SGI-V-07678 WH-SGI-V-07678_contig1, whole genome shotgun sequence.</t>
  </si>
  <si>
    <t>NZ_LLRY01000001.1</t>
  </si>
  <si>
    <t>Pseudomonas aeruginosa strain PA-W39 IPC1298_11.1, whole genome shotgun sequence</t>
  </si>
  <si>
    <t>NZ_NSNB01000011.1</t>
  </si>
  <si>
    <t>Pseudomonas aeruginosa strain VET-52 PA2_C3_NODE_4_length_91663_cov_19.2507_ID_7, whole genome shotgun sequence</t>
  </si>
  <si>
    <t>NZ_RACL01000105.1</t>
  </si>
  <si>
    <t>Pseudomonas aeruginosa strain PS1 NODE_5_length_411470_cov_52.190929, whole genome shotgun sequence</t>
  </si>
  <si>
    <t>NZ_RHDU01000005.1</t>
  </si>
  <si>
    <t>Pseudomonas aeruginosa strain 1638 1638_NODE_10_length_243424_cov_122.737, whole genome shotgun sequence</t>
  </si>
  <si>
    <t>NZ_RRBP01000010.1</t>
  </si>
  <si>
    <t>Pseudomonas aeruginosa strain HUM-320-D1 PA3_F10_NODE_22_length_99176_cov_25.6203_ID_43, whole genome shotgun sequence</t>
  </si>
  <si>
    <t>NZ_RAAI01000003.1</t>
  </si>
  <si>
    <t>NZ_PPDT01000003.1</t>
  </si>
  <si>
    <t>Pseudomonas aeruginosa strain AZPAE14971 AZPAE14971_contig_90, whole genome shotgun sequence.</t>
  </si>
  <si>
    <t>NZ_JTPX01000090.1</t>
  </si>
  <si>
    <t>Pseudomonas aeruginosa strain SJU-S79_1 NODE_8_length_283846_cov_63.9904, whole genome shotgun sequence.</t>
  </si>
  <si>
    <t>NZ_NRFA01000008.1</t>
  </si>
  <si>
    <t>Pseudomonas aeruginosa 62 genomic scaffold adgfr-supercont1.2, whole genome shotgun sequence.</t>
  </si>
  <si>
    <t>NZ_KI519316.1</t>
  </si>
  <si>
    <t>Pseudomonas aeruginosa strain 462 scaffold_1, whole genome shotgun sequence.</t>
  </si>
  <si>
    <t>NZ_MWXK01000002.1</t>
  </si>
  <si>
    <t>Pseudomonas aeruginosa genome assembly 267_15_211Gb_contgs_500, contig NODE_2_length_451136_cov_28.5626_ID_3, whole genome shotgun sequence.</t>
  </si>
  <si>
    <t>NZ_CTEW01000023.1</t>
  </si>
  <si>
    <t>Pseudomonas aeruginosa strain WH-SGI-V-07631 WH-SGI-V-07631_contig1, whole genome shotgun sequence.</t>
  </si>
  <si>
    <t>NZ_LLRC01000001.1</t>
  </si>
  <si>
    <t>Pseudomonas aeruginosa strain AUS134 IPC375_2.1, whole genome shotgun sequence</t>
  </si>
  <si>
    <t>NZ_NSXK01000002.1</t>
  </si>
  <si>
    <t>Pseudomonas aeruginosa strain ATCC 33357 scaffold_36, whole genome shotgun sequence.</t>
  </si>
  <si>
    <t>NZ_LJZD01000139.1</t>
  </si>
  <si>
    <t>Pseudomonas aeruginosa strain AMT0046-1 IPC560_5.1, whole genome shotgun sequence</t>
  </si>
  <si>
    <t>NZ_NSVM01000005.1</t>
  </si>
  <si>
    <t>Pseudomonas aeruginosa strain MRSN 17623 scaffold00005, whole genome shotgun sequence.</t>
  </si>
  <si>
    <t>NZ_JYGB02000005.1</t>
  </si>
  <si>
    <t>Pseudomonas aeruginosa strain SMC1596 IPC1618_2.1, whole genome shotgun sequence</t>
  </si>
  <si>
    <t>NZ_RWZN01000002.1</t>
  </si>
  <si>
    <t>Pseudomonas aeruginosa strain 6092.3 IPC1340_3.1, whole genome shotgun sequence</t>
  </si>
  <si>
    <t>NZ_RWNV01000003.1</t>
  </si>
  <si>
    <t>Pseudomonas aeruginosa strain AZPAE14824 AZPAE14824_contig_2, whole genome shotgun sequence.</t>
  </si>
  <si>
    <t>NZ_JTVK01000002.1</t>
  </si>
  <si>
    <t>Pseudomonas aeruginosa strain AZPAE15031 AZPAE15031_contig_24, whole genome shotgun sequence.</t>
  </si>
  <si>
    <t>NZ_JTNP01000024.1</t>
  </si>
  <si>
    <t>Pseudomonas aeruginosa strain SCH_ABX17 ABX17_contig000001, whole genome shotgun sequence.</t>
  </si>
  <si>
    <t>NZ_MULA01000001.1</t>
  </si>
  <si>
    <t>Pseudomonas aeruginosa strain AZPAE14982 AZPAE14982_contig_3, whole genome shotgun sequence.</t>
  </si>
  <si>
    <t>NZ_JTPM01000003.1</t>
  </si>
  <si>
    <t>Pseudomonas aeruginosa strain AUS504 IPC297_2.1, whole genome shotgun sequence</t>
  </si>
  <si>
    <t>NZ_NSYJ01000002.1</t>
  </si>
  <si>
    <t>Pseudomonas aeruginosa isolate 211, whole genome shotgun sequence.</t>
  </si>
  <si>
    <t>NZ_FRMD01000006.1</t>
  </si>
  <si>
    <t>Pseudomonas aeruginosa LES400 sequence.</t>
  </si>
  <si>
    <t>NZ_CP006982.1</t>
  </si>
  <si>
    <t>Pseudomonas aeruginosa strain AMT0046-107 IPC561_2.1, whole genome shotgun sequence</t>
  </si>
  <si>
    <t>NZ_RXDI01000002.1</t>
  </si>
  <si>
    <t>Pseudomonas aeruginosa strain AZPAE14928 AZPAE14928_contig_16, whole genome shotgun sequence.</t>
  </si>
  <si>
    <t>NZ_JTRN01000016.1</t>
  </si>
  <si>
    <t>NZ_FRJO01000038.1</t>
  </si>
  <si>
    <t>Pseudomonas aeruginosa strain 259S240811BSL_PA1 IPC54_1.1, whole genome shotgun sequence</t>
  </si>
  <si>
    <t>NZ_RWUK01000001.1</t>
  </si>
  <si>
    <t>Pseudomonas aeruginosa strain R486 GCID_CRPK_0019_NODE_8.ctg_1, whole genome shotgun sequence</t>
  </si>
  <si>
    <t>NZ_RWWU01000058.1</t>
  </si>
  <si>
    <t>Pseudomonas aeruginosa strain UMB2738 NODE_5_length_256948_cov_6.230519, whole genome shotgun sequence</t>
  </si>
  <si>
    <t>NZ_VSIZ01000005.1</t>
  </si>
  <si>
    <t>Pseudomonas aeruginosa strain AU16960 NODE_1_length_1254077_cov_7.53405_ID_1, whole genome shotgun sequence.</t>
  </si>
  <si>
    <t>NZ_LRYT01000011.1</t>
  </si>
  <si>
    <t>Pseudomonas aeruginosa strain VET-22 NODE_7_length_207273_cov_21.0105_ID_13, whole genome shotgun sequence</t>
  </si>
  <si>
    <t>NZ_RAEJ01000065.1</t>
  </si>
  <si>
    <t>Pseudomonas aeruginosa strain FDAARGOS_610 chromosome, complete genome</t>
  </si>
  <si>
    <t>NZ_CP041013.1</t>
  </si>
  <si>
    <t>Pseudomonas aeruginosa VRFPA04, complete genome.</t>
  </si>
  <si>
    <t>NZ_CP008739.1</t>
  </si>
  <si>
    <t>NZ_FRKA01000072.1</t>
  </si>
  <si>
    <t>Pseudomonas aeruginosa CF_PA39 scaffold8, whole genome shotgun sequence.</t>
  </si>
  <si>
    <t>Pseudomonas aeruginosa strain 18G IPC574_3.1, whole genome shotgun sequence</t>
  </si>
  <si>
    <t>NZ_RWQV01000003.1</t>
  </si>
  <si>
    <t>Pseudomonas aeruginosa strain 403 scaffold_0, whole genome shotgun sequence.</t>
  </si>
  <si>
    <t>NZ_MWYM01000001.1</t>
  </si>
  <si>
    <t>Pseudomonas aeruginosa strain TNCF_174 NODE_22_length_122050_cov_14.2425_ID_43, whole genome shotgun sequence.</t>
  </si>
  <si>
    <t>NZ_MBMP01000024.1</t>
  </si>
  <si>
    <t>Pseudomonas aeruginosa strain AUS232 IPC258_1.1, whole genome shotgun sequence</t>
  </si>
  <si>
    <t>NZ_NSZA01000001.1</t>
  </si>
  <si>
    <t>Pseudomonas aeruginosa strain PABL102 NODE_12_length_135546_cov_69.29, whole genome shotgun sequence</t>
  </si>
  <si>
    <t>NZ_QVAV01000012.1</t>
  </si>
  <si>
    <t>Pseudomonas aeruginosa strain HUM-273 PA3_A6_NODE_2_length_474523_cov_38.901_ID_3, whole genome shotgun sequence</t>
  </si>
  <si>
    <t>NZ_RAAU01000079.1</t>
  </si>
  <si>
    <t>Pseudomonas aeruginosa strain AZPAE14879 AZPAE14879_contig_11, whole genome shotgun sequence.</t>
  </si>
  <si>
    <t>NZ_JTTJ01000011.1</t>
  </si>
  <si>
    <t>Pseudomonas aeruginosa strain PA57 contig000004, whole genome shotgun sequence.</t>
  </si>
  <si>
    <t>NZ_QDGS01000004.1</t>
  </si>
  <si>
    <t>Pseudomonas aeruginosa strain AZPAE15032 AZPAE15032_contig_9, whole genome shotgun sequence.</t>
  </si>
  <si>
    <t>NZ_JTNO01000009.1</t>
  </si>
  <si>
    <t>Pseudomonas aeruginosa genome assembly 239_10Pc_1_contgs_500, contig NODE_1_length_451159_cov_22.6497_ID_1, whole genome shotgun sequence.</t>
  </si>
  <si>
    <t>NZ_CTDH01000031.1</t>
  </si>
  <si>
    <t>Pseudomonas aeruginosa isolate 241, whole genome shotgun sequence.</t>
  </si>
  <si>
    <t>NZ_FRNA01000072.1</t>
  </si>
  <si>
    <t>Pseudomonas aeruginosa strain 14649 contig_54, whole genome shotgun sequence.</t>
  </si>
  <si>
    <t>NZ_LKPS01000012.1</t>
  </si>
  <si>
    <t>Pseudomonas aeruginosa genome assembly 212_Rw184_contgs_500, contig NODE_2_length_451136_cov_25.2083_ID_3, whole genome shotgun sequence.</t>
  </si>
  <si>
    <t>NZ_CUWZ01000044.1</t>
  </si>
  <si>
    <t>Pseudomonas aeruginosa PA7 chromosome, complete genome.</t>
  </si>
  <si>
    <t>NC_009656.1</t>
  </si>
  <si>
    <t>Pseudomonas aeruginosa strain PA-W20 IPC13_1.1, whole genome shotgun sequence</t>
  </si>
  <si>
    <t>NZ_NTAR01000001.1</t>
  </si>
  <si>
    <t>Pseudomonas aeruginosa isolate 246, whole genome shotgun sequence.</t>
  </si>
  <si>
    <t>NZ_FRNH01000037.1</t>
  </si>
  <si>
    <t>Pseudomonas aeruginosa strain WH-SGI-V-07294 WH_SGI_V_07294_3, whole genome shotgun sequence.</t>
  </si>
  <si>
    <t>NZ_LLUQ01000023.1</t>
  </si>
  <si>
    <t>Pseudomonas aeruginosa PA21_ST175 contig00007, whole genome shotgun sequence.</t>
  </si>
  <si>
    <t>NZ_AOIH01000007.1</t>
  </si>
  <si>
    <t>Pseudomonas aeruginosa strain PA-CL514 IPC608_1.1, whole genome shotgun sequence</t>
  </si>
  <si>
    <t>NZ_RWPZ01000001.1</t>
  </si>
  <si>
    <t>Pseudomonas aeruginosa strain PAC10A IPC124_1.1, whole genome shotgun sequence</t>
  </si>
  <si>
    <t>NZ_RWTB01000001.1</t>
  </si>
  <si>
    <t>Pseudomonas aeruginosa 19660 genomic scaffold adgew-supercont1.1, whole genome shotgun sequence.</t>
  </si>
  <si>
    <t>NZ_KI519229.1</t>
  </si>
  <si>
    <t>Pseudomonas aeruginosa strain DUN-009B IPC1014_1.1, whole genome shotgun sequence</t>
  </si>
  <si>
    <t>NZ_NSRA01000001.1</t>
  </si>
  <si>
    <t>Pseudomonas aeruginosa strain 5024382749-13 IPC1505_11.1, whole genome shotgun sequence</t>
  </si>
  <si>
    <t>NZ_RWMN01000011.1</t>
  </si>
  <si>
    <t>Pseudomonas aeruginosa strain PA175 contig000002, whole genome shotgun sequence.</t>
  </si>
  <si>
    <t>NZ_QDGI01000002.1</t>
  </si>
  <si>
    <t>Pseudomonas aeruginosa HB13 strain 138244 contig000003, whole genome shotgun sequence</t>
  </si>
  <si>
    <t>NZ_AEVV03000003.1</t>
  </si>
  <si>
    <t>Pseudomonas aeruginosa strain SP4528 chromosome, complete genome</t>
  </si>
  <si>
    <t>NZ_CP033439.1</t>
  </si>
  <si>
    <t>Pseudomonas aeruginosa strain AUS177 IPC414_4.1, whole genome shotgun sequence</t>
  </si>
  <si>
    <t>NZ_RXEG01000004.1</t>
  </si>
  <si>
    <t>Pseudomonas aeruginosa strain AUS489 IPC438_2.1, whole genome shotgun sequence</t>
  </si>
  <si>
    <t>NZ_NSWY01000002.1</t>
  </si>
  <si>
    <t>Pseudomonas aeruginosa genome assembly 214_Tsb_9_contgs_500, contig NODE_18_length_149523_cov_34.5264_ID_35, whole genome shotgun sequence.</t>
  </si>
  <si>
    <t>NZ_CUXA01000027.1</t>
  </si>
  <si>
    <t>Pseudomonas aeruginosa isolate 346, whole genome shotgun sequence.</t>
  </si>
  <si>
    <t>NZ_FRQT01000023.1</t>
  </si>
  <si>
    <t>Pseudomonas aeruginosa strain AZPAE14847 AZPAE14847_contig_8, whole genome shotgun sequence.</t>
  </si>
  <si>
    <t>NZ_JTUN01000008.1</t>
  </si>
  <si>
    <t>Pseudomonas aeruginosa strain 36BR IPC1246_1.1, whole genome shotgun sequence</t>
  </si>
  <si>
    <t>NZ_NSNW01000001.1</t>
  </si>
  <si>
    <t>Pseudomonas aeruginosa strain AUS141 IPC382_3.1, whole genome shotgun sequence</t>
  </si>
  <si>
    <t>NZ_RXEP01000003.1</t>
  </si>
  <si>
    <t>Pseudomonas aeruginosa strain VD706 scaffold_1, whole genome shotgun sequence.</t>
  </si>
  <si>
    <t>NZ_MWYS01000002.1</t>
  </si>
  <si>
    <t>Pseudomonas aeruginosa strain HUM-267 PA3_D5_NODE_4_length_210931_cov_26.3014_ID_7, whole genome shotgun sequence</t>
  </si>
  <si>
    <t>NZ_RADH01000145.1</t>
  </si>
  <si>
    <t>Pseudomonas aeruginosa strain S442_C09_BS S442_C09_BS_NODE_6_length_306771, whole genome shotgun sequence.</t>
  </si>
  <si>
    <t>NZ_NFGE01000006.1</t>
  </si>
  <si>
    <t>Pseudomonas aeruginosa strain HUM-263 PA3_H4_NODE_10_length_156796_cov_52.2544_ID_19, whole genome shotgun sequence</t>
  </si>
  <si>
    <t>NZ_RAAV01000120.1</t>
  </si>
  <si>
    <t>Pseudomonas aeruginosa CI27 Contig0063, whole genome shotgun sequence.</t>
  </si>
  <si>
    <t>NZ_AKZG01000062.1</t>
  </si>
  <si>
    <t>Pseudomonas aeruginosa strain Y31 chromosome, complete genome.</t>
  </si>
  <si>
    <t>NZ_CP030910.1</t>
  </si>
  <si>
    <t>Pseudomonas aeruginosa strain DLL7525 NODE5, whole genome shotgun sequence.</t>
  </si>
  <si>
    <t>NZ_PPSO01000005.1</t>
  </si>
  <si>
    <t>Pseudomonas aeruginosa strain AZPAE15061 AZPAE15061_contig_68, whole genome shotgun sequence.</t>
  </si>
  <si>
    <t>NZ_JTML01000068.1</t>
  </si>
  <si>
    <t>Pseudomonas aeruginosa strain MRSN26263 MRSN26263B_contig00004, whole genome shotgun sequence</t>
  </si>
  <si>
    <t>NZ_RXUL01000004.1</t>
  </si>
  <si>
    <t>Pseudomonas aeruginosa strain AUS422 IPC491_2.1, whole genome shotgun sequence</t>
  </si>
  <si>
    <t>NZ_NSWE01000002.1</t>
  </si>
  <si>
    <t>Pseudomonas aeruginosa strain HUM-319-D2 PA2_C5_NODE_7_length_99101_cov_35.3366_ID_13, whole genome shotgun sequence</t>
  </si>
  <si>
    <t>NZ_RAAT01000279.1</t>
  </si>
  <si>
    <t>NZ_CGFY01000017.1</t>
  </si>
  <si>
    <t>Pseudomonas aeruginosa strain HUM-269 PA3_E5_NODE_12_length_185589_cov_41.3449_ID_23, whole genome shotgun sequence</t>
  </si>
  <si>
    <t>NZ_RAAO01000015.1</t>
  </si>
  <si>
    <t>Pseudomonas aeruginosa strain TUEPA7472 scaffold3_size1366156, whole genome shotgun sequence.</t>
  </si>
  <si>
    <t>NZ_QOLE01000003.1</t>
  </si>
  <si>
    <t>Pseudomonas aeruginosa isolate 244, whole genome shotgun sequence.</t>
  </si>
  <si>
    <t>NZ_FRNE01000051.1</t>
  </si>
  <si>
    <t>Pseudomonas aeruginosa strain HUM-274 PA3_B6_NODE_19_length_117684_cov_24.6023_ID_37, whole genome shotgun sequence</t>
  </si>
  <si>
    <t>NZ_RAAJ01000053.1</t>
  </si>
  <si>
    <t>NZ_CCOD01000003.1</t>
  </si>
  <si>
    <t>Pseudomonas aeruginosa strain HB392 IPC1191_2.1, whole genome shotgun sequence</t>
  </si>
  <si>
    <t>NZ_NSON01000002.1</t>
  </si>
  <si>
    <t>Pseudomonas aeruginosa strain HUM-262 PA3_G4_NODE_15_length_143641_cov_27.991_ID_29, whole genome shotgun sequence</t>
  </si>
  <si>
    <t>NZ_QZZW01000068.1</t>
  </si>
  <si>
    <t>Pseudomonas aeruginosa isolate 127, whole genome shotgun sequence.</t>
  </si>
  <si>
    <t>NZ_FRIX01000045.1</t>
  </si>
  <si>
    <t>Pseudomonas aeruginosa strain WH-SGI-V-07503 WH-SGI-V-07503_contig4, whole genome shotgun sequence.</t>
  </si>
  <si>
    <t>NZ_LLQJ01000034.1</t>
  </si>
  <si>
    <t>Pseudomonas aeruginosa strain AUS148 IPC388_2.1, whole genome shotgun sequence</t>
  </si>
  <si>
    <t>NZ_NSXI01000002.1</t>
  </si>
  <si>
    <t>Pseudomonas aeruginosa strain AZPAE15017 AZPAE15017_contig_1, whole genome shotgun sequence.</t>
  </si>
  <si>
    <t>NZ_JTOD01000001.1</t>
  </si>
  <si>
    <t>Pseudomonas aeruginosa strain PA37 contig000014, whole genome shotgun sequence.</t>
  </si>
  <si>
    <t>NZ_QDGN01000014.1</t>
  </si>
  <si>
    <t>Pseudomonas aeruginosa strain AR_0357 chromosome, complete genome.</t>
  </si>
  <si>
    <t>NZ_CP027166.1</t>
  </si>
  <si>
    <t>Pseudomonas aeruginosa PA1R, complete genome.</t>
  </si>
  <si>
    <t>NC_022806.1</t>
  </si>
  <si>
    <t>Pseudomonas aeruginosa strain CPHL6749 IPC731_3.1, whole genome shotgun sequence</t>
  </si>
  <si>
    <t>NZ_NSTZ01000003.1</t>
  </si>
  <si>
    <t>Pseudomonas aeruginosa strain PAC70B IPC166_1.1, whole genome shotgun sequence</t>
  </si>
  <si>
    <t>NZ_RWRO01000001.1</t>
  </si>
  <si>
    <t>NZ_FRHH01000021.1</t>
  </si>
  <si>
    <t>Pseudomonas aeruginosa isolate 149, whole genome shotgun sequence.</t>
  </si>
  <si>
    <t>NZ_FRJG01000018.1</t>
  </si>
  <si>
    <t>Pseudomonas aeruginosa strain WH-SGI-V-07311 WH_SGI_V_07311_5, whole genome shotgun sequence</t>
  </si>
  <si>
    <t>NZ_LLVA01000045.1</t>
  </si>
  <si>
    <t>Pseudomonas aeruginosa BL18 genomic scaffold adgey-supercont1.1, whole genome shotgun sequence.</t>
  </si>
  <si>
    <t>NZ_KI518819.1</t>
  </si>
  <si>
    <t>Pseudomonas aeruginosa isolate PSA-12, whole genome shotgun sequence</t>
  </si>
  <si>
    <t>NZ_FNLT01000026.1</t>
  </si>
  <si>
    <t>Pseudomonas aeruginosa BL09 genomic scaffold adgge-supercont1.1, whole genome shotgun sequence.</t>
  </si>
  <si>
    <t>NZ_KI518886.1</t>
  </si>
  <si>
    <t>Pseudomonas aeruginosa strain NCTC13717, whole genome shotgun sequence.</t>
  </si>
  <si>
    <t>NZ_UAUC01000008.1</t>
  </si>
  <si>
    <t>Pseudomonas aeruginosa strain AZPAE15010 AZPAE15010_contig_29, whole genome shotgun sequence.</t>
  </si>
  <si>
    <t>NZ_JTOK01000029.1</t>
  </si>
  <si>
    <t>Pseudomonas aeruginosa strain PAC5B IPC113_2.1, whole genome shotgun sequence</t>
  </si>
  <si>
    <t>NZ_RWTM01000002.1</t>
  </si>
  <si>
    <t>Pseudomonas aeruginosa strain CF16053 contig_8, whole genome shotgun sequence</t>
  </si>
  <si>
    <t>NZ_VTFM01000008.1</t>
  </si>
  <si>
    <t>Pseudomonas aeruginosa PAO1 isolate 2017-E CEC18_16, whole genome shotgun sequence</t>
  </si>
  <si>
    <t>NZ_QZGA01000016.1</t>
  </si>
  <si>
    <t>Pseudomonas aeruginosa M8A.3 genomic scaffold adger-supercont1.2, whole genome shotgun sequence.</t>
  </si>
  <si>
    <t>NZ_KI518738.1</t>
  </si>
  <si>
    <t>Pseudomonas aeruginosa strain AZPAE14851 AZPAE14851_contig_20, whole genome shotgun sequence.</t>
  </si>
  <si>
    <t>NZ_JTUK01000020.1</t>
  </si>
  <si>
    <t>Pseudomonas aeruginosa strain env142 NODE_34_length_76817_cov_7.43123, whole genome shotgun sequence.</t>
  </si>
  <si>
    <t>NZ_NRAN01000034.1</t>
  </si>
  <si>
    <t>Pseudomonas aeruginosa strain W5Aug28 IPC831_1.1, whole genome shotgun sequence</t>
  </si>
  <si>
    <t>NZ_RXCQ01000001.1</t>
  </si>
  <si>
    <t>Pseudomonas aeruginosa strain Env_16 contig-2000003, whole genome shotgun sequence.</t>
  </si>
  <si>
    <t>NZ_NLBC01000006.1</t>
  </si>
  <si>
    <t>Pseudomonas aeruginosa strain 712 scaffold_0, whole genome shotgun sequence.</t>
  </si>
  <si>
    <t>NZ_MWXH01000001.1</t>
  </si>
  <si>
    <t>Pseudomonas aeruginosa PAO581</t>
  </si>
  <si>
    <t>NZ_CP006705.1</t>
  </si>
  <si>
    <t>Pseudomonas aeruginosa strain TNCF_165 NODE_17_length_113626_cov_7.77797_ID_33, whole genome shotgun sequence.</t>
  </si>
  <si>
    <t>NZ_MBMM01000034.1</t>
  </si>
  <si>
    <t>Pseudomonas aeruginosa strain M67 NODE_25_length_81349_cov_29.0979, whole genome shotgun sequence</t>
  </si>
  <si>
    <t>NZ_SDVE01000025.1</t>
  </si>
  <si>
    <t>NZ_OVCQ01000006.1</t>
  </si>
  <si>
    <t>Pseudomonas aeruginosa strain AZPAE14404 AZPAE14404_contig_1, whole genome shotgun sequence.</t>
  </si>
  <si>
    <t>NZ_JTYN01000001.1</t>
  </si>
  <si>
    <t>Pseudomonas aeruginosa strain 6097.3 IPC1346_2.1, whole genome shotgun sequence</t>
  </si>
  <si>
    <t>NZ_RWNQ01000002.1</t>
  </si>
  <si>
    <t>Pseudomonas aeruginosa strain HUM-277 NODE_14_length_143759_cov_23.0871_ID_27, whole genome shotgun sequence</t>
  </si>
  <si>
    <t>NZ_QZZY01000023.1</t>
  </si>
  <si>
    <t>Pseudomonas aeruginosa strain AUS263 IPC453_2.1, whole genome shotgun sequence</t>
  </si>
  <si>
    <t>NZ_NSWS01000002.1</t>
  </si>
  <si>
    <t>Pseudomonas aeruginosa BWHPSA002 genomic scaffold adgeG-supercont1.1, whole genome shotgun sequence.</t>
  </si>
  <si>
    <t>NZ_KI519173.1</t>
  </si>
  <si>
    <t>Pseudomonas aeruginosa strain PAC115A IPC159_2.1, whole genome shotgun sequence</t>
  </si>
  <si>
    <t>NZ_RWRU01000002.1</t>
  </si>
  <si>
    <t>Pseudomonas aeruginosa strain HIAE_PA14 1c, whole genome shotgun sequence.</t>
  </si>
  <si>
    <t>NZ_QBEI01000001.1</t>
  </si>
  <si>
    <t>Pseudomonas aeruginosa strain AZPAE14923 AZPAE14923_contig_28, whole genome shotgun sequence.</t>
  </si>
  <si>
    <t>NZ_JTRS01000028.1</t>
  </si>
  <si>
    <t>Pseudomonas aeruginosa strain 838 838_NODE_2.ctg_1, whole genome shotgun sequence.</t>
  </si>
  <si>
    <t>NZ_NIPI01000019.1</t>
  </si>
  <si>
    <t>Pseudomonas aeruginosa strain PA-W7 IPC3_2.1, whole genome shotgun sequence</t>
  </si>
  <si>
    <t>NZ_NTBB01000002.1</t>
  </si>
  <si>
    <t>NZ_FROM01000037.1</t>
  </si>
  <si>
    <t>Pseudomonas aeruginosa strain 6007 6007_NODE_1.ctg_1, whole genome shotgun sequence.</t>
  </si>
  <si>
    <t>NZ_NIOY01000032.1</t>
  </si>
  <si>
    <t>Pseudomonas aeruginosa strain AUS496 IPC441_3.1, whole genome shotgun sequence</t>
  </si>
  <si>
    <t>NZ_NSWW01000003.1</t>
  </si>
  <si>
    <t>Pseudomonas aeruginosa genome assembly 202_Tsb_8_contgs_500, contig NODE_18_length_149523_cov_29.3957_ID_35, whole genome shotgun sequence.</t>
  </si>
  <si>
    <t>NZ_CTCK01000017.1</t>
  </si>
  <si>
    <t>Pseudomonas aeruginosa strain PAC106A IPC130_2.1, whole genome shotgun sequence</t>
  </si>
  <si>
    <t>NZ_RWSV01000002.1</t>
  </si>
  <si>
    <t>NZ_FRQP01000013.1</t>
  </si>
  <si>
    <t>Pseudomonas aeruginosa 3576 adVri-supercont1.1, whole genome shotgun sequence.</t>
  </si>
  <si>
    <t>NZ_KK212814.1</t>
  </si>
  <si>
    <t>Pseudomonas aeruginosa strain Tu863 IPC884_15.1, whole genome shotgun sequence</t>
  </si>
  <si>
    <t>NZ_NSSP01000015.1</t>
  </si>
  <si>
    <t>Pseudomonas aeruginosa strain ATCC 9027 scaffold_5, whole genome shotgun sequence.</t>
  </si>
  <si>
    <t>NZ_LJGL01000006.1</t>
  </si>
  <si>
    <t>NZ_CCVT01000003.1</t>
  </si>
  <si>
    <t>Pseudomonas aeruginosa strain 3C1A isolate Jpn1563 IPC91_1.1, whole genome shotgun sequence</t>
  </si>
  <si>
    <t>NZ_MCMS01000001.1</t>
  </si>
  <si>
    <t>Pseudomonas aeruginosa genome assembly 282_Rw110_contgs_500, contig NODE_2_length_371363_cov_27.9145_ID_3, whole genome shotgun sequence.</t>
  </si>
  <si>
    <t>NZ_CTFJ01000070.1</t>
  </si>
  <si>
    <t>Pseudomonas aeruginosa strain SCH_ABX07 ABX07_contig000001, whole genome shotgun sequence.</t>
  </si>
  <si>
    <t>NZ_MVBR01000001.1</t>
  </si>
  <si>
    <t>Pseudomonas aeruginosa strain HUM-257 PA3_C4_NODE_2_length_368020_cov_37.7123_ID_3, whole genome shotgun sequence</t>
  </si>
  <si>
    <t>NZ_RABB01000069.1</t>
  </si>
  <si>
    <t>Pseudomonas aeruginosa strain 5990.2 IPC1312_1.1, whole genome shotgun sequence</t>
  </si>
  <si>
    <t>NZ_RWOX01000001.1</t>
  </si>
  <si>
    <t>Pseudomonas aeruginosa strain AMT0071-76 IPC573_1.1, whole genome shotgun sequence</t>
  </si>
  <si>
    <t>NZ_NSVK01000001.1</t>
  </si>
  <si>
    <t>Pseudomonas aeruginosa strain CPHL5083 IPC730_4.1, whole genome shotgun sequence</t>
  </si>
  <si>
    <t>NZ_NSUA01000004.1</t>
  </si>
  <si>
    <t>NZ_FRMR01000055.1</t>
  </si>
  <si>
    <t>Pseudomonas aeruginosa strain PA-VAP-4 chromosome</t>
  </si>
  <si>
    <t>NZ_CP028368.1</t>
  </si>
  <si>
    <t>Pseudomonas aeruginosa DK2 chromosome, complete genome.</t>
  </si>
  <si>
    <t>NC_018080.1</t>
  </si>
  <si>
    <t>Pseudomonas aeruginosa genome assembly 247_Rw149_contgs_500, contig NODE_19_length_149508_cov_20.7909_ID_37, whole genome shotgun sequence.</t>
  </si>
  <si>
    <t>NZ_CUXL01000021.1</t>
  </si>
  <si>
    <t>Pseudomonas aeruginosa strain WH-SGI-V-07410 WH-SGI-V-07410_contig1, whole genome shotgun sequence.</t>
  </si>
  <si>
    <t>NZ_LLOX01000001.1</t>
  </si>
  <si>
    <t>Pseudomonas aeruginosa genome assembly 253_12_5Pc_7_contgs_500, contig NODE_2_length_451136_cov_28.5319_ID_3, whole genome shotgun sequence.</t>
  </si>
  <si>
    <t>NZ_CTDQ01000038.1</t>
  </si>
  <si>
    <t>Pseudomonas aeruginosa isolate PSA-13, whole genome shotgun sequence</t>
  </si>
  <si>
    <t>NZ_FNME01000022.1</t>
  </si>
  <si>
    <t>Pseudomonas aeruginosa strain OY15 IPC1434_1.1, whole genome shotgun sequence</t>
  </si>
  <si>
    <t>NZ_RWZV01000001.1</t>
  </si>
  <si>
    <t>Pseudomonas aeruginosa strain AZPAE15022 AZPAE15022_contig_10, whole genome shotgun sequence.</t>
  </si>
  <si>
    <t>NZ_JTNY01000010.1</t>
  </si>
  <si>
    <t>NZ_CABEES010000045.1</t>
  </si>
  <si>
    <t>Pseudomonas aeruginosa strain MRSN1344 MRSN1344_contig00002, whole genome shotgun sequence</t>
  </si>
  <si>
    <t>NZ_RXWG01000002.1</t>
  </si>
  <si>
    <t>Pseudomonas aeruginosa PA45 contig00030, whole genome shotgun sequence.</t>
  </si>
  <si>
    <t>NZ_APMD01000030.1</t>
  </si>
  <si>
    <t>Pseudomonas aeruginosa strain S435_C09_BS S435_C09_BS_NODE_6_length_311762, whole genome shotgun sequence.</t>
  </si>
  <si>
    <t>NZ_NFGG01000006.1</t>
  </si>
  <si>
    <t>Pseudomonas aeruginosa BWHPSA012 genomic scaffold adgfC-supercont1.1, whole genome shotgun sequence.</t>
  </si>
  <si>
    <t>NZ_KI519080.1</t>
  </si>
  <si>
    <t>Pseudomonas aeruginosa strain WH-SGI-V-07272 WH_SGI_V_07272_3, whole genome shotgun sequence.</t>
  </si>
  <si>
    <t>NZ_LLUA01000023.1</t>
  </si>
  <si>
    <t>Pseudomonas aeruginosa strain 5034388498-21 IPC1486_4.1, whole genome shotgun sequence</t>
  </si>
  <si>
    <t>NZ_RWNE01000004.1</t>
  </si>
  <si>
    <t>Pseudomonas aeruginosa C48 genomic scaffold adgeZ-supercont1.1, whole genome shotgun sequence.</t>
  </si>
  <si>
    <t>NZ_KI518703.1</t>
  </si>
  <si>
    <t>Pseudomonas aeruginosa BWHPSA046 adkgc-supercont1.2, whole genome shotgun sequence.</t>
  </si>
  <si>
    <t>NZ_KI914468.1</t>
  </si>
  <si>
    <t>Pseudomonas aeruginosa strain 105857 LT19_contig000001, whole genome shotgun sequence.</t>
  </si>
  <si>
    <t>NZ_LOHJ01000001.1</t>
  </si>
  <si>
    <t>Pseudomonas aeruginosa strain W5Aug16 IPC830_17.1, whole genome shotgun sequence</t>
  </si>
  <si>
    <t>NZ_NSTB01000017.1</t>
  </si>
  <si>
    <t>Pseudomonas aeruginosa strain 97 NODE_13_length_171936_cov_75.7284, whole genome shotgun sequence</t>
  </si>
  <si>
    <t>NZ_NXHR01000013.1</t>
  </si>
  <si>
    <t>Pseudomonas aeruginosa isolate 110, whole genome shotgun sequence.</t>
  </si>
  <si>
    <t>NZ_FRIG01000001.1</t>
  </si>
  <si>
    <t>Pseudomonas aeruginosa strain AZPAE14818 AZPAE14818_contig_3, whole genome shotgun sequence.</t>
  </si>
  <si>
    <t>NZ_JTVQ01000003.1</t>
  </si>
  <si>
    <t>Pseudomonas aeruginosa strain AUS124 IPC368_3.1, whole genome shotgun sequence</t>
  </si>
  <si>
    <t>NZ_NSXL01000003.1</t>
  </si>
  <si>
    <t>Pseudomonas aeruginosa isolate 293, whole genome shotgun sequence.</t>
  </si>
  <si>
    <t>NZ_FROV01000010.1</t>
  </si>
  <si>
    <t>Pseudomonas aeruginosa strain CCBH5698 scaffold16.1, whole genome shotgun sequence</t>
  </si>
  <si>
    <t>NZ_SELC01000016.1</t>
  </si>
  <si>
    <t>Pseudomonas aeruginosa genome assembly 219_15_121A_contgs_500, contig NODE_12_length_210151_cov_24.5897_ID_23, whole genome shotgun sequence.</t>
  </si>
  <si>
    <t>NZ_CUXC01000045.1</t>
  </si>
  <si>
    <t>Pseudomonas aeruginosa BWH060 adTvY-supercont1.2, whole genome shotgun sequence.</t>
  </si>
  <si>
    <t>NZ_KK213168.1</t>
  </si>
  <si>
    <t>Pseudomonas aeruginosa strain HUM-12-D2 NODE_14_length_156835_cov_35.2419_ID_27, whole genome shotgun sequence</t>
  </si>
  <si>
    <t>NZ_RAAB01000215.1</t>
  </si>
  <si>
    <t>NZ_FRIU01000002.1</t>
  </si>
  <si>
    <t>Pseudomonas aeruginosa strain 278S180511BSL_PA2 IPC60_11.1, whole genome shotgun sequence</t>
  </si>
  <si>
    <t>NZ_RWUE01000011.1</t>
  </si>
  <si>
    <t>Pseudomonas aeruginosa strain ST277 Contig_24, whole genome shotgun sequence</t>
  </si>
  <si>
    <t>NZ_JPSS01000024.1</t>
  </si>
  <si>
    <t>Pseudomonas aeruginosa strain D9 3362 IPC1164_5.1, whole genome shotgun sequence</t>
  </si>
  <si>
    <t>NZ_NSOX01000005.1</t>
  </si>
  <si>
    <t>Pseudomonas aeruginosa strain AR_0359 AR0359.contig.2_1, whole genome shotgun sequence.</t>
  </si>
  <si>
    <t>NZ_PSQS01000003.1</t>
  </si>
  <si>
    <t>Pseudomonas aeruginosa BWHPSA015 genomic scaffold adggh-supercont1.1, whole genome shotgun sequence.</t>
  </si>
  <si>
    <t>NZ_KI519071.1</t>
  </si>
  <si>
    <t>Pseudomonas aeruginosa isolate 225, whole genome shotgun sequence.</t>
  </si>
  <si>
    <t>NZ_FRMQ01000044.1</t>
  </si>
  <si>
    <t>NZ_FRSG01000035.1</t>
  </si>
  <si>
    <t>Pseudomonas aeruginosa strain Jp241 IPC755_1.1, whole genome shotgun sequence</t>
  </si>
  <si>
    <t>NZ_RXDB01000001.1</t>
  </si>
  <si>
    <t>Pseudomonas aeruginosa strain PA-W17 IPC10_3.1, whole genome shotgun sequence</t>
  </si>
  <si>
    <t>NZ_NTAU01000003.1</t>
  </si>
  <si>
    <t>Pseudomonas aeruginosa strain HJ2 IPC1374_1.1, whole genome shotgun sequence</t>
  </si>
  <si>
    <t>NZ_RXBC01000001.1</t>
  </si>
  <si>
    <t>Pseudomonas aeruginosa strain AZPAE14812 AZPAE14212_contig_43_Average_coverage:_50.19, whole genome shotgun sequence.</t>
  </si>
  <si>
    <t>NZ_JTVW01000043.1</t>
  </si>
  <si>
    <t>Pseudomonas aeruginosa strain PAC98D IPC171_5.1, whole genome shotgun sequence</t>
  </si>
  <si>
    <t>NZ_RWRJ01000005.1</t>
  </si>
  <si>
    <t>Pseudomonas aeruginosa strain 5988.2 IPC1308_1.1, whole genome shotgun sequence</t>
  </si>
  <si>
    <t>NZ_RWPB01000001.1</t>
  </si>
  <si>
    <t>Pseudomonas aeruginosa strain PA-W4 IPC1282_2.1, whole genome shotgun sequence</t>
  </si>
  <si>
    <t>NZ_NSNR01000002.1</t>
  </si>
  <si>
    <t>Pseudomonas aeruginosa strain AUS155 IPC394_1.1, whole genome shotgun sequence</t>
  </si>
  <si>
    <t>NZ_RXEN01000001.1</t>
  </si>
  <si>
    <t>Pseudomonas aeruginosa isolate 281, whole genome shotgun sequence.</t>
  </si>
  <si>
    <t>NZ_FROI01000057.1</t>
  </si>
  <si>
    <t>Pseudomonas aeruginosa genome assembly 295_Rw176_contgs_500, contig NODE_12_length_144113_cov_33.8776_ID_23, whole genome shotgun sequence.</t>
  </si>
  <si>
    <t>NZ_CUYF01000009.1</t>
  </si>
  <si>
    <t>Pseudomonas aeruginosa strain Pa1060 K22_S95_R1__paired__contig_27, whole genome shotgun sequence</t>
  </si>
  <si>
    <t>NZ_NRBU01000027.1</t>
  </si>
  <si>
    <t>NZ_FRKN01000048.1</t>
  </si>
  <si>
    <t>Pseudomonas aeruginosa strain GIMC5002:PAT-169 chromosome</t>
  </si>
  <si>
    <t>NZ_CP043549.1</t>
  </si>
  <si>
    <t>Pseudomonas aeruginosa genome assembly 236_Rw196_contgs_500, contig NODE_18_length_149523_cov_33.4292_ID_35, whole genome shotgun sequence.</t>
  </si>
  <si>
    <t>NZ_CTDE01000061.1</t>
  </si>
  <si>
    <t>Pseudomonas aeruginosa strain HIAE_PA06 4c, whole genome shotgun sequence.</t>
  </si>
  <si>
    <t>NZ_QBEQ01000004.1</t>
  </si>
  <si>
    <t>Pseudomonas aeruginosa strain AMT0006-66 IPC547_2.1, whole genome shotgun sequence</t>
  </si>
  <si>
    <t>NZ_NSVR01000002.1</t>
  </si>
  <si>
    <t>Pseudomonas aeruginosa strain UM1046 NODE_17_length_90561_cov_3.172900, whole genome shotgun sequence</t>
  </si>
  <si>
    <t>NZ_WHVN01000017.1</t>
  </si>
  <si>
    <t>Pseudomonas aeruginosa SCV20265, complete genome.</t>
  </si>
  <si>
    <t>NC_023149.1</t>
  </si>
  <si>
    <t>Pseudomonas aeruginosa genome assembly 265_12_5Pc_8_contgs_500, contig NODE_18_length_149571_cov_23.792_ID_35, whole genome shotgun sequence.</t>
  </si>
  <si>
    <t>NZ_CUXR01000042.1</t>
  </si>
  <si>
    <t>Pseudomonas aeruginosa BWHPSA009 genomic scaffold adggc-supercont1.1, whole genome shotgun sequence.</t>
  </si>
  <si>
    <t>NZ_KI519116.1</t>
  </si>
  <si>
    <t>Pseudomonas aeruginosa CF614 genomic scaffold adggb-supercont1.1, whole genome shotgun sequence.</t>
  </si>
  <si>
    <t>NZ_KI518656.1</t>
  </si>
  <si>
    <t>Pseudomonas aeruginosa strain WH-SGI-V-07635 WH-SGI-V-07635_contig11, whole genome shotgun sequence.</t>
  </si>
  <si>
    <t>NZ_LLRG01000010.1</t>
  </si>
  <si>
    <t>Pseudomonas aeruginosa strain HUM-13 NODE_12_length_143569_cov_16.3831_ID_23, whole genome shotgun sequence</t>
  </si>
  <si>
    <t>NZ_QZZQ01000069.1</t>
  </si>
  <si>
    <t>Pseudomonas aeruginosa strain env051b NODE_4_length_269166_cov_9.29664, whole genome shotgun sequence.</t>
  </si>
  <si>
    <t>NZ_NRGM01000004.1</t>
  </si>
  <si>
    <t>Pseudomonas aeruginosa genome assembly 243_15_121C_contgs_500, contig NODE_17_length_149509_cov_22.7757_ID_33, whole genome shotgun sequence.</t>
  </si>
  <si>
    <t>NZ_CUXI01000030.1</t>
  </si>
  <si>
    <t>Pseudomonas aeruginosa isolate 228, whole genome shotgun sequence.</t>
  </si>
  <si>
    <t>NZ_FRMU01000017.1</t>
  </si>
  <si>
    <t>Pseudomonas aeruginosa PAO1 isolate 2017-D CEC17_22, whole genome shotgun sequence</t>
  </si>
  <si>
    <t>NZ_QZFZ01000022.1</t>
  </si>
  <si>
    <t>Pseudomonas aeruginosa PS50 adkgi-supercont1.1, whole genome shotgun sequence.</t>
  </si>
  <si>
    <t>NZ_KI914433.1</t>
  </si>
  <si>
    <t>Pseudomonas aeruginosa strain AZPAE14820 AZPAE14820_contig_3, whole genome shotgun sequence.</t>
  </si>
  <si>
    <t>NZ_JTVO01000003.1</t>
  </si>
  <si>
    <t>NZ_CCOI01000003.1</t>
  </si>
  <si>
    <t>Pseudomonas aeruginosa strain 5054408350-18 IPC1488_3.1, whole genome shotgun sequence</t>
  </si>
  <si>
    <t>NZ_RWNC01000003.1</t>
  </si>
  <si>
    <t>Pseudomonas aeruginosa strain Cas9_1 chromosome</t>
  </si>
  <si>
    <t>NZ_CP047067.1</t>
  </si>
  <si>
    <t>Pseudomonas aeruginosa strain S440_C09_BS S440_C09_BS_NODE_3_length_462751, whole genome shotgun sequence.</t>
  </si>
  <si>
    <t>NZ_NFGF01000003.1</t>
  </si>
  <si>
    <t>NZ_FRUY01000021.1</t>
  </si>
  <si>
    <t>Pseudomonas aeruginosa strain AZPAE14973 AZPAE14973_contig_46, whole genome shotgun sequence.</t>
  </si>
  <si>
    <t>NZ_JTPV01000046.1</t>
  </si>
  <si>
    <t>Pseudomonas aeruginosa strain ATCC 43390 scaffold_0, whole genome shotgun sequence.</t>
  </si>
  <si>
    <t>NZ_LJZL01000001.1</t>
  </si>
  <si>
    <t>Pseudomonas aeruginosa BL23 genomic scaffold adgfb-supercont1.3, whole genome shotgun sequence.</t>
  </si>
  <si>
    <t>NZ_KI518774.1</t>
  </si>
  <si>
    <t>Pseudomonas aeruginosa strain HUM-291 NODE_16_length_105951_cov_13.0731_ID_31, whole genome shotgun sequence</t>
  </si>
  <si>
    <t>NZ_RAFY01000264.1</t>
  </si>
  <si>
    <t>Pseudomonas aeruginosa strain AUS516 IPC287_2.1, whole genome shotgun sequence</t>
  </si>
  <si>
    <t>NZ_RXFB01000002.1</t>
  </si>
  <si>
    <t>Pseudomonas aeruginosa strain 1442 1442_NODE_2_length_392138_cov_72.3269, whole genome shotgun sequence</t>
  </si>
  <si>
    <t>NZ_RRBD01000002.1</t>
  </si>
  <si>
    <t>Pseudomonas aeruginosa genome assembly 244_15_311Ga_contgs_500, contig NODE_18_length_149523_cov_36.07_ID_35, whole genome shotgun sequence.</t>
  </si>
  <si>
    <t>NZ_CUXK01000047.1</t>
  </si>
  <si>
    <t>NZ_FRJM01000016.1</t>
  </si>
  <si>
    <t>Pseudomonas aeruginosa strain AMT0020-1 IPC550_1.1, whole genome shotgun sequence</t>
  </si>
  <si>
    <t>NZ_NSVP01000001.1</t>
  </si>
  <si>
    <t>Pseudomonas aeruginosa strain KCRI-610 isolate RDK01_610, whole genome shotgun sequence.</t>
  </si>
  <si>
    <t>NZ_OVDC01000001.1</t>
  </si>
  <si>
    <t>Pseudomonas aeruginosa BWHPSA004 genomic scaffold adgfZ-supercont1.1, whole genome shotgun sequence.</t>
  </si>
  <si>
    <t>NZ_KI519157.1</t>
  </si>
  <si>
    <t>Pseudomonas aeruginosa strain 982 IPC99_1.1, whole genome shotgun sequence</t>
  </si>
  <si>
    <t>NZ_NTAB01000001.1</t>
  </si>
  <si>
    <t>Pseudomonas aeruginosa S35004 genomic scaffold adgfR-supercont1.2, whole genome shotgun sequence.</t>
  </si>
  <si>
    <t>NZ_KI519208.1</t>
  </si>
  <si>
    <t>Pseudomonas aeruginosa strain delta6_2 chromosome</t>
  </si>
  <si>
    <t>NZ_CP047061.1</t>
  </si>
  <si>
    <t>Pseudomonas aeruginosa strain AZPAE12145 AZPAE12145_contig_10, whole genome shotgun sequence.</t>
  </si>
  <si>
    <t>NZ_JUAR01000010.1</t>
  </si>
  <si>
    <t>Pseudomonas aeruginosa strain AR_0105 scaffold00002, whole genome shotgun sequence.</t>
  </si>
  <si>
    <t>NZ_MPBO01000002.1</t>
  </si>
  <si>
    <t>Pseudomonas aeruginosa strain Zw115 IPC1390_10.1, whole genome shotgun sequence</t>
  </si>
  <si>
    <t>NZ_RXAR01000010.1</t>
  </si>
  <si>
    <t>Pseudomonas aeruginosa strain Environ_1 chromosome</t>
  </si>
  <si>
    <t>NZ_CP047069.1</t>
  </si>
  <si>
    <t>Pseudomonas aeruginosa strain UAEM 02 NODE_1_length_891545_cov_91.3093_ID_1, whole genome shotgun sequence.</t>
  </si>
  <si>
    <t>NZ_MYFK01000008.1</t>
  </si>
  <si>
    <t>Pseudomonas sp. P179 genomic scaffold acBRO-supercont1.1, whole genome shotgun sequence.</t>
  </si>
  <si>
    <t>NZ_KI517354.1</t>
  </si>
  <si>
    <t>Pseudomonas aeruginosa PAK scaffold00001, whole genome shotgun sequence</t>
  </si>
  <si>
    <t>NZ_KK037225.1</t>
  </si>
  <si>
    <t>Pseudomonas aeruginosa strain Env_47 contig-2000073, whole genome shotgun sequence.</t>
  </si>
  <si>
    <t>NZ_NLBA01000074.1</t>
  </si>
  <si>
    <t>Pseudomonas aeruginosa strain E-500 scaffold_0, whole genome shotgun sequence.</t>
  </si>
  <si>
    <t>NZ_MWYJ01000001.1</t>
  </si>
  <si>
    <t>Pseudomonas aeruginosa strain 145S200511BSL_PA2 IPC40_3.1, whole genome shotgun sequence</t>
  </si>
  <si>
    <t>NZ_RWUW01000003.1</t>
  </si>
  <si>
    <t>Pseudomonas aeruginosa strain PAC76A IPC177_1.1, whole genome shotgun sequence</t>
  </si>
  <si>
    <t>NZ_RWRD01000001.1</t>
  </si>
  <si>
    <t>Pseudomonas aeruginosa strain KCJ3K250 NODE_29_length_68355_cov_6.361772, whole genome shotgun sequence</t>
  </si>
  <si>
    <t>NZ_VZIW01000029.1</t>
  </si>
  <si>
    <t>Pseudomonas aeruginosa strain WH-SGI-V-07245 WH-SGI-V-07245_contig6, whole genome shotgun sequence.</t>
  </si>
  <si>
    <t>NZ_LLNQ01000042.1</t>
  </si>
  <si>
    <t>Pseudomonas aeruginosa strain 326S290611BSL_PA2 IPC76_3.1, whole genome shotgun sequence</t>
  </si>
  <si>
    <t>NZ_RWTR01000003.1</t>
  </si>
  <si>
    <t>Pseudomonas aeruginosa strain Pa359 K47_S99_R1__paired__contig_66, whole genome shotgun sequence</t>
  </si>
  <si>
    <t>NZ_NRBZ01000066.1</t>
  </si>
  <si>
    <t>Pseudomonas aeruginosa strain SJU-W20_3 NODE_2_length_539633_cov_59.4503, whole genome shotgun sequence.</t>
  </si>
  <si>
    <t>NZ_NRES01000002.1</t>
  </si>
  <si>
    <t>Pseudomonas aeruginosa BWHPSA027 genomic scaffold adgfz-supercont1.1, whole genome shotgun sequence.</t>
  </si>
  <si>
    <t>NZ_KI518973.1</t>
  </si>
  <si>
    <t>Pseudomonas aeruginosa strain 6452 NODE_1_length_337230_cov_26.559491, whole genome shotgun sequence</t>
  </si>
  <si>
    <t>NZ_VOJD01000001.1</t>
  </si>
  <si>
    <t>Pseudomonas aeruginosa strain PA1RG, complete genome.</t>
  </si>
  <si>
    <t>NZ_CP012679.1</t>
  </si>
  <si>
    <t>Pseudomonas aeruginosa strain AUS527 IPC324_3.1, whole genome shotgun sequence</t>
  </si>
  <si>
    <t>NZ_RXEZ01000003.1</t>
  </si>
  <si>
    <t>Pseudomonas aeruginosa strain AZPAE14929 AZPAE14929_contig_25, whole genome shotgun sequence.</t>
  </si>
  <si>
    <t>NZ_JTRM01000025.1</t>
  </si>
  <si>
    <t>Pseudomonas aeruginosa strain AUS471 IPC282_6.1, whole genome shotgun sequence</t>
  </si>
  <si>
    <t>NZ_NSYP01000006.1</t>
  </si>
  <si>
    <t>Pseudomonas aeruginosa isolate 243, whole genome shotgun sequence.</t>
  </si>
  <si>
    <t>NZ_FRNB01000064.1</t>
  </si>
  <si>
    <t>Pseudomonas aeruginosa strain 326S290611BSL_PA1 IPC75_2.1, whole genome shotgun sequence</t>
  </si>
  <si>
    <t>NZ_RWTS01000002.1</t>
  </si>
  <si>
    <t>Pseudomonas aeruginosa strain 156 scaffold_3, whole genome shotgun sequence</t>
  </si>
  <si>
    <t>NZ_SCXB01000004.1</t>
  </si>
  <si>
    <t>Pseudomonas aeruginosa strain ATCC BAA-2114 IPC1582_2.1, whole genome shotgun sequence.</t>
  </si>
  <si>
    <t>NZ_MVHB01000002.1</t>
  </si>
  <si>
    <t>Pseudomonas aeruginosa strain AZPAE14931 AZPAE14931_contig_10, whole genome shotgun sequence.</t>
  </si>
  <si>
    <t>NZ_JTRK01000010.1</t>
  </si>
  <si>
    <t>Pseudomonas aeruginosa strain DUN-018 IPC1031_3.1, whole genome shotgun sequence</t>
  </si>
  <si>
    <t>NZ_NSQV01000003.1</t>
  </si>
  <si>
    <t>NZ_FRMZ01000074.1</t>
  </si>
  <si>
    <t>Pseudomonas aeruginosa strain AZPAE14972 AZPAE14972_contig_9, whole genome shotgun sequence.</t>
  </si>
  <si>
    <t>NZ_JTPW01000009.1</t>
  </si>
  <si>
    <t>Pseudomonas aeruginosa BWH050 adTzs-supercont1.1, whole genome shotgun sequence.</t>
  </si>
  <si>
    <t>NZ_KK213272.1</t>
  </si>
  <si>
    <t>Pseudomonas aeruginosa strain WH-SGI-V-07705 WH-SGI-V-07705_contig9, whole genome shotgun sequence.</t>
  </si>
  <si>
    <t>NZ_LLSZ01000120.1</t>
  </si>
  <si>
    <t>Pseudomonas aeruginosa strain AUS526 IPC450_1.1, whole genome shotgun sequence</t>
  </si>
  <si>
    <t>NZ_RXDX01000001.1</t>
  </si>
  <si>
    <t>Pseudomonas aeruginosa BL16 genomic scaffold adgeK-supercont1.1, whole genome shotgun sequence.</t>
  </si>
  <si>
    <t>NZ_KI518825.1</t>
  </si>
  <si>
    <t>Pseudomonas aeruginosa strain TNCF_10 NODE_5_length_279070_cov_18.4718_ID_9, whole genome shotgun sequence.</t>
  </si>
  <si>
    <t>NZ_MAUS01000032.1</t>
  </si>
  <si>
    <t>Pseudomonas aeruginosa strain CCBH17348 scaffold5.1, whole genome shotgun sequence.</t>
  </si>
  <si>
    <t>NZ_NOKO01000005.1</t>
  </si>
  <si>
    <t>Pseudomonas aeruginosa strain AUS176 IPC413_5.1, whole genome shotgun sequence</t>
  </si>
  <si>
    <t>NZ_RXEH01000005.1</t>
  </si>
  <si>
    <t>Pseudomonas aeruginosa 6077 genomic scaffold adgeN-supercont1.1, whole genome shotgun sequence.</t>
  </si>
  <si>
    <t>NZ_KI519216.1</t>
  </si>
  <si>
    <t>Pseudomonas aeruginosa strain D1 IPC1045_3.1, whole genome shotgun sequence</t>
  </si>
  <si>
    <t>NZ_NSQO01000003.1</t>
  </si>
  <si>
    <t>Pseudomonas aeruginosa BWH051 adTzG-supercont1.1, whole genome shotgun sequence.</t>
  </si>
  <si>
    <t>NZ_KK213259.1</t>
  </si>
  <si>
    <t>NZ_FRJY01000005.1</t>
  </si>
  <si>
    <t>Pseudomonas aeruginosa strain LMG 1272 contig059, whole genome shotgun sequence</t>
  </si>
  <si>
    <t>NZ_VIYL01000059.1</t>
  </si>
  <si>
    <t>Pseudomonas aeruginosa strain 5985 IPC1306_1.1, whole genome shotgun sequence</t>
  </si>
  <si>
    <t>NZ_RWPD01000001.1</t>
  </si>
  <si>
    <t>Pseudomonas aeruginosa S54485 genomic scaffold adgfS-supercont1.1, whole genome shotgun sequence.</t>
  </si>
  <si>
    <t>NZ_KI519256.1</t>
  </si>
  <si>
    <t>Pseudomonas aeruginosa strain AR_0108 scaffold00001, whole genome shotgun sequence.</t>
  </si>
  <si>
    <t>NZ_MPBN01000001.1</t>
  </si>
  <si>
    <t>Pseudomonas aeruginosa strain 4084336477 IPC1522_1.1, whole genome shotgun sequence</t>
  </si>
  <si>
    <t>NZ_RWLW01000001.1</t>
  </si>
  <si>
    <t>Pseudomonas aeruginosa DSM 50071, complete genome.</t>
  </si>
  <si>
    <t>NZ_CP012001.1</t>
  </si>
  <si>
    <t>Pseudomonas aeruginosa strain M65 NODE_24_length_81349_cov_21.6334, whole genome shotgun sequence</t>
  </si>
  <si>
    <t>NZ_SDVF01000024.1</t>
  </si>
  <si>
    <t>Pseudomonas aeruginosa E2 genomic scaffold adgft-supercont1.1, whole genome shotgun sequence.</t>
  </si>
  <si>
    <t>NZ_KI519305.1</t>
  </si>
  <si>
    <t>Pseudomonas aeruginosa strain PA102 contig000005, whole genome shotgun sequence.</t>
  </si>
  <si>
    <t>NZ_QDGU01000005.1</t>
  </si>
  <si>
    <t>Pseudomonas aeruginosa strain AZPAE12155 AZPAE12155_contig_14, whole genome shotgun sequence.</t>
  </si>
  <si>
    <t>NZ_JUAH01000014.1</t>
  </si>
  <si>
    <t>Pseudomonas aeruginosa genome assembly 235_Rw146_contgs_500, contig NODE_19_length_149523_cov_23.128_ID_37, whole genome shotgun sequence.</t>
  </si>
  <si>
    <t>NZ_CTDD01000055.1</t>
  </si>
  <si>
    <t>Pseudomonas aeruginosa strain AZPAE14398 AZPAE14398_contig_31, whole genome shotgun sequence.</t>
  </si>
  <si>
    <t>NZ_JTYQ01000031.1</t>
  </si>
  <si>
    <t>Pseudomonas aeruginosa strain BTP038 MC15175182, whole genome shotgun sequence.</t>
  </si>
  <si>
    <t>NZ_LFMV01000012.1</t>
  </si>
  <si>
    <t>Pseudomonas aeruginosa genome assembly 264_12_5Pc_1_2_contgs_500, contig NODE_2_length_451138_cov_24.7682_ID_3, whole genome shotgun sequence.</t>
  </si>
  <si>
    <t>NZ_CUXQ01000045.1</t>
  </si>
  <si>
    <t>Pseudomonas aeruginosa strain PAC14B IPC137_1.1, whole genome shotgun sequence</t>
  </si>
  <si>
    <t>NZ_RWSP01000001.1</t>
  </si>
  <si>
    <t>Pseudomonas aeruginosa strain P2404 IPC1110_1.1, whole genome shotgun sequence</t>
  </si>
  <si>
    <t>NZ_RXCM01000001.1</t>
  </si>
  <si>
    <t>Pseudomonas aeruginosa strain AR_0054 scaffold00002, whole genome shotgun sequence.</t>
  </si>
  <si>
    <t>NZ_MPBV01000002.1</t>
  </si>
  <si>
    <t>Pseudomonas aeruginosa strain 333S200112BSL_PA1 IPC78_2.1, whole genome shotgun sequence</t>
  </si>
  <si>
    <t>NZ_RWTP01000002.1</t>
  </si>
  <si>
    <t>Pseudomonas aeruginosa strain AZPAE15037 AZPAE15037_contig_24, whole genome shotgun sequence.</t>
  </si>
  <si>
    <t>NZ_JTNJ01000024.1</t>
  </si>
  <si>
    <t>Pseudomonas aeruginosa strain AR_0064 scaffold00007, whole genome shotgun sequence.</t>
  </si>
  <si>
    <t>NZ_MPBU01000007.1</t>
  </si>
  <si>
    <t>Pseudomonas aeruginosa strain AMT0005-136 IPC541_2.1, whole genome shotgun sequence</t>
  </si>
  <si>
    <t>NZ_RXDP01000002.1</t>
  </si>
  <si>
    <t>Pseudomonas aeruginosa strain AZPAE12411 AZPAE12411_contig_26, whole genome shotgun sequence.</t>
  </si>
  <si>
    <t>NZ_JUAD01000026.1</t>
  </si>
  <si>
    <t>Pseudomonas aeruginosa strain Jp1155 IPC758_13.1, whole genome shotgun sequence</t>
  </si>
  <si>
    <t>NZ_RXDA01000013.1</t>
  </si>
  <si>
    <t>Pseudomonas aeruginosa strain AUS439 IPC474_3.1, whole genome shotgun sequence</t>
  </si>
  <si>
    <t>NZ_NSWK01000003.1</t>
  </si>
  <si>
    <t>Pseudomonas aeruginosa strain WH-SGI-V-07692 WH-SGI-V-07692_contig1, whole genome shotgun sequence.</t>
  </si>
  <si>
    <t>NZ_LLSM01000001.1</t>
  </si>
  <si>
    <t>Pseudomonas aeruginosa strain PA4722 OBOEIKDE_2, whole genome shotgun sequence</t>
  </si>
  <si>
    <t>NZ_VKOE01000002.1</t>
  </si>
  <si>
    <t>Pseudomonas aeruginosa genome assembly 263_10Pc_3_contgs_500, contig NODE_18_length_149523_cov_18.7059_ID_35, whole genome shotgun sequence.</t>
  </si>
  <si>
    <t>NZ_CTET01000044.1</t>
  </si>
  <si>
    <t>Pseudomonas aeruginosa strain AZPAE14864 AZPAE14864_contig_4, whole genome shotgun sequence.</t>
  </si>
  <si>
    <t>NZ_JTTY01000004.1</t>
  </si>
  <si>
    <t>Pseudomonas aeruginosa BWHPSA007 genomic scaffold adgeP-supercont1.2, whole genome shotgun sequence.</t>
  </si>
  <si>
    <t>NZ_KI519140.1</t>
  </si>
  <si>
    <t>NZ_FRJA01000056.1</t>
  </si>
  <si>
    <t>Pseudomonas aeruginosa strain SJU-W20_1 NODE_2_length_539633_cov_46.9179, whole genome shotgun sequence.</t>
  </si>
  <si>
    <t>NZ_NREU01000002.1</t>
  </si>
  <si>
    <t>Pseudomonas aeruginosa BL05 genomic scaffold adgfv-supercont1.1, whole genome shotgun sequence.</t>
  </si>
  <si>
    <t>NZ_KI518928.1</t>
  </si>
  <si>
    <t>Pseudomonas aeruginosa strain AMT0046-108 IPC562_2.1, whole genome shotgun sequence</t>
  </si>
  <si>
    <t>NZ_RXDH01000002.1</t>
  </si>
  <si>
    <t>Pseudomonas aeruginosa strain AU9017 NODE_1_length_811195_cov_5.85313_ID_1, whole genome shotgun sequence.</t>
  </si>
  <si>
    <t>NZ_LRZJ01000011.1</t>
  </si>
  <si>
    <t>Pseudomonas aeruginosa strain 55AA isolate PAK IPC83_3.1, whole genome shotgun sequence</t>
  </si>
  <si>
    <t>NZ_MCMY01000003.1</t>
  </si>
  <si>
    <t>Pseudomonas aeruginosa strain PAC11A IPC127_1.1, whole genome shotgun sequence</t>
  </si>
  <si>
    <t>NZ_RWSY01000001.1</t>
  </si>
  <si>
    <t>Pseudomonas aeruginosa strain VNMU148 MRSN567310_contig00006, whole genome shotgun sequence</t>
  </si>
  <si>
    <t>NZ_WXZT01000006.1</t>
  </si>
  <si>
    <t>Pseudomonas aeruginosa strain AZPAE14695 AZPAE14695_contig_56, whole genome shotgun sequence.</t>
  </si>
  <si>
    <t>NZ_JTXJ01000056.1</t>
  </si>
  <si>
    <t>Pseudomonas aeruginosa strain TNCF_88M NODE_6_length_321101_cov_22.1428_ID_11, whole genome shotgun sequence.</t>
  </si>
  <si>
    <t>NZ_MAZT01000018.1</t>
  </si>
  <si>
    <t>Pseudomonas aeruginosa strain Zw70 IPC1399_2.1, whole genome shotgun sequence</t>
  </si>
  <si>
    <t>NZ_RXAP01000002.1</t>
  </si>
  <si>
    <t>Pseudomonas aeruginosa strain env158 NODE_4_length_422598_cov_12.589, whole genome shotgun sequence.</t>
  </si>
  <si>
    <t>NZ_NRAJ01000004.1</t>
  </si>
  <si>
    <t>Pseudomonas aeruginosa strain env045 NODE_3_length_437281_cov_14.3629, whole genome shotgun sequence.</t>
  </si>
  <si>
    <t>NZ_NRBJ01000003.1</t>
  </si>
  <si>
    <t>Pseudomonas aeruginosa strain AZPAE14722 AZPAE14722_contig_30, whole genome shotgun sequence.</t>
  </si>
  <si>
    <t>NZ_JTWK01000030.1</t>
  </si>
  <si>
    <t>Pseudomonas aeruginosa strain 5991 IPC1314_3.1, whole genome shotgun sequence</t>
  </si>
  <si>
    <t>NZ_RWOV01000003.1</t>
  </si>
  <si>
    <t>Pseudomonas aeruginosa strain HUM-229 NODE_25_length_103391_cov_28.0213_ID_49, whole genome shotgun sequence</t>
  </si>
  <si>
    <t>NZ_QZXW01000119.1</t>
  </si>
  <si>
    <t>Pseudomonas aeruginosa strain AR_0100 scaffold00001, whole genome shotgun sequence.</t>
  </si>
  <si>
    <t>NZ_MPBQ01000001.1</t>
  </si>
  <si>
    <t>Pseudomonas aeruginosa strain TNCF_23M NODE_12_length_179680_cov_25.6866_ID_23, whole genome shotgun sequence.</t>
  </si>
  <si>
    <t>NZ_MAZK01000017.1</t>
  </si>
  <si>
    <t>Pseudomonas aeruginosa BL06 genomic scaffold adgfq-supercont1.1, whole genome shotgun sequence.</t>
  </si>
  <si>
    <t>NZ_KI518915.1</t>
  </si>
  <si>
    <t>Pseudomonas aeruginosa strain S819_C17_BS S819_C17_BS_NODE_9_length_234266, whole genome shotgun sequence.</t>
  </si>
  <si>
    <t>NZ_NFFH01000009.1</t>
  </si>
  <si>
    <t>Pseudomonas aeruginosa strain 5994 IPC1317_1.1, whole genome shotgun sequence</t>
  </si>
  <si>
    <t>NZ_RWOS01000001.1</t>
  </si>
  <si>
    <t>Pseudomonas aeruginosa strain WH-SGI-V-07502 WH-SGI-V-07502_contig4, whole genome shotgun sequence.</t>
  </si>
  <si>
    <t>NZ_LLQI01000034.1</t>
  </si>
  <si>
    <t>Pseudomonas aeruginosa strain AZPAE15027 AZPAE15027_contig_42, whole genome shotgun sequence.</t>
  </si>
  <si>
    <t>NZ_JTNT01000042.1</t>
  </si>
  <si>
    <t>Pseudomonas aeruginosa strain 2325 2325_NODE_1.ctg_1, whole genome shotgun sequence.</t>
  </si>
  <si>
    <t>NZ_NIOO01000033.1</t>
  </si>
  <si>
    <t>Pseudomonas aeruginosa strain CCF_839 contig_78, whole genome shotgun sequence.</t>
  </si>
  <si>
    <t>NZ_MPUS01000078.1</t>
  </si>
  <si>
    <t>Pseudomonas aeruginosa isolate 212, whole genome shotgun sequence.</t>
  </si>
  <si>
    <t>NZ_FRME01000041.1</t>
  </si>
  <si>
    <t>Pseudomonas aeruginosa isolate 396, whole genome shotgun sequence.</t>
  </si>
  <si>
    <t>NZ_FRSP01000060.1</t>
  </si>
  <si>
    <t>Pseudomonas aeruginosa strain ATCC 9027 NODE_10_length_255721_cov_53.2964, whole genome shotgun sequence.</t>
  </si>
  <si>
    <t>NZ_PDLX01000010.1</t>
  </si>
  <si>
    <t>NZ_CCPB01000003.1</t>
  </si>
  <si>
    <t>Pseudomonas aeruginosa UCBPP-PA14 chromosome, complete genome.</t>
  </si>
  <si>
    <t>NC_008463.1</t>
  </si>
  <si>
    <t>Pseudomonas aeruginosa BWHPSA020 genomic scaffold adgeC-supercont1.2, whole genome shotgun sequence.</t>
  </si>
  <si>
    <t>NZ_KI519038.1</t>
  </si>
  <si>
    <t>Pseudomonas aeruginosa strain Cas9_2 chromosome</t>
  </si>
  <si>
    <t>NZ_CP047068.1</t>
  </si>
  <si>
    <t>Pseudomonas aeruginosa strain HUM-276 NODE_8_length_189739_cov_26.0432_ID_15, whole genome shotgun sequence</t>
  </si>
  <si>
    <t>NZ_RADP01000004.1</t>
  </si>
  <si>
    <t>Pseudomonas aeruginosa strain JYH24 IPC1235_1.1, whole genome shotgun sequence</t>
  </si>
  <si>
    <t>NZ_NSOE01000001.1</t>
  </si>
  <si>
    <t>Pseudomonas aeruginosa strain 85 NODE_6_length_253448_cov_53.3418, whole genome shotgun sequence.</t>
  </si>
  <si>
    <t>NZ_NXHS01000006.1</t>
  </si>
  <si>
    <t>Pseudomonas aeruginosa strain U451 IPC976_1.1, whole genome shotgun sequence</t>
  </si>
  <si>
    <t>NZ_NSRS01000001.1</t>
  </si>
  <si>
    <t>Pseudomonas aeruginosa strain AUS026 IPC334_1.1, whole genome shotgun sequence</t>
  </si>
  <si>
    <t>NZ_NSYA01000001.1</t>
  </si>
  <si>
    <t>Pseudomonas aeruginosa strain 1510 1510_NODE_3_length_527976_cov_110.832, whole genome shotgun sequence</t>
  </si>
  <si>
    <t>NZ_RRBG01000003.1</t>
  </si>
  <si>
    <t>Pseudomonas aeruginosa strain SJU-W4_1 NODE_2_length_624374_cov_55.5829, whole genome shotgun sequence.</t>
  </si>
  <si>
    <t>NZ_NREX01000002.1</t>
  </si>
  <si>
    <t>Pseudomonas aeruginosa strain AZPAE14373 AZPAE14373_contig_2, whole genome shotgun sequence.</t>
  </si>
  <si>
    <t>NZ_JTYX01000002.1</t>
  </si>
  <si>
    <t>Pseudomonas aeruginosa strain JYH28 IPC1239_2.1, whole genome shotgun sequence</t>
  </si>
  <si>
    <t>NZ_NSOC01000002.1</t>
  </si>
  <si>
    <t>Pseudomonas aeruginosa genome assembly 249_2_5Pc_3_contgs_500, contig NODE_2_length_451161_cov_20.3236_ID_3, whole genome shotgun sequence.</t>
  </si>
  <si>
    <t>NZ_CUXM01000025.1</t>
  </si>
  <si>
    <t>{'SspBCDE'}</t>
  </si>
  <si>
    <t>{'Dynamins', 'Zorya', 'RM'}</t>
  </si>
  <si>
    <t>{'Druantia'}</t>
  </si>
  <si>
    <t>{'Shedu'}</t>
  </si>
  <si>
    <t>{'BREX'}</t>
  </si>
  <si>
    <t>{'Lamassu'}</t>
  </si>
  <si>
    <t>{'AbiEii', 'Dnd'}</t>
  </si>
  <si>
    <t>{'Dnd'}</t>
  </si>
  <si>
    <t>{'Lamassu-Fam'}</t>
  </si>
  <si>
    <t>{'Zorya'}</t>
  </si>
  <si>
    <t>{'Shedu', 'Gao_Upx'}</t>
  </si>
  <si>
    <t>{'Dynamins'}</t>
  </si>
  <si>
    <t>{'Tiamat'}</t>
  </si>
  <si>
    <t>{'RM', 'Bunzi'}</t>
  </si>
  <si>
    <t>{'DISARM', 'RM'}</t>
  </si>
  <si>
    <t>{'Hachiman', 'RosmerTA'}</t>
  </si>
  <si>
    <t>{'Lamassu-Fam', 'Hachiman'}</t>
  </si>
  <si>
    <t>{'Gao_RL'}</t>
  </si>
  <si>
    <t>{'RM', 'Mokosh'}</t>
  </si>
  <si>
    <t>{'SoFIC', 'RM'}</t>
  </si>
  <si>
    <t>{'Shango'}</t>
  </si>
  <si>
    <t>{'Hachiman'}</t>
  </si>
  <si>
    <t>{'Kiwa', 'RM'}</t>
  </si>
  <si>
    <t>{'Druantia', 'RM', 'Mokosh'}</t>
  </si>
  <si>
    <t>{'Gabija', 'PsyrTA', 'RM'}</t>
  </si>
  <si>
    <t>{'RM', 'DarTG'}</t>
  </si>
  <si>
    <t>{'RM', 'Lamassu-Fam'}</t>
  </si>
  <si>
    <t>{'RM', 'BREX'}</t>
  </si>
  <si>
    <t>{'Shango', 'Shedu'}</t>
  </si>
  <si>
    <t>{'RM', 'Shango'}</t>
  </si>
  <si>
    <t>{'RM', 'Septu', 'Bunzi'}</t>
  </si>
  <si>
    <t>{'Dynamins', 'RM', 'Septu'}</t>
  </si>
  <si>
    <t>{'RM', 'Tiamat'}</t>
  </si>
  <si>
    <t>{'RosmerTA', 'BREX'}</t>
  </si>
  <si>
    <t>{'RM', 'Septu'}</t>
  </si>
  <si>
    <t>{'Zorya', 'RM', 'Wadjet'}</t>
  </si>
  <si>
    <t>{'Shedu', 'RosmerTA', 'BREX'}</t>
  </si>
  <si>
    <t>{'Zorya', 'RM', 'BREX'}</t>
  </si>
  <si>
    <t>{'Gabija', 'RM'}</t>
  </si>
  <si>
    <t>{'RM', 'Shango', 'Azaca'}</t>
  </si>
  <si>
    <t>{'PsyrTA', 'Septu'}</t>
  </si>
  <si>
    <t>{'Gabija', 'Gao_RL'}</t>
  </si>
  <si>
    <t>{'Gao_Qat', 'RM'}</t>
  </si>
  <si>
    <t>{'Septu', 'BREX'}</t>
  </si>
  <si>
    <t>{'Thoeris', 'Gabija', 'RM'}</t>
  </si>
  <si>
    <t>{'Zorya', 'RM', 'Gabija', 'RosmerTA', 'BREX'}</t>
  </si>
  <si>
    <t>{'RM', 'Shedu', 'RosmerTA', 'BREX'}</t>
  </si>
  <si>
    <t>{'PsyrTA', 'RM', 'Septu'}</t>
  </si>
  <si>
    <t>{'RM', 'Gao_Mza'}</t>
  </si>
  <si>
    <t>{'Gabija', 'RM', 'RosmerTA'}</t>
  </si>
  <si>
    <t>{'RM', 'AbiEii'}</t>
  </si>
  <si>
    <t>{'Gabija', 'RosmerTA', 'Gao_RL'}</t>
  </si>
  <si>
    <t>{'Dynamins', 'RM', 'CBASS'}</t>
  </si>
  <si>
    <t>{'DISARM', 'RM', 'Wadjet'}</t>
  </si>
  <si>
    <t>{'Thoeris', 'RM', 'Tiamat'}</t>
  </si>
  <si>
    <t>{'RM', 'Septu', 'AbiEii'}</t>
  </si>
  <si>
    <t>{'RM', 'Hachiman'}</t>
  </si>
  <si>
    <t>{'Zorya', 'Gabija', 'RM', 'Wadjet'}</t>
  </si>
  <si>
    <t>{'Borvo', 'Septu', 'Lamassu-Fam'}</t>
  </si>
  <si>
    <t>{'Druantia', 'Gabija', 'PsyrTA', 'RM'}</t>
  </si>
  <si>
    <t>{'Shango', 'RM', 'Shedu', 'AbiEii'}</t>
  </si>
  <si>
    <t>{'RM', 'Shango', 'BREX', 'Shedu'}</t>
  </si>
  <si>
    <t>{'Lamassu', 'RM', 'PsyrTA'}</t>
  </si>
  <si>
    <t>{'Shedu', 'BREX'}</t>
  </si>
  <si>
    <t>{'Druantia', 'Hachiman', 'Lamassu-Fam'}</t>
  </si>
  <si>
    <t>{'RM', 'CBASS', 'Mokosh', 'Azaca', 'Bunzi'}</t>
  </si>
  <si>
    <t>{'Gabija', 'Shedu', 'RosmerTA', 'BREX'}</t>
  </si>
  <si>
    <t>{'RM', 'Azaca', 'Mokosh'}</t>
  </si>
  <si>
    <t>{'Wadjet', 'AbiEii', 'Hachiman'}</t>
  </si>
  <si>
    <t>LPLAT</t>
  </si>
  <si>
    <t>metallo-hydrolase-like_MBL-fold</t>
  </si>
  <si>
    <t>Phage_int_SAM_2</t>
  </si>
  <si>
    <t>MFS_1</t>
  </si>
  <si>
    <t>P-loop_NTPase</t>
  </si>
  <si>
    <t>Peptidase_M56</t>
  </si>
  <si>
    <t>MMPL</t>
  </si>
  <si>
    <t>T4SS-DNA_transf</t>
  </si>
  <si>
    <t>TrwB_AAD_bind</t>
  </si>
  <si>
    <t>AAA_10</t>
  </si>
  <si>
    <t>CagE_TrbE_VirB</t>
  </si>
  <si>
    <t>TrbL</t>
  </si>
  <si>
    <t>TM2</t>
  </si>
  <si>
    <t>CCDC158</t>
  </si>
  <si>
    <t>SDH_sah</t>
  </si>
  <si>
    <t>Terminase_GpA</t>
  </si>
  <si>
    <t>Phage_Nu1</t>
  </si>
  <si>
    <t>zf-ISL3</t>
  </si>
  <si>
    <t>DUF3077</t>
  </si>
  <si>
    <t>Rep_3</t>
  </si>
  <si>
    <t>Zot</t>
  </si>
  <si>
    <t>DUF2523</t>
  </si>
  <si>
    <t>DUF5447</t>
  </si>
  <si>
    <t>rve_3</t>
  </si>
  <si>
    <t>AbiEi_2</t>
  </si>
  <si>
    <t>SMC_N</t>
  </si>
  <si>
    <t>Sigma54_activ_2</t>
  </si>
  <si>
    <t>Caps_synth</t>
  </si>
  <si>
    <t>PRTase_3</t>
  </si>
  <si>
    <t>ORF11CD3</t>
  </si>
  <si>
    <t>AAA_22</t>
  </si>
  <si>
    <t>HTH_12</t>
  </si>
  <si>
    <t>HTH_29</t>
  </si>
  <si>
    <t>NAT_SF</t>
  </si>
  <si>
    <t>tRNA_anti-like</t>
  </si>
  <si>
    <t>DUF2806</t>
  </si>
  <si>
    <t>AAA_13</t>
  </si>
  <si>
    <t>BPD_transp_1</t>
  </si>
  <si>
    <t>CPSase_L_D2</t>
  </si>
  <si>
    <t>NADB_Rossmann</t>
  </si>
  <si>
    <t>EamA</t>
  </si>
  <si>
    <t>Isochorismatase</t>
  </si>
  <si>
    <t>TetR_C_11</t>
  </si>
  <si>
    <t>ChlI</t>
  </si>
  <si>
    <t>DNA_BRE_C</t>
  </si>
  <si>
    <t>CoiA</t>
  </si>
  <si>
    <t>PMBR</t>
  </si>
  <si>
    <t>MUG113</t>
  </si>
  <si>
    <t>MerT</t>
  </si>
  <si>
    <t>MerE</t>
  </si>
  <si>
    <t>zf-C4_Topoisom</t>
  </si>
  <si>
    <t>DUF4815</t>
  </si>
  <si>
    <t>Peptidase_S78</t>
  </si>
  <si>
    <t>Terminase_1</t>
  </si>
  <si>
    <t>MqsA_antitoxin</t>
  </si>
  <si>
    <t>DDE_Tnp_1</t>
  </si>
  <si>
    <t>DUF5401</t>
  </si>
  <si>
    <t>3Beta_HSD</t>
  </si>
  <si>
    <t>HTH</t>
  </si>
  <si>
    <t>Bro-N</t>
  </si>
  <si>
    <t>Restriction_endonuclease_like</t>
  </si>
  <si>
    <t>Ank_4</t>
  </si>
  <si>
    <t>Relaxase</t>
  </si>
  <si>
    <t>Phage_tail_L</t>
  </si>
  <si>
    <t>Phage_tail_3</t>
  </si>
  <si>
    <t>Phage_H_T_join</t>
  </si>
  <si>
    <t>DUF1654</t>
  </si>
  <si>
    <t>SLC5-6-like_sbd</t>
  </si>
  <si>
    <t>Phage_TTP_11</t>
  </si>
  <si>
    <t>GAT_1</t>
  </si>
  <si>
    <t>AAA_lid_4</t>
  </si>
  <si>
    <t>Phage_GPA</t>
  </si>
  <si>
    <t>MAD</t>
  </si>
  <si>
    <t>BrnA_antitoxin</t>
  </si>
  <si>
    <t>NYN</t>
  </si>
  <si>
    <t>Phosducin</t>
  </si>
  <si>
    <t>AdoMet_MTases</t>
  </si>
  <si>
    <t>Multi_Drug_Res</t>
  </si>
  <si>
    <t>PspA_IM30</t>
  </si>
  <si>
    <t>Transposase_mut</t>
  </si>
  <si>
    <t>Recombinase</t>
  </si>
  <si>
    <t>D5_N</t>
  </si>
  <si>
    <t>DUF2188</t>
  </si>
  <si>
    <t>V4R</t>
  </si>
  <si>
    <t>TIM</t>
  </si>
  <si>
    <t>AA_permease</t>
  </si>
  <si>
    <t>SSF</t>
  </si>
  <si>
    <t>Lon_C</t>
  </si>
  <si>
    <t>PDZ</t>
  </si>
  <si>
    <t>Sigma70_ECF</t>
  </si>
  <si>
    <t>RSRP</t>
  </si>
  <si>
    <t>PseudoU_synth_2</t>
  </si>
  <si>
    <t>Glyco_tranf_2_2</t>
  </si>
  <si>
    <t>Porin_5</t>
  </si>
  <si>
    <t>POTRA_2</t>
  </si>
  <si>
    <t>DUF3739</t>
  </si>
  <si>
    <t>STN</t>
  </si>
  <si>
    <t>HTH_XRE</t>
  </si>
  <si>
    <t>SHE3</t>
  </si>
  <si>
    <t>dCache_2</t>
  </si>
  <si>
    <t>MCP_signal</t>
  </si>
  <si>
    <t>UPF0060</t>
  </si>
  <si>
    <t>DUF499</t>
  </si>
  <si>
    <t>RepB</t>
  </si>
  <si>
    <t>PrlF_antitoxin</t>
  </si>
  <si>
    <t>DUF1574</t>
  </si>
  <si>
    <t>Viral_helicase1</t>
  </si>
  <si>
    <t>PAS_4</t>
  </si>
  <si>
    <t>PAS_3</t>
  </si>
  <si>
    <t>DUF3613</t>
  </si>
  <si>
    <t>DUF853</t>
  </si>
  <si>
    <t>Phage_DsbA</t>
  </si>
  <si>
    <t>rve_2</t>
  </si>
  <si>
    <t>GspL_C</t>
  </si>
  <si>
    <t>DHFR_2</t>
  </si>
  <si>
    <t>DUF3742</t>
  </si>
  <si>
    <t>Cep57_CLD_2</t>
  </si>
  <si>
    <t>Rad17</t>
  </si>
  <si>
    <t>DUF3275</t>
  </si>
  <si>
    <t>DUF3330</t>
  </si>
  <si>
    <t>GIDA</t>
  </si>
  <si>
    <t>LacI</t>
  </si>
  <si>
    <t>DUF975</t>
  </si>
  <si>
    <t>Acyl_transf_3</t>
  </si>
  <si>
    <t>Acyltransferase</t>
  </si>
  <si>
    <t>SRPRB</t>
  </si>
  <si>
    <t>LysE</t>
  </si>
  <si>
    <t>MFS</t>
  </si>
  <si>
    <t>SecA_DEAD</t>
  </si>
  <si>
    <t>EutA</t>
  </si>
  <si>
    <t>FTSW_RODA_SPOVE</t>
  </si>
  <si>
    <t>LppC</t>
  </si>
  <si>
    <t>Cytochrome_B</t>
  </si>
  <si>
    <t>DUF2753</t>
  </si>
  <si>
    <t>MreD</t>
  </si>
  <si>
    <t>DUF2138</t>
  </si>
  <si>
    <t>CobD_Cbib</t>
  </si>
  <si>
    <t>DUF1780</t>
  </si>
  <si>
    <t>HXXSHH</t>
  </si>
  <si>
    <t>Secretin_N_2</t>
  </si>
  <si>
    <t>PilS</t>
  </si>
  <si>
    <t>Shufflon_N</t>
  </si>
  <si>
    <t>PilM</t>
  </si>
  <si>
    <t>SBF</t>
  </si>
  <si>
    <t>Peptidase_C39_like</t>
  </si>
  <si>
    <t>ArsB_NhaD_permease</t>
  </si>
  <si>
    <t>HTH_psq</t>
  </si>
  <si>
    <t>cysteine_hydrolases</t>
  </si>
  <si>
    <t>RHH_1</t>
  </si>
  <si>
    <t>DUF515</t>
  </si>
  <si>
    <t>Fimbrial_PilY2</t>
  </si>
  <si>
    <t>V-ATPase_G_2</t>
  </si>
  <si>
    <t>CobW_C</t>
  </si>
  <si>
    <t>NAD_binding_1</t>
  </si>
  <si>
    <t>FNR_like</t>
  </si>
  <si>
    <t>CSD</t>
  </si>
  <si>
    <t>Zn_protease</t>
  </si>
  <si>
    <t>Cytochrom_D1</t>
  </si>
  <si>
    <t>P22_portal</t>
  </si>
  <si>
    <t>LcrR</t>
  </si>
  <si>
    <t>zf-CHC2</t>
  </si>
  <si>
    <t>TOPRIM</t>
  </si>
  <si>
    <t>AAA_PrkA</t>
  </si>
  <si>
    <t>Pox_L5</t>
  </si>
  <si>
    <t>TM_PBP2</t>
  </si>
  <si>
    <t>Phage_holin_3_5</t>
  </si>
  <si>
    <t>Phage_tail_X</t>
  </si>
  <si>
    <t>NMO</t>
  </si>
  <si>
    <t>LysM</t>
  </si>
  <si>
    <t>DUF1358</t>
  </si>
  <si>
    <t>DUF1156</t>
  </si>
  <si>
    <t>SymE_toxin</t>
  </si>
  <si>
    <t>CxxCxxCC</t>
  </si>
  <si>
    <t>AANH_like</t>
  </si>
  <si>
    <t>Abhydrolase</t>
  </si>
  <si>
    <t>SugarP_isomerase</t>
  </si>
  <si>
    <t>DUF3164</t>
  </si>
  <si>
    <t>Holin_2-3</t>
  </si>
  <si>
    <t>Phage_Mu_F</t>
  </si>
  <si>
    <t>Arm-DNA-bind_1</t>
  </si>
  <si>
    <t>IstB_IS21_ATP</t>
  </si>
  <si>
    <t>FtsK_SpoIIIE</t>
  </si>
  <si>
    <t>UVR</t>
  </si>
  <si>
    <t>QueC</t>
  </si>
  <si>
    <t>DUF87</t>
  </si>
  <si>
    <t>DUF334</t>
  </si>
  <si>
    <t>ABC2_membrane</t>
  </si>
  <si>
    <t>Lycopene_cycl</t>
  </si>
  <si>
    <t>NAD_binding_3</t>
  </si>
  <si>
    <t>Thioredoxin_2</t>
  </si>
  <si>
    <t>Cytochrom_C_asm</t>
  </si>
  <si>
    <t>TPR_12</t>
  </si>
  <si>
    <t>SCP-1</t>
  </si>
  <si>
    <t>POTRA</t>
  </si>
  <si>
    <t>CHAT</t>
  </si>
  <si>
    <t>McrBC</t>
  </si>
  <si>
    <t>FleQ</t>
  </si>
  <si>
    <t>Lipoprotein_7</t>
  </si>
  <si>
    <t>KAP_NTPase</t>
  </si>
  <si>
    <t>DUF4338</t>
  </si>
  <si>
    <t>DUF1837</t>
  </si>
  <si>
    <t>VirJ</t>
  </si>
  <si>
    <t>PKc_like</t>
  </si>
  <si>
    <t>Qn_am_d_aIII</t>
  </si>
  <si>
    <t>Gcw_chp</t>
  </si>
  <si>
    <t>Endonuc-BglII</t>
  </si>
  <si>
    <t>DUF4427</t>
  </si>
  <si>
    <t>T2SSL</t>
  </si>
  <si>
    <t>GAF_3</t>
  </si>
  <si>
    <t>HC2</t>
  </si>
  <si>
    <t>DUF1887</t>
  </si>
  <si>
    <t>S1_like</t>
  </si>
  <si>
    <t>GAF</t>
  </si>
  <si>
    <t>Atg14</t>
  </si>
  <si>
    <t>Carbam_trans_N</t>
  </si>
  <si>
    <t>RHH_3</t>
  </si>
  <si>
    <t>HSP20</t>
  </si>
  <si>
    <t>FtsH_ext</t>
  </si>
  <si>
    <t>Methyltransf_4</t>
  </si>
  <si>
    <t>hot_dog</t>
  </si>
  <si>
    <t>Nucleotidyl_cyc_III</t>
  </si>
  <si>
    <t>REC</t>
  </si>
  <si>
    <t>FliD_C</t>
  </si>
  <si>
    <t>Flg_bbr_C</t>
  </si>
  <si>
    <t>DctQ</t>
  </si>
  <si>
    <t>DctM</t>
  </si>
  <si>
    <t>LURAP</t>
  </si>
  <si>
    <t>HHH_5</t>
  </si>
  <si>
    <t>RuvC_like</t>
  </si>
  <si>
    <t>TauE</t>
  </si>
  <si>
    <t>PhoU_div</t>
  </si>
  <si>
    <t>OprB</t>
  </si>
  <si>
    <t>DUF4917</t>
  </si>
  <si>
    <t>pfam</t>
  </si>
  <si>
    <t>count</t>
  </si>
  <si>
    <t>IS3 family transposase IS222</t>
  </si>
  <si>
    <t>IS3 family transposase ISPa32</t>
  </si>
  <si>
    <t>IS630 family transposase ISPa47</t>
  </si>
  <si>
    <t>IS200/IS605 family transposase ISPlu2</t>
  </si>
  <si>
    <t>IS5 family transposase ISThi1</t>
  </si>
  <si>
    <t>IS5 family transposase ISPa16</t>
  </si>
  <si>
    <t>IS66 family transposase ISPre3</t>
  </si>
  <si>
    <t>IS66 family transposase ISPpu14</t>
  </si>
  <si>
    <t>IS30 family transposase ISPa37</t>
  </si>
  <si>
    <t>IS66 family transposase ISSal1</t>
  </si>
  <si>
    <t>IS66 family transposase ISPpu19</t>
  </si>
  <si>
    <t>IS3 family transposase ISButh1</t>
  </si>
  <si>
    <t>IS3 family transposase ISPsy24</t>
  </si>
  <si>
    <t>IS256 family transposase ISPa1328</t>
  </si>
  <si>
    <t>IS21 family transposase ISPst3</t>
  </si>
  <si>
    <t>IS256 family transposase ISPsy17</t>
  </si>
  <si>
    <t>IS256 family transposase ISCARN61</t>
  </si>
  <si>
    <t>IS256 family transposase ISCARN47</t>
  </si>
  <si>
    <t>IS3 family transposase ISPsy29</t>
  </si>
  <si>
    <t>IS110 family transposase ISAve1</t>
  </si>
  <si>
    <t>IS1182 family transposase ISCfr1</t>
  </si>
  <si>
    <t>IS3 family transposase ISPpu22</t>
  </si>
  <si>
    <t>IS3 family transposase ISPa86</t>
  </si>
  <si>
    <t>IS256 family transposase ISPa46</t>
  </si>
  <si>
    <t>IS5 family transposase ISPa26</t>
  </si>
  <si>
    <t>IS110 family transposase ISBli6</t>
  </si>
  <si>
    <t>IS5 family transposase IS4811</t>
  </si>
  <si>
    <t>IS66 family transposase ISPpu30</t>
  </si>
  <si>
    <t>Tn3 family transposase ISPa38</t>
  </si>
  <si>
    <t>ISL3 family transposase ISStma11</t>
  </si>
  <si>
    <t>Tn3 family transposase TnAs1</t>
  </si>
  <si>
    <t>IS30 family transposase ISHar4</t>
  </si>
  <si>
    <t>IS3 family transposase ISBxe1</t>
  </si>
  <si>
    <t>IS3 family transposase ISEc14</t>
  </si>
  <si>
    <t>IS3 family transposase ISEam1</t>
  </si>
  <si>
    <t>IS1595 family transposase ISSpgl1</t>
  </si>
  <si>
    <t>IS66 family transposase ISCARN48</t>
  </si>
  <si>
    <t>IS1182 family transposase ISPa7</t>
  </si>
  <si>
    <t>IS3 family transposase ISAeca4</t>
  </si>
  <si>
    <t>IS5 family transposase ISPre1</t>
  </si>
  <si>
    <t>IS66 family transposase ISPa82</t>
  </si>
  <si>
    <t>IS21 family transposase ISPsy41</t>
  </si>
  <si>
    <t>IS21 family transposase ISPpu7</t>
  </si>
  <si>
    <t>IS1182 family transposase ISPsy36</t>
  </si>
  <si>
    <t>IS110 family transposase ISKpn42</t>
  </si>
  <si>
    <t>IS30 family transposase IS1394</t>
  </si>
  <si>
    <t>IS110 family transposase ISWpi13</t>
  </si>
  <si>
    <t>IS1182 family transposase ISPpu16</t>
  </si>
  <si>
    <t>IS110 family transposase ISPpu10</t>
  </si>
  <si>
    <t>IS1182 family transposase ISPa76</t>
  </si>
  <si>
    <t>IS3 family transposase ISPa31</t>
  </si>
  <si>
    <t>IS21 family transposase ISPa85</t>
  </si>
  <si>
    <t>IS21 family transposase ISPsy40</t>
  </si>
  <si>
    <t>IS21 family transposase ISBmu3</t>
  </si>
  <si>
    <t>IS5 family transposase IS2000</t>
  </si>
  <si>
    <t>Tn3 family transposase ISXc4</t>
  </si>
  <si>
    <t>IS5 family transposase ISPa67</t>
  </si>
  <si>
    <t>IS110 family transposase IS1383</t>
  </si>
  <si>
    <t>IS21 family transposase IS1162</t>
  </si>
  <si>
    <t>IS21 family transposase IS1474</t>
  </si>
  <si>
    <t>IS256 family transposase ISRso7</t>
  </si>
  <si>
    <t>IS3 family transposase ISBcen21</t>
  </si>
  <si>
    <t>IS3 family transposase ISEc15</t>
  </si>
  <si>
    <t>Putative transposase InsK for insertion sequence element IS150</t>
  </si>
  <si>
    <t>ISL3 family transposase ISPa61</t>
  </si>
  <si>
    <t>IS3 family transposase ISPen2</t>
  </si>
  <si>
    <t>IS3 family transposase ISStau1</t>
  </si>
  <si>
    <t>IS5 family transposase ISPre2</t>
  </si>
  <si>
    <t>IS5 family transposase ISPst7</t>
  </si>
  <si>
    <t>IS4 family transposase ISVvu2</t>
  </si>
  <si>
    <t>IS3 family transposase ISPa133</t>
  </si>
  <si>
    <t>IS1182 family transposase ISPmo1</t>
  </si>
  <si>
    <t>IS3 family transposase ISAs17</t>
  </si>
  <si>
    <t>IS66 family transposase ISPsy43</t>
  </si>
  <si>
    <t>IS3 family transposase ISPa56</t>
  </si>
  <si>
    <t>IS5 family transposase ISPa41</t>
  </si>
  <si>
    <t>IS1182 family transposase ISPa22</t>
  </si>
  <si>
    <t>IS481 family transposase ISBcen26</t>
  </si>
  <si>
    <t>IS110 family transposase ISPa62</t>
  </si>
  <si>
    <t>ISL3 family transposase ISPsp2</t>
  </si>
  <si>
    <t>IS3 family transposase ISPpu29</t>
  </si>
  <si>
    <t>IS4 family transposase ISPa45</t>
  </si>
  <si>
    <t>DHS2 transposases</t>
  </si>
  <si>
    <t>DHS1 transposases</t>
  </si>
  <si>
    <t>IS3 family transposase ISCce3</t>
  </si>
  <si>
    <t>IS3 family transposase ISPa20</t>
  </si>
  <si>
    <t>ISL3 family transposasev1</t>
  </si>
  <si>
    <t>IS30 family transposase ISPsp7</t>
  </si>
  <si>
    <t>IS5 family transposase ISPs1</t>
  </si>
  <si>
    <t>IS5 family transposase ISPpu21</t>
  </si>
  <si>
    <t>IS5 family transposase ISPsp10</t>
  </si>
  <si>
    <t>IS66 family transposase ISCARN15</t>
  </si>
  <si>
    <t>IS6 family transposase IS6100</t>
  </si>
  <si>
    <t>IS5 family transposase ISPst5</t>
  </si>
  <si>
    <t>ISL3 family transposase IS1411</t>
  </si>
  <si>
    <t>Strain description</t>
  </si>
  <si>
    <t>Accession</t>
  </si>
  <si>
    <t>Start location</t>
  </si>
  <si>
    <t>End location</t>
  </si>
  <si>
    <t>length</t>
  </si>
  <si>
    <t>syste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  <color rgb="FF7F7F7F"/>
      <color rgb="FF822A7E"/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cDHS1 domain'!$B$1</c:f>
              <c:strCache>
                <c:ptCount val="1"/>
                <c:pt idx="0">
                  <c:v>count</c:v>
                </c:pt>
              </c:strCache>
            </c:strRef>
          </c:tx>
          <c:spPr>
            <a:solidFill>
              <a:srgbClr val="D9D9D9">
                <a:alpha val="40000"/>
              </a:srgbClr>
            </a:solidFill>
            <a:ln w="3175">
              <a:solidFill>
                <a:srgbClr val="7F7F7F">
                  <a:alpha val="40000"/>
                </a:srgbClr>
              </a:solidFill>
            </a:ln>
          </c:spPr>
          <c:dPt>
            <c:idx val="0"/>
            <c:bubble3D val="0"/>
            <c:spPr>
              <a:solidFill>
                <a:srgbClr val="822A7E"/>
              </a:solidFill>
              <a:ln w="38100">
                <a:solidFill>
                  <a:srgbClr val="FFFF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0-ACBB-C142-9447-40A4696D86C0}"/>
              </c:ext>
            </c:extLst>
          </c:dPt>
          <c:dPt>
            <c:idx val="1"/>
            <c:bubble3D val="0"/>
            <c:spPr>
              <a:solidFill>
                <a:srgbClr val="822A7E">
                  <a:alpha val="94902"/>
                </a:srgbClr>
              </a:solidFill>
              <a:ln w="3810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1-ACBB-C142-9447-40A4696D86C0}"/>
              </c:ext>
            </c:extLst>
          </c:dPt>
          <c:dPt>
            <c:idx val="2"/>
            <c:bubble3D val="0"/>
            <c:spPr>
              <a:solidFill>
                <a:srgbClr val="822A7E">
                  <a:alpha val="89804"/>
                </a:srgbClr>
              </a:solidFill>
              <a:ln w="38100">
                <a:solidFill>
                  <a:schemeClr val="bg1">
                    <a:alpha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2-ACBB-C142-9447-40A4696D86C0}"/>
              </c:ext>
            </c:extLst>
          </c:dPt>
          <c:dPt>
            <c:idx val="3"/>
            <c:bubble3D val="0"/>
            <c:spPr>
              <a:solidFill>
                <a:srgbClr val="822A7E">
                  <a:alpha val="85098"/>
                </a:srgbClr>
              </a:solidFill>
              <a:ln w="3810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3-ACBB-C142-9447-40A4696D86C0}"/>
              </c:ext>
            </c:extLst>
          </c:dPt>
          <c:dPt>
            <c:idx val="4"/>
            <c:bubble3D val="0"/>
            <c:spPr>
              <a:solidFill>
                <a:srgbClr val="822A7E">
                  <a:alpha val="80000"/>
                </a:srgbClr>
              </a:solidFill>
              <a:ln w="38100">
                <a:solidFill>
                  <a:srgbClr val="FFFF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4-ACBB-C142-9447-40A4696D86C0}"/>
              </c:ext>
            </c:extLst>
          </c:dPt>
          <c:dPt>
            <c:idx val="5"/>
            <c:bubble3D val="0"/>
            <c:spPr>
              <a:solidFill>
                <a:srgbClr val="822A7E">
                  <a:alpha val="74902"/>
                </a:srgbClr>
              </a:solidFill>
              <a:ln w="38100">
                <a:solidFill>
                  <a:srgbClr val="FFFF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5-ACBB-C142-9447-40A4696D86C0}"/>
              </c:ext>
            </c:extLst>
          </c:dPt>
          <c:dPt>
            <c:idx val="6"/>
            <c:bubble3D val="0"/>
            <c:spPr>
              <a:solidFill>
                <a:srgbClr val="822A7E">
                  <a:alpha val="69804"/>
                </a:srgbClr>
              </a:solidFill>
              <a:ln w="38100">
                <a:solidFill>
                  <a:srgbClr val="FFFF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7-ACBB-C142-9447-40A4696D86C0}"/>
              </c:ext>
            </c:extLst>
          </c:dPt>
          <c:dPt>
            <c:idx val="7"/>
            <c:bubble3D val="0"/>
            <c:spPr>
              <a:solidFill>
                <a:srgbClr val="822A7E">
                  <a:alpha val="65098"/>
                </a:srgbClr>
              </a:solidFill>
              <a:ln w="38100">
                <a:solidFill>
                  <a:srgbClr val="FFFF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6-ACBB-C142-9447-40A4696D86C0}"/>
              </c:ext>
            </c:extLst>
          </c:dPt>
          <c:dPt>
            <c:idx val="8"/>
            <c:bubble3D val="0"/>
            <c:spPr>
              <a:solidFill>
                <a:srgbClr val="822A7E">
                  <a:alpha val="60000"/>
                </a:srgbClr>
              </a:solidFill>
              <a:ln w="38100">
                <a:solidFill>
                  <a:srgbClr val="FFFF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8-ACBB-C142-9447-40A4696D86C0}"/>
              </c:ext>
            </c:extLst>
          </c:dPt>
          <c:dPt>
            <c:idx val="9"/>
            <c:bubble3D val="0"/>
            <c:spPr>
              <a:solidFill>
                <a:srgbClr val="822A7E">
                  <a:alpha val="54902"/>
                </a:srgbClr>
              </a:solidFill>
              <a:ln w="38100">
                <a:solidFill>
                  <a:srgbClr val="FFFF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9-ACBB-C142-9447-40A4696D86C0}"/>
              </c:ext>
            </c:extLst>
          </c:dPt>
          <c:dPt>
            <c:idx val="10"/>
            <c:bubble3D val="0"/>
            <c:spPr>
              <a:solidFill>
                <a:srgbClr val="822A7E">
                  <a:alpha val="50196"/>
                </a:srgbClr>
              </a:solidFill>
              <a:ln w="38100">
                <a:solidFill>
                  <a:srgbClr val="FFFF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A-ACBB-C142-9447-40A4696D86C0}"/>
              </c:ext>
            </c:extLst>
          </c:dPt>
          <c:dPt>
            <c:idx val="11"/>
            <c:bubble3D val="0"/>
            <c:spPr>
              <a:solidFill>
                <a:srgbClr val="822A7E">
                  <a:alpha val="45098"/>
                </a:srgbClr>
              </a:solidFill>
              <a:ln w="38100">
                <a:solidFill>
                  <a:srgbClr val="FFFF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B-ACBB-C142-9447-40A4696D86C0}"/>
              </c:ext>
            </c:extLst>
          </c:dPt>
          <c:dPt>
            <c:idx val="12"/>
            <c:bubble3D val="0"/>
            <c:spPr>
              <a:solidFill>
                <a:srgbClr val="822A7E">
                  <a:alpha val="40000"/>
                </a:srgbClr>
              </a:solidFill>
              <a:ln w="38100">
                <a:solidFill>
                  <a:srgbClr val="FFFF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C-ACBB-C142-9447-40A4696D86C0}"/>
              </c:ext>
            </c:extLst>
          </c:dPt>
          <c:dPt>
            <c:idx val="13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D-ACBB-C142-9447-40A4696D86C0}"/>
              </c:ext>
            </c:extLst>
          </c:dPt>
          <c:dPt>
            <c:idx val="14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E-ACBB-C142-9447-40A4696D86C0}"/>
              </c:ext>
            </c:extLst>
          </c:dPt>
          <c:dPt>
            <c:idx val="15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F-ACBB-C142-9447-40A4696D86C0}"/>
              </c:ext>
            </c:extLst>
          </c:dPt>
          <c:dPt>
            <c:idx val="16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612B-0444-9425-D38DAC5D0E72}"/>
              </c:ext>
            </c:extLst>
          </c:dPt>
          <c:dPt>
            <c:idx val="17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612B-0444-9425-D38DAC5D0E72}"/>
              </c:ext>
            </c:extLst>
          </c:dPt>
          <c:dPt>
            <c:idx val="18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612B-0444-9425-D38DAC5D0E72}"/>
              </c:ext>
            </c:extLst>
          </c:dPt>
          <c:dPt>
            <c:idx val="19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612B-0444-9425-D38DAC5D0E72}"/>
              </c:ext>
            </c:extLst>
          </c:dPt>
          <c:dPt>
            <c:idx val="20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612B-0444-9425-D38DAC5D0E72}"/>
              </c:ext>
            </c:extLst>
          </c:dPt>
          <c:dPt>
            <c:idx val="21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612B-0444-9425-D38DAC5D0E72}"/>
              </c:ext>
            </c:extLst>
          </c:dPt>
          <c:dPt>
            <c:idx val="22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612B-0444-9425-D38DAC5D0E72}"/>
              </c:ext>
            </c:extLst>
          </c:dPt>
          <c:dPt>
            <c:idx val="23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612B-0444-9425-D38DAC5D0E72}"/>
              </c:ext>
            </c:extLst>
          </c:dPt>
          <c:dPt>
            <c:idx val="24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612B-0444-9425-D38DAC5D0E72}"/>
              </c:ext>
            </c:extLst>
          </c:dPt>
          <c:dPt>
            <c:idx val="25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612B-0444-9425-D38DAC5D0E72}"/>
              </c:ext>
            </c:extLst>
          </c:dPt>
          <c:dPt>
            <c:idx val="26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5-612B-0444-9425-D38DAC5D0E72}"/>
              </c:ext>
            </c:extLst>
          </c:dPt>
          <c:dPt>
            <c:idx val="27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7-612B-0444-9425-D38DAC5D0E72}"/>
              </c:ext>
            </c:extLst>
          </c:dPt>
          <c:dPt>
            <c:idx val="28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9-612B-0444-9425-D38DAC5D0E72}"/>
              </c:ext>
            </c:extLst>
          </c:dPt>
          <c:dPt>
            <c:idx val="29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B-612B-0444-9425-D38DAC5D0E72}"/>
              </c:ext>
            </c:extLst>
          </c:dPt>
          <c:dPt>
            <c:idx val="30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D-612B-0444-9425-D38DAC5D0E72}"/>
              </c:ext>
            </c:extLst>
          </c:dPt>
          <c:dPt>
            <c:idx val="31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F-612B-0444-9425-D38DAC5D0E72}"/>
              </c:ext>
            </c:extLst>
          </c:dPt>
          <c:dPt>
            <c:idx val="32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1-612B-0444-9425-D38DAC5D0E72}"/>
              </c:ext>
            </c:extLst>
          </c:dPt>
          <c:dPt>
            <c:idx val="33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3-612B-0444-9425-D38DAC5D0E72}"/>
              </c:ext>
            </c:extLst>
          </c:dPt>
          <c:dPt>
            <c:idx val="34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5-612B-0444-9425-D38DAC5D0E72}"/>
              </c:ext>
            </c:extLst>
          </c:dPt>
          <c:dPt>
            <c:idx val="35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7-612B-0444-9425-D38DAC5D0E72}"/>
              </c:ext>
            </c:extLst>
          </c:dPt>
          <c:dPt>
            <c:idx val="36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9-612B-0444-9425-D38DAC5D0E72}"/>
              </c:ext>
            </c:extLst>
          </c:dPt>
          <c:dPt>
            <c:idx val="37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B-612B-0444-9425-D38DAC5D0E72}"/>
              </c:ext>
            </c:extLst>
          </c:dPt>
          <c:dPt>
            <c:idx val="38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D-612B-0444-9425-D38DAC5D0E72}"/>
              </c:ext>
            </c:extLst>
          </c:dPt>
          <c:dPt>
            <c:idx val="39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CBB-C142-9447-40A4696D86C0}"/>
              </c:ext>
            </c:extLst>
          </c:dPt>
          <c:dPt>
            <c:idx val="40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1-612B-0444-9425-D38DAC5D0E72}"/>
              </c:ext>
            </c:extLst>
          </c:dPt>
          <c:dPt>
            <c:idx val="41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3-612B-0444-9425-D38DAC5D0E72}"/>
              </c:ext>
            </c:extLst>
          </c:dPt>
          <c:dPt>
            <c:idx val="42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5-612B-0444-9425-D38DAC5D0E72}"/>
              </c:ext>
            </c:extLst>
          </c:dPt>
          <c:dPt>
            <c:idx val="43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7-612B-0444-9425-D38DAC5D0E72}"/>
              </c:ext>
            </c:extLst>
          </c:dPt>
          <c:dPt>
            <c:idx val="44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9-612B-0444-9425-D38DAC5D0E72}"/>
              </c:ext>
            </c:extLst>
          </c:dPt>
          <c:dPt>
            <c:idx val="45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B-612B-0444-9425-D38DAC5D0E72}"/>
              </c:ext>
            </c:extLst>
          </c:dPt>
          <c:dPt>
            <c:idx val="46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D-612B-0444-9425-D38DAC5D0E72}"/>
              </c:ext>
            </c:extLst>
          </c:dPt>
          <c:dPt>
            <c:idx val="47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F-612B-0444-9425-D38DAC5D0E72}"/>
              </c:ext>
            </c:extLst>
          </c:dPt>
          <c:dPt>
            <c:idx val="48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1-612B-0444-9425-D38DAC5D0E72}"/>
              </c:ext>
            </c:extLst>
          </c:dPt>
          <c:dPt>
            <c:idx val="49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3-612B-0444-9425-D38DAC5D0E72}"/>
              </c:ext>
            </c:extLst>
          </c:dPt>
          <c:dPt>
            <c:idx val="50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5-612B-0444-9425-D38DAC5D0E72}"/>
              </c:ext>
            </c:extLst>
          </c:dPt>
          <c:dPt>
            <c:idx val="51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7-612B-0444-9425-D38DAC5D0E72}"/>
              </c:ext>
            </c:extLst>
          </c:dPt>
          <c:dPt>
            <c:idx val="52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9-612B-0444-9425-D38DAC5D0E72}"/>
              </c:ext>
            </c:extLst>
          </c:dPt>
          <c:dPt>
            <c:idx val="53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B-612B-0444-9425-D38DAC5D0E72}"/>
              </c:ext>
            </c:extLst>
          </c:dPt>
          <c:dPt>
            <c:idx val="54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D-612B-0444-9425-D38DAC5D0E72}"/>
              </c:ext>
            </c:extLst>
          </c:dPt>
          <c:dPt>
            <c:idx val="55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F-612B-0444-9425-D38DAC5D0E72}"/>
              </c:ext>
            </c:extLst>
          </c:dPt>
          <c:dPt>
            <c:idx val="56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1-612B-0444-9425-D38DAC5D0E72}"/>
              </c:ext>
            </c:extLst>
          </c:dPt>
          <c:dPt>
            <c:idx val="57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3-612B-0444-9425-D38DAC5D0E72}"/>
              </c:ext>
            </c:extLst>
          </c:dPt>
          <c:dPt>
            <c:idx val="58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5-612B-0444-9425-D38DAC5D0E72}"/>
              </c:ext>
            </c:extLst>
          </c:dPt>
          <c:dPt>
            <c:idx val="59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7-612B-0444-9425-D38DAC5D0E72}"/>
              </c:ext>
            </c:extLst>
          </c:dPt>
          <c:dPt>
            <c:idx val="60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9-612B-0444-9425-D38DAC5D0E72}"/>
              </c:ext>
            </c:extLst>
          </c:dPt>
          <c:dPt>
            <c:idx val="61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B-612B-0444-9425-D38DAC5D0E72}"/>
              </c:ext>
            </c:extLst>
          </c:dPt>
          <c:dPt>
            <c:idx val="62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D-612B-0444-9425-D38DAC5D0E72}"/>
              </c:ext>
            </c:extLst>
          </c:dPt>
          <c:dPt>
            <c:idx val="63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F-612B-0444-9425-D38DAC5D0E72}"/>
              </c:ext>
            </c:extLst>
          </c:dPt>
          <c:dPt>
            <c:idx val="64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1-612B-0444-9425-D38DAC5D0E72}"/>
              </c:ext>
            </c:extLst>
          </c:dPt>
          <c:dPt>
            <c:idx val="65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3-612B-0444-9425-D38DAC5D0E72}"/>
              </c:ext>
            </c:extLst>
          </c:dPt>
          <c:dPt>
            <c:idx val="66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5-612B-0444-9425-D38DAC5D0E72}"/>
              </c:ext>
            </c:extLst>
          </c:dPt>
          <c:dPt>
            <c:idx val="67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7-612B-0444-9425-D38DAC5D0E72}"/>
              </c:ext>
            </c:extLst>
          </c:dPt>
          <c:dPt>
            <c:idx val="68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9-612B-0444-9425-D38DAC5D0E72}"/>
              </c:ext>
            </c:extLst>
          </c:dPt>
          <c:dPt>
            <c:idx val="69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B-612B-0444-9425-D38DAC5D0E72}"/>
              </c:ext>
            </c:extLst>
          </c:dPt>
          <c:dPt>
            <c:idx val="70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D-612B-0444-9425-D38DAC5D0E72}"/>
              </c:ext>
            </c:extLst>
          </c:dPt>
          <c:dPt>
            <c:idx val="71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F-612B-0444-9425-D38DAC5D0E72}"/>
              </c:ext>
            </c:extLst>
          </c:dPt>
          <c:dPt>
            <c:idx val="72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1-612B-0444-9425-D38DAC5D0E72}"/>
              </c:ext>
            </c:extLst>
          </c:dPt>
          <c:dPt>
            <c:idx val="73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3-612B-0444-9425-D38DAC5D0E72}"/>
              </c:ext>
            </c:extLst>
          </c:dPt>
          <c:dPt>
            <c:idx val="74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5-612B-0444-9425-D38DAC5D0E72}"/>
              </c:ext>
            </c:extLst>
          </c:dPt>
          <c:dPt>
            <c:idx val="75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7-612B-0444-9425-D38DAC5D0E72}"/>
              </c:ext>
            </c:extLst>
          </c:dPt>
          <c:dPt>
            <c:idx val="76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D-ACBB-C142-9447-40A4696D86C0}"/>
              </c:ext>
            </c:extLst>
          </c:dPt>
          <c:dPt>
            <c:idx val="77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B-612B-0444-9425-D38DAC5D0E72}"/>
              </c:ext>
            </c:extLst>
          </c:dPt>
          <c:dPt>
            <c:idx val="78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D-612B-0444-9425-D38DAC5D0E72}"/>
              </c:ext>
            </c:extLst>
          </c:dPt>
          <c:dPt>
            <c:idx val="79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F-ACBB-C142-9447-40A4696D86C0}"/>
              </c:ext>
            </c:extLst>
          </c:dPt>
          <c:dPt>
            <c:idx val="80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E-ACBB-C142-9447-40A4696D86C0}"/>
              </c:ext>
            </c:extLst>
          </c:dPt>
          <c:dPt>
            <c:idx val="81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C-ACBB-C142-9447-40A4696D86C0}"/>
              </c:ext>
            </c:extLst>
          </c:dPt>
          <c:dPt>
            <c:idx val="82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B-ACBB-C142-9447-40A4696D86C0}"/>
              </c:ext>
            </c:extLst>
          </c:dPt>
          <c:dPt>
            <c:idx val="83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A-ACBB-C142-9447-40A4696D86C0}"/>
              </c:ext>
            </c:extLst>
          </c:dPt>
          <c:dPt>
            <c:idx val="84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9-ACBB-C142-9447-40A4696D86C0}"/>
              </c:ext>
            </c:extLst>
          </c:dPt>
          <c:dPt>
            <c:idx val="85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8-ACBB-C142-9447-40A4696D86C0}"/>
              </c:ext>
            </c:extLst>
          </c:dPt>
          <c:dPt>
            <c:idx val="86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7-ACBB-C142-9447-40A4696D86C0}"/>
              </c:ext>
            </c:extLst>
          </c:dPt>
          <c:dPt>
            <c:idx val="87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6-ACBB-C142-9447-40A4696D86C0}"/>
              </c:ext>
            </c:extLst>
          </c:dPt>
          <c:dPt>
            <c:idx val="88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5-ACBB-C142-9447-40A4696D86C0}"/>
              </c:ext>
            </c:extLst>
          </c:dPt>
          <c:dPt>
            <c:idx val="89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4-ACBB-C142-9447-40A4696D86C0}"/>
              </c:ext>
            </c:extLst>
          </c:dPt>
          <c:dPt>
            <c:idx val="90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ACBB-C142-9447-40A4696D86C0}"/>
              </c:ext>
            </c:extLst>
          </c:dPt>
          <c:dPt>
            <c:idx val="91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2-ACBB-C142-9447-40A4696D86C0}"/>
              </c:ext>
            </c:extLst>
          </c:dPt>
          <c:dPt>
            <c:idx val="92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ACBB-C142-9447-40A4696D86C0}"/>
              </c:ext>
            </c:extLst>
          </c:dPt>
          <c:dPt>
            <c:idx val="93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0-ACBB-C142-9447-40A4696D86C0}"/>
              </c:ext>
            </c:extLst>
          </c:dPt>
          <c:dPt>
            <c:idx val="94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ACBB-C142-9447-40A4696D86C0}"/>
              </c:ext>
            </c:extLst>
          </c:dPt>
          <c:dPt>
            <c:idx val="95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E-ACBB-C142-9447-40A4696D86C0}"/>
              </c:ext>
            </c:extLst>
          </c:dPt>
          <c:dPt>
            <c:idx val="96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ACBB-C142-9447-40A4696D86C0}"/>
              </c:ext>
            </c:extLst>
          </c:dPt>
          <c:dPt>
            <c:idx val="97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C-ACBB-C142-9447-40A4696D86C0}"/>
              </c:ext>
            </c:extLst>
          </c:dPt>
          <c:dPt>
            <c:idx val="98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ACBB-C142-9447-40A4696D86C0}"/>
              </c:ext>
            </c:extLst>
          </c:dPt>
          <c:dPt>
            <c:idx val="99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A-ACBB-C142-9447-40A4696D86C0}"/>
              </c:ext>
            </c:extLst>
          </c:dPt>
          <c:dPt>
            <c:idx val="100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ACBB-C142-9447-40A4696D86C0}"/>
              </c:ext>
            </c:extLst>
          </c:dPt>
          <c:dPt>
            <c:idx val="101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8-ACBB-C142-9447-40A4696D86C0}"/>
              </c:ext>
            </c:extLst>
          </c:dPt>
          <c:dPt>
            <c:idx val="102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ACBB-C142-9447-40A4696D86C0}"/>
              </c:ext>
            </c:extLst>
          </c:dPt>
          <c:dPt>
            <c:idx val="103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6-ACBB-C142-9447-40A4696D86C0}"/>
              </c:ext>
            </c:extLst>
          </c:dPt>
          <c:dPt>
            <c:idx val="104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ACBB-C142-9447-40A4696D86C0}"/>
              </c:ext>
            </c:extLst>
          </c:dPt>
          <c:dPt>
            <c:idx val="105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4-ACBB-C142-9447-40A4696D86C0}"/>
              </c:ext>
            </c:extLst>
          </c:dPt>
          <c:dPt>
            <c:idx val="106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ACBB-C142-9447-40A4696D86C0}"/>
              </c:ext>
            </c:extLst>
          </c:dPt>
          <c:dPt>
            <c:idx val="107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2-ACBB-C142-9447-40A4696D86C0}"/>
              </c:ext>
            </c:extLst>
          </c:dPt>
          <c:dPt>
            <c:idx val="108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ACBB-C142-9447-40A4696D86C0}"/>
              </c:ext>
            </c:extLst>
          </c:dPt>
          <c:dPt>
            <c:idx val="109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0-ACBB-C142-9447-40A4696D86C0}"/>
              </c:ext>
            </c:extLst>
          </c:dPt>
          <c:dPt>
            <c:idx val="110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ACBB-C142-9447-40A4696D86C0}"/>
              </c:ext>
            </c:extLst>
          </c:dPt>
          <c:dPt>
            <c:idx val="111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E-ACBB-C142-9447-40A4696D86C0}"/>
              </c:ext>
            </c:extLst>
          </c:dPt>
          <c:dPt>
            <c:idx val="112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ACBB-C142-9447-40A4696D86C0}"/>
              </c:ext>
            </c:extLst>
          </c:dPt>
          <c:dPt>
            <c:idx val="113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ACBB-C142-9447-40A4696D86C0}"/>
              </c:ext>
            </c:extLst>
          </c:dPt>
          <c:dPt>
            <c:idx val="114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ACBB-C142-9447-40A4696D86C0}"/>
              </c:ext>
            </c:extLst>
          </c:dPt>
          <c:dPt>
            <c:idx val="115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ACBB-C142-9447-40A4696D86C0}"/>
              </c:ext>
            </c:extLst>
          </c:dPt>
          <c:dPt>
            <c:idx val="116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ACBB-C142-9447-40A4696D86C0}"/>
              </c:ext>
            </c:extLst>
          </c:dPt>
          <c:dPt>
            <c:idx val="117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CBB-C142-9447-40A4696D86C0}"/>
              </c:ext>
            </c:extLst>
          </c:dPt>
          <c:dPt>
            <c:idx val="118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ACBB-C142-9447-40A4696D86C0}"/>
              </c:ext>
            </c:extLst>
          </c:dPt>
          <c:dPt>
            <c:idx val="119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CBB-C142-9447-40A4696D86C0}"/>
              </c:ext>
            </c:extLst>
          </c:dPt>
          <c:dPt>
            <c:idx val="120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ACBB-C142-9447-40A4696D86C0}"/>
              </c:ext>
            </c:extLst>
          </c:dPt>
          <c:dPt>
            <c:idx val="121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ACBB-C142-9447-40A4696D86C0}"/>
              </c:ext>
            </c:extLst>
          </c:dPt>
          <c:dPt>
            <c:idx val="122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CBB-C142-9447-40A4696D86C0}"/>
              </c:ext>
            </c:extLst>
          </c:dPt>
          <c:dPt>
            <c:idx val="123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ACBB-C142-9447-40A4696D86C0}"/>
              </c:ext>
            </c:extLst>
          </c:dPt>
          <c:dPt>
            <c:idx val="124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CBB-C142-9447-40A4696D86C0}"/>
              </c:ext>
            </c:extLst>
          </c:dPt>
          <c:dPt>
            <c:idx val="125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ACBB-C142-9447-40A4696D86C0}"/>
              </c:ext>
            </c:extLst>
          </c:dPt>
          <c:dPt>
            <c:idx val="126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CBB-C142-9447-40A4696D86C0}"/>
              </c:ext>
            </c:extLst>
          </c:dPt>
          <c:dPt>
            <c:idx val="127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ACBB-C142-9447-40A4696D86C0}"/>
              </c:ext>
            </c:extLst>
          </c:dPt>
          <c:dPt>
            <c:idx val="128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CBB-C142-9447-40A4696D86C0}"/>
              </c:ext>
            </c:extLst>
          </c:dPt>
          <c:dPt>
            <c:idx val="129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ACBB-C142-9447-40A4696D86C0}"/>
              </c:ext>
            </c:extLst>
          </c:dPt>
          <c:dPt>
            <c:idx val="130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C-ACBB-C142-9447-40A4696D86C0}"/>
              </c:ext>
            </c:extLst>
          </c:dPt>
          <c:dPt>
            <c:idx val="131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ACBB-C142-9447-40A4696D86C0}"/>
              </c:ext>
            </c:extLst>
          </c:dPt>
          <c:dPt>
            <c:idx val="132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A-ACBB-C142-9447-40A4696D86C0}"/>
              </c:ext>
            </c:extLst>
          </c:dPt>
          <c:dPt>
            <c:idx val="133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ACBB-C142-9447-40A4696D86C0}"/>
              </c:ext>
            </c:extLst>
          </c:dPt>
          <c:dPt>
            <c:idx val="134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ACBB-C142-9447-40A4696D86C0}"/>
              </c:ext>
            </c:extLst>
          </c:dPt>
          <c:dPt>
            <c:idx val="135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CBB-C142-9447-40A4696D86C0}"/>
              </c:ext>
            </c:extLst>
          </c:dPt>
          <c:dPt>
            <c:idx val="136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ACBB-C142-9447-40A4696D86C0}"/>
              </c:ext>
            </c:extLst>
          </c:dPt>
          <c:dPt>
            <c:idx val="137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CBB-C142-9447-40A4696D86C0}"/>
              </c:ext>
            </c:extLst>
          </c:dPt>
          <c:dPt>
            <c:idx val="138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ACBB-C142-9447-40A4696D86C0}"/>
              </c:ext>
            </c:extLst>
          </c:dPt>
          <c:dPt>
            <c:idx val="139"/>
            <c:bubble3D val="0"/>
            <c:spPr>
              <a:solidFill>
                <a:srgbClr val="D9D9D9">
                  <a:alpha val="40000"/>
                </a:srgbClr>
              </a:solidFill>
              <a:ln w="3175">
                <a:solidFill>
                  <a:srgbClr val="7F7F7F">
                    <a:alpha val="40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ACBB-C142-9447-40A4696D86C0}"/>
              </c:ext>
            </c:extLst>
          </c:dPt>
          <c:cat>
            <c:strRef>
              <c:f>'cDHS1 domain'!$A$2:$A$141</c:f>
              <c:strCache>
                <c:ptCount val="140"/>
                <c:pt idx="0">
                  <c:v>SymE_toxin</c:v>
                </c:pt>
                <c:pt idx="1">
                  <c:v>AAA_22</c:v>
                </c:pt>
                <c:pt idx="2">
                  <c:v>rve_3</c:v>
                </c:pt>
                <c:pt idx="3">
                  <c:v>SMC_N</c:v>
                </c:pt>
                <c:pt idx="4">
                  <c:v>Restriction_endonuclease_like</c:v>
                </c:pt>
                <c:pt idx="5">
                  <c:v>MqsA_antitoxin</c:v>
                </c:pt>
                <c:pt idx="6">
                  <c:v>CCDC158</c:v>
                </c:pt>
                <c:pt idx="7">
                  <c:v>zf-C4_Topoisom</c:v>
                </c:pt>
                <c:pt idx="8">
                  <c:v>CxxCxxCC</c:v>
                </c:pt>
                <c:pt idx="9">
                  <c:v>AANH_like</c:v>
                </c:pt>
                <c:pt idx="10">
                  <c:v>AdoMet_MTases</c:v>
                </c:pt>
                <c:pt idx="11">
                  <c:v>P-loop_NTPase</c:v>
                </c:pt>
                <c:pt idx="12">
                  <c:v>DUF499</c:v>
                </c:pt>
                <c:pt idx="13">
                  <c:v>NADB_Rossmann</c:v>
                </c:pt>
                <c:pt idx="14">
                  <c:v>GAT_1</c:v>
                </c:pt>
                <c:pt idx="15">
                  <c:v>HTH_XRE</c:v>
                </c:pt>
                <c:pt idx="16">
                  <c:v>MFS_1</c:v>
                </c:pt>
                <c:pt idx="17">
                  <c:v>Sigma70_ECF</c:v>
                </c:pt>
                <c:pt idx="18">
                  <c:v>Arm-DNA-bind_1</c:v>
                </c:pt>
                <c:pt idx="19">
                  <c:v>DUF853</c:v>
                </c:pt>
                <c:pt idx="20">
                  <c:v>DUF87</c:v>
                </c:pt>
                <c:pt idx="21">
                  <c:v>TrbL</c:v>
                </c:pt>
                <c:pt idx="22">
                  <c:v>DUF5401</c:v>
                </c:pt>
                <c:pt idx="23">
                  <c:v>DUF1156</c:v>
                </c:pt>
                <c:pt idx="24">
                  <c:v>CHAT</c:v>
                </c:pt>
                <c:pt idx="25">
                  <c:v>Lipoprotein_7</c:v>
                </c:pt>
                <c:pt idx="26">
                  <c:v>HTH</c:v>
                </c:pt>
                <c:pt idx="27">
                  <c:v>Sigma54_activ_2</c:v>
                </c:pt>
                <c:pt idx="28">
                  <c:v>T4SS-DNA_transf</c:v>
                </c:pt>
                <c:pt idx="29">
                  <c:v>AAA_10</c:v>
                </c:pt>
                <c:pt idx="30">
                  <c:v>CagE_TrbE_VirB</c:v>
                </c:pt>
                <c:pt idx="31">
                  <c:v>TrwB_AAD_bind</c:v>
                </c:pt>
                <c:pt idx="32">
                  <c:v>Transposase_mut</c:v>
                </c:pt>
                <c:pt idx="33">
                  <c:v>Viral_helicase1</c:v>
                </c:pt>
                <c:pt idx="34">
                  <c:v>Acyl_transf_3</c:v>
                </c:pt>
                <c:pt idx="35">
                  <c:v>SHE3</c:v>
                </c:pt>
                <c:pt idx="36">
                  <c:v>DDE_Tnp_1</c:v>
                </c:pt>
                <c:pt idx="37">
                  <c:v>tRNA_anti-like</c:v>
                </c:pt>
                <c:pt idx="38">
                  <c:v>AAA_13</c:v>
                </c:pt>
                <c:pt idx="39">
                  <c:v>POTRA</c:v>
                </c:pt>
                <c:pt idx="40">
                  <c:v>FtsK_SpoIIIE</c:v>
                </c:pt>
                <c:pt idx="41">
                  <c:v>BPD_transp_1</c:v>
                </c:pt>
                <c:pt idx="42">
                  <c:v>PAS_4</c:v>
                </c:pt>
                <c:pt idx="43">
                  <c:v>SCP-1</c:v>
                </c:pt>
                <c:pt idx="44">
                  <c:v>NYN</c:v>
                </c:pt>
                <c:pt idx="45">
                  <c:v>MCP_signal</c:v>
                </c:pt>
                <c:pt idx="46">
                  <c:v>MMPL</c:v>
                </c:pt>
                <c:pt idx="47">
                  <c:v>PAS_3</c:v>
                </c:pt>
                <c:pt idx="48">
                  <c:v>Acyltransferase</c:v>
                </c:pt>
                <c:pt idx="49">
                  <c:v>DUF1837</c:v>
                </c:pt>
                <c:pt idx="50">
                  <c:v>Endonuc-BglII</c:v>
                </c:pt>
                <c:pt idx="51">
                  <c:v>NMO</c:v>
                </c:pt>
                <c:pt idx="52">
                  <c:v>Lycopene_cycl</c:v>
                </c:pt>
                <c:pt idx="53">
                  <c:v>3Beta_HSD</c:v>
                </c:pt>
                <c:pt idx="54">
                  <c:v>SugarP_isomerase</c:v>
                </c:pt>
                <c:pt idx="55">
                  <c:v>Thioredoxin_2</c:v>
                </c:pt>
                <c:pt idx="56">
                  <c:v>TPR_12</c:v>
                </c:pt>
                <c:pt idx="57">
                  <c:v>LysE</c:v>
                </c:pt>
                <c:pt idx="58">
                  <c:v>HTH_29</c:v>
                </c:pt>
                <c:pt idx="59">
                  <c:v>TOPRIM</c:v>
                </c:pt>
                <c:pt idx="60">
                  <c:v>Flg_bbr_C</c:v>
                </c:pt>
                <c:pt idx="61">
                  <c:v>SRPRB</c:v>
                </c:pt>
                <c:pt idx="62">
                  <c:v>PspA_IM30</c:v>
                </c:pt>
                <c:pt idx="63">
                  <c:v>NAD_binding_3</c:v>
                </c:pt>
                <c:pt idx="64">
                  <c:v>EamA</c:v>
                </c:pt>
                <c:pt idx="65">
                  <c:v>Cytochrom_C_asm</c:v>
                </c:pt>
                <c:pt idx="66">
                  <c:v>NAT_SF</c:v>
                </c:pt>
                <c:pt idx="67">
                  <c:v>KAP_NTPase</c:v>
                </c:pt>
                <c:pt idx="68">
                  <c:v>Phage_tail_L</c:v>
                </c:pt>
                <c:pt idx="69">
                  <c:v>Abhydrolase</c:v>
                </c:pt>
                <c:pt idx="70">
                  <c:v>MAD</c:v>
                </c:pt>
                <c:pt idx="71">
                  <c:v>DUF334</c:v>
                </c:pt>
                <c:pt idx="72">
                  <c:v>TM_PBP2</c:v>
                </c:pt>
                <c:pt idx="73">
                  <c:v>CPSase_L_D2</c:v>
                </c:pt>
                <c:pt idx="74">
                  <c:v>MFS</c:v>
                </c:pt>
                <c:pt idx="75">
                  <c:v>RHH_1</c:v>
                </c:pt>
                <c:pt idx="76">
                  <c:v>DUF3164</c:v>
                </c:pt>
                <c:pt idx="77">
                  <c:v>Holin_2-3</c:v>
                </c:pt>
                <c:pt idx="78">
                  <c:v>Phage_Mu_F</c:v>
                </c:pt>
                <c:pt idx="79">
                  <c:v>IstB_IS21_ATP</c:v>
                </c:pt>
                <c:pt idx="80">
                  <c:v>QueC</c:v>
                </c:pt>
                <c:pt idx="81">
                  <c:v>ABC2_membrane</c:v>
                </c:pt>
                <c:pt idx="82">
                  <c:v>McrBC</c:v>
                </c:pt>
                <c:pt idx="83">
                  <c:v>DUF4427</c:v>
                </c:pt>
                <c:pt idx="84">
                  <c:v>POTRA_2</c:v>
                </c:pt>
                <c:pt idx="85">
                  <c:v>GAF_3</c:v>
                </c:pt>
                <c:pt idx="86">
                  <c:v>DUF975</c:v>
                </c:pt>
                <c:pt idx="87">
                  <c:v>GIDA</c:v>
                </c:pt>
                <c:pt idx="88">
                  <c:v>GAF</c:v>
                </c:pt>
                <c:pt idx="89">
                  <c:v>DNA_BRE_C</c:v>
                </c:pt>
                <c:pt idx="90">
                  <c:v>TM2</c:v>
                </c:pt>
                <c:pt idx="91">
                  <c:v>Carbam_trans_N</c:v>
                </c:pt>
                <c:pt idx="92">
                  <c:v>Methyltransf_4</c:v>
                </c:pt>
                <c:pt idx="93">
                  <c:v>REC</c:v>
                </c:pt>
                <c:pt idx="94">
                  <c:v>UVR</c:v>
                </c:pt>
                <c:pt idx="95">
                  <c:v>Pox_L5</c:v>
                </c:pt>
                <c:pt idx="96">
                  <c:v>AAA_PrkA</c:v>
                </c:pt>
                <c:pt idx="97">
                  <c:v>FNR_like</c:v>
                </c:pt>
                <c:pt idx="98">
                  <c:v>FleQ</c:v>
                </c:pt>
                <c:pt idx="99">
                  <c:v>DUF4338</c:v>
                </c:pt>
                <c:pt idx="100">
                  <c:v>VirJ</c:v>
                </c:pt>
                <c:pt idx="101">
                  <c:v>PKc_like</c:v>
                </c:pt>
                <c:pt idx="102">
                  <c:v>Qn_am_d_aIII</c:v>
                </c:pt>
                <c:pt idx="103">
                  <c:v>Gcw_chp</c:v>
                </c:pt>
                <c:pt idx="104">
                  <c:v>GspL_C</c:v>
                </c:pt>
                <c:pt idx="105">
                  <c:v>T2SSL</c:v>
                </c:pt>
                <c:pt idx="106">
                  <c:v>HC2</c:v>
                </c:pt>
                <c:pt idx="107">
                  <c:v>DUF1887</c:v>
                </c:pt>
                <c:pt idx="108">
                  <c:v>S1_like</c:v>
                </c:pt>
                <c:pt idx="109">
                  <c:v>Isochorismatase</c:v>
                </c:pt>
                <c:pt idx="110">
                  <c:v>SLC5-6-like_sbd</c:v>
                </c:pt>
                <c:pt idx="111">
                  <c:v>DUF3613</c:v>
                </c:pt>
                <c:pt idx="112">
                  <c:v>Ank_4</c:v>
                </c:pt>
                <c:pt idx="113">
                  <c:v>ChlI</c:v>
                </c:pt>
                <c:pt idx="114">
                  <c:v>CobW_C</c:v>
                </c:pt>
                <c:pt idx="115">
                  <c:v>Atg14</c:v>
                </c:pt>
                <c:pt idx="116">
                  <c:v>RHH_3</c:v>
                </c:pt>
                <c:pt idx="117">
                  <c:v>MUG113</c:v>
                </c:pt>
                <c:pt idx="118">
                  <c:v>HSP20</c:v>
                </c:pt>
                <c:pt idx="119">
                  <c:v>FtsH_ext</c:v>
                </c:pt>
                <c:pt idx="120">
                  <c:v>LysM</c:v>
                </c:pt>
                <c:pt idx="121">
                  <c:v>zf-CHC2</c:v>
                </c:pt>
                <c:pt idx="122">
                  <c:v>STN</c:v>
                </c:pt>
                <c:pt idx="123">
                  <c:v>hot_dog</c:v>
                </c:pt>
                <c:pt idx="124">
                  <c:v>Nucleotidyl_cyc_III</c:v>
                </c:pt>
                <c:pt idx="125">
                  <c:v>FliD_C</c:v>
                </c:pt>
                <c:pt idx="126">
                  <c:v>DctQ</c:v>
                </c:pt>
                <c:pt idx="127">
                  <c:v>DctM</c:v>
                </c:pt>
                <c:pt idx="128">
                  <c:v>AA_permease</c:v>
                </c:pt>
                <c:pt idx="129">
                  <c:v>LURAP</c:v>
                </c:pt>
                <c:pt idx="130">
                  <c:v>Zn_protease</c:v>
                </c:pt>
                <c:pt idx="131">
                  <c:v>HHH_5</c:v>
                </c:pt>
                <c:pt idx="132">
                  <c:v>RuvC_like</c:v>
                </c:pt>
                <c:pt idx="133">
                  <c:v>TauE</c:v>
                </c:pt>
                <c:pt idx="134">
                  <c:v>PhoU_div</c:v>
                </c:pt>
                <c:pt idx="135">
                  <c:v>OprB</c:v>
                </c:pt>
                <c:pt idx="136">
                  <c:v>DUF4917</c:v>
                </c:pt>
                <c:pt idx="137">
                  <c:v>P22_portal</c:v>
                </c:pt>
                <c:pt idx="138">
                  <c:v>Recombinase</c:v>
                </c:pt>
                <c:pt idx="139">
                  <c:v>RepB</c:v>
                </c:pt>
              </c:strCache>
            </c:strRef>
          </c:cat>
          <c:val>
            <c:numRef>
              <c:f>'cDHS1 domain'!$B$2:$B$141</c:f>
              <c:numCache>
                <c:formatCode>General</c:formatCode>
                <c:ptCount val="140"/>
                <c:pt idx="0">
                  <c:v>796</c:v>
                </c:pt>
                <c:pt idx="1">
                  <c:v>424</c:v>
                </c:pt>
                <c:pt idx="2">
                  <c:v>261</c:v>
                </c:pt>
                <c:pt idx="3">
                  <c:v>195</c:v>
                </c:pt>
                <c:pt idx="4">
                  <c:v>186</c:v>
                </c:pt>
                <c:pt idx="5">
                  <c:v>126</c:v>
                </c:pt>
                <c:pt idx="6">
                  <c:v>101</c:v>
                </c:pt>
                <c:pt idx="7">
                  <c:v>97</c:v>
                </c:pt>
                <c:pt idx="8">
                  <c:v>88</c:v>
                </c:pt>
                <c:pt idx="9">
                  <c:v>73</c:v>
                </c:pt>
                <c:pt idx="10">
                  <c:v>73</c:v>
                </c:pt>
                <c:pt idx="11">
                  <c:v>72</c:v>
                </c:pt>
                <c:pt idx="12">
                  <c:v>61</c:v>
                </c:pt>
                <c:pt idx="13">
                  <c:v>60</c:v>
                </c:pt>
                <c:pt idx="14">
                  <c:v>57</c:v>
                </c:pt>
                <c:pt idx="15">
                  <c:v>51</c:v>
                </c:pt>
                <c:pt idx="16">
                  <c:v>51</c:v>
                </c:pt>
                <c:pt idx="17">
                  <c:v>48</c:v>
                </c:pt>
                <c:pt idx="18">
                  <c:v>41</c:v>
                </c:pt>
                <c:pt idx="19">
                  <c:v>34</c:v>
                </c:pt>
                <c:pt idx="20">
                  <c:v>33</c:v>
                </c:pt>
                <c:pt idx="21">
                  <c:v>31</c:v>
                </c:pt>
                <c:pt idx="22">
                  <c:v>28</c:v>
                </c:pt>
                <c:pt idx="23">
                  <c:v>28</c:v>
                </c:pt>
                <c:pt idx="24">
                  <c:v>28</c:v>
                </c:pt>
                <c:pt idx="25">
                  <c:v>27</c:v>
                </c:pt>
                <c:pt idx="26">
                  <c:v>26</c:v>
                </c:pt>
                <c:pt idx="27">
                  <c:v>26</c:v>
                </c:pt>
                <c:pt idx="28">
                  <c:v>25</c:v>
                </c:pt>
                <c:pt idx="29">
                  <c:v>25</c:v>
                </c:pt>
                <c:pt idx="30">
                  <c:v>25</c:v>
                </c:pt>
                <c:pt idx="31">
                  <c:v>23</c:v>
                </c:pt>
                <c:pt idx="32">
                  <c:v>20</c:v>
                </c:pt>
                <c:pt idx="33">
                  <c:v>19</c:v>
                </c:pt>
                <c:pt idx="34">
                  <c:v>19</c:v>
                </c:pt>
                <c:pt idx="35">
                  <c:v>18</c:v>
                </c:pt>
                <c:pt idx="36">
                  <c:v>17</c:v>
                </c:pt>
                <c:pt idx="37">
                  <c:v>15</c:v>
                </c:pt>
                <c:pt idx="38">
                  <c:v>15</c:v>
                </c:pt>
                <c:pt idx="39">
                  <c:v>15</c:v>
                </c:pt>
                <c:pt idx="40">
                  <c:v>14</c:v>
                </c:pt>
                <c:pt idx="41">
                  <c:v>11</c:v>
                </c:pt>
                <c:pt idx="42">
                  <c:v>11</c:v>
                </c:pt>
                <c:pt idx="43">
                  <c:v>11</c:v>
                </c:pt>
                <c:pt idx="44">
                  <c:v>10</c:v>
                </c:pt>
                <c:pt idx="45">
                  <c:v>9</c:v>
                </c:pt>
                <c:pt idx="46">
                  <c:v>8</c:v>
                </c:pt>
                <c:pt idx="47">
                  <c:v>8</c:v>
                </c:pt>
                <c:pt idx="48">
                  <c:v>7</c:v>
                </c:pt>
                <c:pt idx="49">
                  <c:v>7</c:v>
                </c:pt>
                <c:pt idx="50">
                  <c:v>7</c:v>
                </c:pt>
                <c:pt idx="51">
                  <c:v>6</c:v>
                </c:pt>
                <c:pt idx="52">
                  <c:v>6</c:v>
                </c:pt>
                <c:pt idx="53">
                  <c:v>6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5</c:v>
                </c:pt>
                <c:pt idx="58">
                  <c:v>5</c:v>
                </c:pt>
                <c:pt idx="59">
                  <c:v>5</c:v>
                </c:pt>
                <c:pt idx="60">
                  <c:v>5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3</c:v>
                </c:pt>
                <c:pt idx="70">
                  <c:v>3</c:v>
                </c:pt>
                <c:pt idx="71">
                  <c:v>3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BB-C142-9447-40A4696D86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1650</xdr:colOff>
      <xdr:row>117</xdr:row>
      <xdr:rowOff>19050</xdr:rowOff>
    </xdr:from>
    <xdr:to>
      <xdr:col>19</xdr:col>
      <xdr:colOff>685800</xdr:colOff>
      <xdr:row>167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F7F3D34-9FEA-F93B-6938-A69CE4CA60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6E187-A4D3-7C46-AE21-CFDC37DA78CB}">
  <dimension ref="A1:F1744"/>
  <sheetViews>
    <sheetView workbookViewId="0">
      <selection sqref="A1:XFD1"/>
    </sheetView>
  </sheetViews>
  <sheetFormatPr baseColWidth="10" defaultRowHeight="16" x14ac:dyDescent="0.2"/>
  <cols>
    <col min="1" max="1" width="88.83203125" customWidth="1"/>
    <col min="2" max="2" width="31" customWidth="1"/>
  </cols>
  <sheetData>
    <row r="1" spans="1:6" x14ac:dyDescent="0.2">
      <c r="A1" s="1" t="s">
        <v>5587</v>
      </c>
      <c r="B1" s="1" t="s">
        <v>5588</v>
      </c>
      <c r="C1" s="1" t="s">
        <v>5589</v>
      </c>
      <c r="D1" s="1" t="s">
        <v>5590</v>
      </c>
      <c r="E1" s="1" t="s">
        <v>5591</v>
      </c>
      <c r="F1" s="1" t="s">
        <v>5592</v>
      </c>
    </row>
    <row r="2" spans="1:6" x14ac:dyDescent="0.2">
      <c r="A2" t="s">
        <v>3932</v>
      </c>
      <c r="B2" t="s">
        <v>3933</v>
      </c>
      <c r="C2">
        <v>365927</v>
      </c>
      <c r="D2">
        <v>589584</v>
      </c>
      <c r="E2">
        <v>223657</v>
      </c>
      <c r="F2" t="s">
        <v>5245</v>
      </c>
    </row>
    <row r="3" spans="1:6" x14ac:dyDescent="0.2">
      <c r="A3" t="s">
        <v>2387</v>
      </c>
      <c r="B3" t="s">
        <v>2607</v>
      </c>
      <c r="C3">
        <v>35238</v>
      </c>
      <c r="D3">
        <v>248591</v>
      </c>
      <c r="E3">
        <v>213353</v>
      </c>
    </row>
    <row r="4" spans="1:6" x14ac:dyDescent="0.2">
      <c r="A4" t="s">
        <v>3432</v>
      </c>
      <c r="B4" t="s">
        <v>3433</v>
      </c>
      <c r="C4">
        <v>62099</v>
      </c>
      <c r="D4">
        <v>266127</v>
      </c>
      <c r="E4">
        <v>204028</v>
      </c>
      <c r="F4" t="s">
        <v>5241</v>
      </c>
    </row>
    <row r="5" spans="1:6" x14ac:dyDescent="0.2">
      <c r="A5" t="s">
        <v>3046</v>
      </c>
      <c r="B5" t="s">
        <v>3047</v>
      </c>
      <c r="C5">
        <v>355452</v>
      </c>
      <c r="D5">
        <v>559119</v>
      </c>
      <c r="E5">
        <v>203667</v>
      </c>
      <c r="F5" t="s">
        <v>5223</v>
      </c>
    </row>
    <row r="6" spans="1:6" x14ac:dyDescent="0.2">
      <c r="A6" t="s">
        <v>3790</v>
      </c>
      <c r="B6" t="s">
        <v>3791</v>
      </c>
      <c r="C6">
        <v>41609</v>
      </c>
      <c r="D6">
        <v>245276</v>
      </c>
      <c r="E6">
        <v>203667</v>
      </c>
      <c r="F6" t="s">
        <v>5223</v>
      </c>
    </row>
    <row r="7" spans="1:6" x14ac:dyDescent="0.2">
      <c r="A7" t="s">
        <v>2753</v>
      </c>
      <c r="B7" t="s">
        <v>2754</v>
      </c>
      <c r="C7">
        <v>8245</v>
      </c>
      <c r="D7">
        <v>205044</v>
      </c>
      <c r="E7">
        <v>196799</v>
      </c>
      <c r="F7" t="s">
        <v>5223</v>
      </c>
    </row>
    <row r="8" spans="1:6" x14ac:dyDescent="0.2">
      <c r="A8" t="s">
        <v>3900</v>
      </c>
      <c r="B8" t="s">
        <v>3901</v>
      </c>
      <c r="C8">
        <v>8245</v>
      </c>
      <c r="D8">
        <v>205044</v>
      </c>
      <c r="E8">
        <v>196799</v>
      </c>
      <c r="F8" t="s">
        <v>5223</v>
      </c>
    </row>
    <row r="9" spans="1:6" x14ac:dyDescent="0.2">
      <c r="A9" t="s">
        <v>2711</v>
      </c>
      <c r="B9" t="s">
        <v>2712</v>
      </c>
      <c r="C9">
        <v>41609</v>
      </c>
      <c r="D9">
        <v>220335</v>
      </c>
      <c r="E9">
        <v>178726</v>
      </c>
      <c r="F9" t="s">
        <v>5223</v>
      </c>
    </row>
    <row r="10" spans="1:6" x14ac:dyDescent="0.2">
      <c r="A10" t="s">
        <v>4103</v>
      </c>
      <c r="B10" t="s">
        <v>4104</v>
      </c>
      <c r="C10">
        <v>2869564</v>
      </c>
      <c r="D10">
        <v>3044313</v>
      </c>
      <c r="E10">
        <v>174749</v>
      </c>
      <c r="F10" t="s">
        <v>5246</v>
      </c>
    </row>
    <row r="11" spans="1:6" x14ac:dyDescent="0.2">
      <c r="A11" t="s">
        <v>3481</v>
      </c>
      <c r="B11" t="s">
        <v>3482</v>
      </c>
      <c r="C11">
        <v>4644621</v>
      </c>
      <c r="D11">
        <v>4812499</v>
      </c>
      <c r="E11">
        <v>167878</v>
      </c>
      <c r="F11" t="s">
        <v>5188</v>
      </c>
    </row>
    <row r="12" spans="1:6" x14ac:dyDescent="0.2">
      <c r="A12" t="s">
        <v>4703</v>
      </c>
      <c r="B12" t="s">
        <v>4704</v>
      </c>
      <c r="C12">
        <v>40223</v>
      </c>
      <c r="D12">
        <v>197248</v>
      </c>
      <c r="E12">
        <v>157025</v>
      </c>
      <c r="F12" t="s">
        <v>5245</v>
      </c>
    </row>
    <row r="13" spans="1:6" x14ac:dyDescent="0.2">
      <c r="A13" t="s">
        <v>1760</v>
      </c>
      <c r="B13" t="s">
        <v>1761</v>
      </c>
      <c r="C13">
        <v>4979586</v>
      </c>
      <c r="D13">
        <v>5134436</v>
      </c>
      <c r="E13">
        <v>154850</v>
      </c>
      <c r="F13" t="s">
        <v>5223</v>
      </c>
    </row>
    <row r="14" spans="1:6" x14ac:dyDescent="0.2">
      <c r="A14" t="s">
        <v>2387</v>
      </c>
      <c r="B14" t="s">
        <v>4393</v>
      </c>
      <c r="C14">
        <v>36435</v>
      </c>
      <c r="D14">
        <v>191040</v>
      </c>
      <c r="E14">
        <v>154605</v>
      </c>
    </row>
    <row r="15" spans="1:6" x14ac:dyDescent="0.2">
      <c r="A15" t="s">
        <v>4370</v>
      </c>
      <c r="B15" t="s">
        <v>4371</v>
      </c>
      <c r="C15">
        <v>59548</v>
      </c>
      <c r="D15">
        <v>213231</v>
      </c>
      <c r="E15">
        <v>153683</v>
      </c>
      <c r="F15" t="s">
        <v>5223</v>
      </c>
    </row>
    <row r="16" spans="1:6" x14ac:dyDescent="0.2">
      <c r="A16" t="s">
        <v>4523</v>
      </c>
      <c r="B16" t="s">
        <v>4524</v>
      </c>
      <c r="C16">
        <v>42695</v>
      </c>
      <c r="D16">
        <v>190644</v>
      </c>
      <c r="E16">
        <v>147949</v>
      </c>
      <c r="F16" t="s">
        <v>5210</v>
      </c>
    </row>
    <row r="17" spans="1:6" x14ac:dyDescent="0.2">
      <c r="A17" t="s">
        <v>2319</v>
      </c>
      <c r="B17" t="s">
        <v>2320</v>
      </c>
      <c r="C17">
        <v>41276</v>
      </c>
      <c r="D17">
        <v>186701</v>
      </c>
      <c r="E17">
        <v>145425</v>
      </c>
      <c r="F17" t="s">
        <v>5223</v>
      </c>
    </row>
    <row r="18" spans="1:6" x14ac:dyDescent="0.2">
      <c r="A18" t="s">
        <v>196</v>
      </c>
      <c r="B18" t="s">
        <v>197</v>
      </c>
      <c r="C18">
        <v>3160542</v>
      </c>
      <c r="D18">
        <v>3304570</v>
      </c>
      <c r="E18">
        <v>144028</v>
      </c>
      <c r="F18" t="s">
        <v>5247</v>
      </c>
    </row>
    <row r="19" spans="1:6" x14ac:dyDescent="0.2">
      <c r="A19" t="s">
        <v>3507</v>
      </c>
      <c r="B19" t="s">
        <v>3508</v>
      </c>
      <c r="C19">
        <v>41609</v>
      </c>
      <c r="D19">
        <v>185036</v>
      </c>
      <c r="E19">
        <v>143427</v>
      </c>
      <c r="F19" t="s">
        <v>5223</v>
      </c>
    </row>
    <row r="20" spans="1:6" x14ac:dyDescent="0.2">
      <c r="A20" t="s">
        <v>1319</v>
      </c>
      <c r="B20" t="s">
        <v>1320</v>
      </c>
      <c r="C20">
        <v>5776978</v>
      </c>
      <c r="D20">
        <v>5919195</v>
      </c>
      <c r="E20">
        <v>142217</v>
      </c>
      <c r="F20" t="s">
        <v>5223</v>
      </c>
    </row>
    <row r="21" spans="1:6" x14ac:dyDescent="0.2">
      <c r="A21" t="s">
        <v>2245</v>
      </c>
      <c r="B21" t="s">
        <v>2246</v>
      </c>
      <c r="C21">
        <v>55772</v>
      </c>
      <c r="D21">
        <v>194141</v>
      </c>
      <c r="E21">
        <v>138369</v>
      </c>
      <c r="F21" t="s">
        <v>5223</v>
      </c>
    </row>
    <row r="22" spans="1:6" x14ac:dyDescent="0.2">
      <c r="A22" t="s">
        <v>3698</v>
      </c>
      <c r="B22" t="s">
        <v>3699</v>
      </c>
      <c r="C22">
        <v>85851</v>
      </c>
      <c r="D22">
        <v>224072</v>
      </c>
      <c r="E22">
        <v>138221</v>
      </c>
      <c r="F22" t="s">
        <v>5223</v>
      </c>
    </row>
    <row r="23" spans="1:6" x14ac:dyDescent="0.2">
      <c r="A23" t="s">
        <v>3004</v>
      </c>
      <c r="B23" t="s">
        <v>3005</v>
      </c>
      <c r="C23">
        <v>31015</v>
      </c>
      <c r="D23">
        <v>167568</v>
      </c>
      <c r="E23">
        <v>136553</v>
      </c>
      <c r="F23" t="s">
        <v>5223</v>
      </c>
    </row>
    <row r="24" spans="1:6" x14ac:dyDescent="0.2">
      <c r="A24" t="s">
        <v>3020</v>
      </c>
      <c r="B24" t="s">
        <v>3021</v>
      </c>
      <c r="C24">
        <v>3030337</v>
      </c>
      <c r="D24">
        <v>3154646</v>
      </c>
      <c r="E24">
        <v>124309</v>
      </c>
    </row>
    <row r="25" spans="1:6" x14ac:dyDescent="0.2">
      <c r="A25" t="s">
        <v>4794</v>
      </c>
      <c r="B25" t="s">
        <v>4795</v>
      </c>
      <c r="C25">
        <v>265901</v>
      </c>
      <c r="D25">
        <v>384711</v>
      </c>
      <c r="E25">
        <v>118810</v>
      </c>
    </row>
    <row r="26" spans="1:6" x14ac:dyDescent="0.2">
      <c r="A26" t="s">
        <v>4509</v>
      </c>
      <c r="B26" t="s">
        <v>4510</v>
      </c>
      <c r="C26">
        <v>56944</v>
      </c>
      <c r="D26">
        <v>174877</v>
      </c>
      <c r="E26">
        <v>117933</v>
      </c>
    </row>
    <row r="27" spans="1:6" x14ac:dyDescent="0.2">
      <c r="A27" t="s">
        <v>2548</v>
      </c>
      <c r="B27" t="s">
        <v>2549</v>
      </c>
      <c r="C27">
        <v>3869235</v>
      </c>
      <c r="D27">
        <v>3986644</v>
      </c>
      <c r="E27">
        <v>117409</v>
      </c>
    </row>
    <row r="28" spans="1:6" x14ac:dyDescent="0.2">
      <c r="A28" t="s">
        <v>3666</v>
      </c>
      <c r="B28" t="s">
        <v>3667</v>
      </c>
      <c r="C28">
        <v>802722</v>
      </c>
      <c r="D28">
        <v>916950</v>
      </c>
      <c r="E28">
        <v>114228</v>
      </c>
      <c r="F28" t="s">
        <v>5243</v>
      </c>
    </row>
    <row r="29" spans="1:6" x14ac:dyDescent="0.2">
      <c r="A29" t="s">
        <v>3256</v>
      </c>
      <c r="B29" t="s">
        <v>3257</v>
      </c>
      <c r="C29">
        <v>78857</v>
      </c>
      <c r="D29">
        <v>191434</v>
      </c>
      <c r="E29">
        <v>112577</v>
      </c>
    </row>
    <row r="30" spans="1:6" x14ac:dyDescent="0.2">
      <c r="A30" t="s">
        <v>2938</v>
      </c>
      <c r="B30" t="s">
        <v>2939</v>
      </c>
      <c r="C30">
        <v>393258</v>
      </c>
      <c r="D30">
        <v>498351</v>
      </c>
      <c r="E30">
        <v>105093</v>
      </c>
      <c r="F30" t="s">
        <v>451</v>
      </c>
    </row>
    <row r="31" spans="1:6" x14ac:dyDescent="0.2">
      <c r="A31" t="s">
        <v>3149</v>
      </c>
      <c r="B31" t="s">
        <v>3150</v>
      </c>
      <c r="C31">
        <v>393260</v>
      </c>
      <c r="D31">
        <v>498353</v>
      </c>
      <c r="E31">
        <v>105093</v>
      </c>
      <c r="F31" t="s">
        <v>451</v>
      </c>
    </row>
    <row r="32" spans="1:6" x14ac:dyDescent="0.2">
      <c r="A32" t="s">
        <v>3848</v>
      </c>
      <c r="B32" t="s">
        <v>3849</v>
      </c>
      <c r="C32">
        <v>41276</v>
      </c>
      <c r="D32">
        <v>145312</v>
      </c>
      <c r="E32">
        <v>104036</v>
      </c>
      <c r="F32" t="s">
        <v>5189</v>
      </c>
    </row>
    <row r="33" spans="1:6" x14ac:dyDescent="0.2">
      <c r="A33" t="s">
        <v>3836</v>
      </c>
      <c r="B33" t="s">
        <v>3837</v>
      </c>
      <c r="C33">
        <v>4964699</v>
      </c>
      <c r="D33">
        <v>5066738</v>
      </c>
      <c r="E33">
        <v>102039</v>
      </c>
    </row>
    <row r="34" spans="1:6" x14ac:dyDescent="0.2">
      <c r="A34" t="s">
        <v>2186</v>
      </c>
      <c r="B34" t="s">
        <v>2187</v>
      </c>
      <c r="C34">
        <v>41609</v>
      </c>
      <c r="D34">
        <v>139727</v>
      </c>
      <c r="E34">
        <v>98118</v>
      </c>
      <c r="F34" t="s">
        <v>5189</v>
      </c>
    </row>
    <row r="35" spans="1:6" x14ac:dyDescent="0.2">
      <c r="A35" t="s">
        <v>2452</v>
      </c>
      <c r="B35" t="s">
        <v>2453</v>
      </c>
      <c r="C35">
        <v>41550</v>
      </c>
      <c r="D35">
        <v>139668</v>
      </c>
      <c r="E35">
        <v>98118</v>
      </c>
      <c r="F35" t="s">
        <v>5189</v>
      </c>
    </row>
    <row r="36" spans="1:6" x14ac:dyDescent="0.2">
      <c r="A36" t="s">
        <v>596</v>
      </c>
      <c r="B36" t="s">
        <v>597</v>
      </c>
      <c r="C36">
        <v>2466092</v>
      </c>
      <c r="D36">
        <v>2563582</v>
      </c>
      <c r="E36">
        <v>97490</v>
      </c>
      <c r="F36" t="s">
        <v>1603</v>
      </c>
    </row>
    <row r="37" spans="1:6" x14ac:dyDescent="0.2">
      <c r="A37" t="s">
        <v>2456</v>
      </c>
      <c r="B37" t="s">
        <v>2457</v>
      </c>
      <c r="C37">
        <v>85132</v>
      </c>
      <c r="D37">
        <v>179063</v>
      </c>
      <c r="E37">
        <v>93931</v>
      </c>
      <c r="F37" t="s">
        <v>5189</v>
      </c>
    </row>
    <row r="38" spans="1:6" x14ac:dyDescent="0.2">
      <c r="A38" t="s">
        <v>2387</v>
      </c>
      <c r="B38" t="s">
        <v>4791</v>
      </c>
      <c r="C38">
        <v>35502</v>
      </c>
      <c r="D38">
        <v>127655</v>
      </c>
      <c r="E38">
        <v>92153</v>
      </c>
    </row>
    <row r="39" spans="1:6" x14ac:dyDescent="0.2">
      <c r="A39" t="s">
        <v>2387</v>
      </c>
      <c r="B39" t="s">
        <v>5161</v>
      </c>
      <c r="C39">
        <v>36435</v>
      </c>
      <c r="D39">
        <v>127989</v>
      </c>
      <c r="E39">
        <v>91554</v>
      </c>
    </row>
    <row r="40" spans="1:6" x14ac:dyDescent="0.2">
      <c r="A40" t="s">
        <v>4295</v>
      </c>
      <c r="B40" t="s">
        <v>4296</v>
      </c>
      <c r="C40">
        <v>139502</v>
      </c>
      <c r="D40">
        <v>230793</v>
      </c>
      <c r="E40">
        <v>91291</v>
      </c>
      <c r="F40" t="s">
        <v>5248</v>
      </c>
    </row>
    <row r="41" spans="1:6" x14ac:dyDescent="0.2">
      <c r="A41" t="s">
        <v>5080</v>
      </c>
      <c r="B41" t="s">
        <v>5081</v>
      </c>
      <c r="C41">
        <v>777334</v>
      </c>
      <c r="D41">
        <v>866613</v>
      </c>
      <c r="E41">
        <v>89279</v>
      </c>
      <c r="F41" t="s">
        <v>387</v>
      </c>
    </row>
    <row r="42" spans="1:6" x14ac:dyDescent="0.2">
      <c r="A42" t="s">
        <v>3171</v>
      </c>
      <c r="B42" t="s">
        <v>3172</v>
      </c>
      <c r="C42">
        <v>5242886</v>
      </c>
      <c r="D42">
        <v>5332144</v>
      </c>
      <c r="E42">
        <v>89258</v>
      </c>
      <c r="F42" t="s">
        <v>387</v>
      </c>
    </row>
    <row r="43" spans="1:6" x14ac:dyDescent="0.2">
      <c r="A43" t="s">
        <v>2287</v>
      </c>
      <c r="B43" t="s">
        <v>2288</v>
      </c>
      <c r="C43">
        <v>267590</v>
      </c>
      <c r="D43">
        <v>356582</v>
      </c>
      <c r="E43">
        <v>88992</v>
      </c>
      <c r="F43" t="s">
        <v>5225</v>
      </c>
    </row>
    <row r="44" spans="1:6" x14ac:dyDescent="0.2">
      <c r="A44" t="s">
        <v>3044</v>
      </c>
      <c r="B44" t="s">
        <v>3045</v>
      </c>
      <c r="C44">
        <v>1237396</v>
      </c>
      <c r="D44">
        <v>1325442</v>
      </c>
      <c r="E44">
        <v>88046</v>
      </c>
      <c r="F44" t="s">
        <v>387</v>
      </c>
    </row>
    <row r="45" spans="1:6" x14ac:dyDescent="0.2">
      <c r="A45" t="s">
        <v>4134</v>
      </c>
      <c r="B45" t="s">
        <v>4135</v>
      </c>
      <c r="C45">
        <v>4330842</v>
      </c>
      <c r="D45">
        <v>4418879</v>
      </c>
      <c r="E45">
        <v>88037</v>
      </c>
      <c r="F45" t="s">
        <v>387</v>
      </c>
    </row>
    <row r="46" spans="1:6" x14ac:dyDescent="0.2">
      <c r="A46" t="s">
        <v>3632</v>
      </c>
      <c r="B46" t="s">
        <v>3633</v>
      </c>
      <c r="C46">
        <v>1693255</v>
      </c>
      <c r="D46">
        <v>1780170</v>
      </c>
      <c r="E46">
        <v>86915</v>
      </c>
      <c r="F46" t="s">
        <v>5242</v>
      </c>
    </row>
    <row r="47" spans="1:6" x14ac:dyDescent="0.2">
      <c r="A47" t="s">
        <v>4057</v>
      </c>
      <c r="B47" t="s">
        <v>4058</v>
      </c>
      <c r="C47">
        <v>18515</v>
      </c>
      <c r="D47">
        <v>104140</v>
      </c>
      <c r="E47">
        <v>85625</v>
      </c>
    </row>
    <row r="48" spans="1:6" x14ac:dyDescent="0.2">
      <c r="A48" t="s">
        <v>1111</v>
      </c>
      <c r="B48" t="s">
        <v>3540</v>
      </c>
      <c r="C48">
        <v>8247</v>
      </c>
      <c r="D48">
        <v>93570</v>
      </c>
      <c r="E48">
        <v>85323</v>
      </c>
      <c r="F48" t="s">
        <v>5189</v>
      </c>
    </row>
    <row r="49" spans="1:6" x14ac:dyDescent="0.2">
      <c r="A49" t="s">
        <v>5157</v>
      </c>
      <c r="B49" t="s">
        <v>5158</v>
      </c>
      <c r="C49">
        <v>8246</v>
      </c>
      <c r="D49">
        <v>93569</v>
      </c>
      <c r="E49">
        <v>85323</v>
      </c>
      <c r="F49" t="s">
        <v>5189</v>
      </c>
    </row>
    <row r="50" spans="1:6" x14ac:dyDescent="0.2">
      <c r="A50" t="s">
        <v>3223</v>
      </c>
      <c r="B50" t="s">
        <v>3224</v>
      </c>
      <c r="C50">
        <v>1879049</v>
      </c>
      <c r="D50">
        <v>1961810</v>
      </c>
      <c r="E50">
        <v>82761</v>
      </c>
      <c r="F50" t="s">
        <v>5238</v>
      </c>
    </row>
    <row r="51" spans="1:6" x14ac:dyDescent="0.2">
      <c r="A51" t="s">
        <v>2468</v>
      </c>
      <c r="B51" t="s">
        <v>2469</v>
      </c>
      <c r="C51">
        <v>2596662</v>
      </c>
      <c r="D51">
        <v>2678782</v>
      </c>
      <c r="E51">
        <v>82120</v>
      </c>
      <c r="F51" t="s">
        <v>5225</v>
      </c>
    </row>
    <row r="52" spans="1:6" x14ac:dyDescent="0.2">
      <c r="A52" t="s">
        <v>3779</v>
      </c>
      <c r="B52" t="s">
        <v>3780</v>
      </c>
      <c r="C52">
        <v>2596634</v>
      </c>
      <c r="D52">
        <v>2678754</v>
      </c>
      <c r="E52">
        <v>82120</v>
      </c>
      <c r="F52" t="s">
        <v>5225</v>
      </c>
    </row>
    <row r="53" spans="1:6" x14ac:dyDescent="0.2">
      <c r="A53" t="s">
        <v>312</v>
      </c>
      <c r="B53" t="s">
        <v>313</v>
      </c>
      <c r="C53">
        <v>91762</v>
      </c>
      <c r="D53">
        <v>173881</v>
      </c>
      <c r="E53">
        <v>82119</v>
      </c>
      <c r="F53" t="s">
        <v>5225</v>
      </c>
    </row>
    <row r="54" spans="1:6" x14ac:dyDescent="0.2">
      <c r="A54" t="s">
        <v>3258</v>
      </c>
      <c r="B54" t="s">
        <v>3259</v>
      </c>
      <c r="C54">
        <v>95158</v>
      </c>
      <c r="D54">
        <v>177019</v>
      </c>
      <c r="E54">
        <v>81861</v>
      </c>
      <c r="F54" t="s">
        <v>5240</v>
      </c>
    </row>
    <row r="55" spans="1:6" x14ac:dyDescent="0.2">
      <c r="A55" t="s">
        <v>3012</v>
      </c>
      <c r="B55" t="s">
        <v>3013</v>
      </c>
      <c r="C55">
        <v>213376</v>
      </c>
      <c r="D55">
        <v>295024</v>
      </c>
      <c r="E55">
        <v>81648</v>
      </c>
      <c r="F55" t="s">
        <v>5196</v>
      </c>
    </row>
    <row r="56" spans="1:6" x14ac:dyDescent="0.2">
      <c r="A56" t="s">
        <v>3207</v>
      </c>
      <c r="B56" t="s">
        <v>3208</v>
      </c>
      <c r="C56">
        <v>1663904</v>
      </c>
      <c r="D56">
        <v>1743712</v>
      </c>
      <c r="E56">
        <v>79808</v>
      </c>
      <c r="F56" t="s">
        <v>5233</v>
      </c>
    </row>
    <row r="57" spans="1:6" x14ac:dyDescent="0.2">
      <c r="A57" t="s">
        <v>50</v>
      </c>
      <c r="B57" t="s">
        <v>51</v>
      </c>
      <c r="C57">
        <v>4426948</v>
      </c>
      <c r="D57">
        <v>4505673</v>
      </c>
      <c r="E57">
        <v>78725</v>
      </c>
      <c r="F57" t="s">
        <v>5233</v>
      </c>
    </row>
    <row r="58" spans="1:6" x14ac:dyDescent="0.2">
      <c r="A58" t="s">
        <v>2788</v>
      </c>
      <c r="B58" t="s">
        <v>2789</v>
      </c>
      <c r="C58">
        <v>316268</v>
      </c>
      <c r="D58">
        <v>394914</v>
      </c>
      <c r="E58">
        <v>78646</v>
      </c>
      <c r="F58" t="s">
        <v>1603</v>
      </c>
    </row>
    <row r="59" spans="1:6" x14ac:dyDescent="0.2">
      <c r="A59" t="s">
        <v>2103</v>
      </c>
      <c r="B59" t="s">
        <v>2104</v>
      </c>
      <c r="C59">
        <v>2612372</v>
      </c>
      <c r="D59">
        <v>2690785</v>
      </c>
      <c r="E59">
        <v>78413</v>
      </c>
      <c r="F59" t="s">
        <v>5255</v>
      </c>
    </row>
    <row r="60" spans="1:6" x14ac:dyDescent="0.2">
      <c r="A60" t="s">
        <v>3026</v>
      </c>
      <c r="B60" t="s">
        <v>3027</v>
      </c>
      <c r="C60">
        <v>2132524</v>
      </c>
      <c r="D60">
        <v>2209816</v>
      </c>
      <c r="E60">
        <v>77292</v>
      </c>
      <c r="F60" t="s">
        <v>5214</v>
      </c>
    </row>
    <row r="61" spans="1:6" x14ac:dyDescent="0.2">
      <c r="A61" t="s">
        <v>5022</v>
      </c>
      <c r="B61" t="s">
        <v>5023</v>
      </c>
      <c r="C61">
        <v>41609</v>
      </c>
      <c r="D61">
        <v>118652</v>
      </c>
      <c r="E61">
        <v>77043</v>
      </c>
      <c r="F61" t="s">
        <v>2126</v>
      </c>
    </row>
    <row r="62" spans="1:6" x14ac:dyDescent="0.2">
      <c r="A62" t="s">
        <v>4</v>
      </c>
      <c r="B62" t="s">
        <v>5</v>
      </c>
      <c r="C62">
        <v>2699328</v>
      </c>
      <c r="D62">
        <v>2775846</v>
      </c>
      <c r="E62">
        <v>76518</v>
      </c>
      <c r="F62" t="s">
        <v>5233</v>
      </c>
    </row>
    <row r="63" spans="1:6" x14ac:dyDescent="0.2">
      <c r="A63" t="s">
        <v>3840</v>
      </c>
      <c r="B63" t="s">
        <v>3841</v>
      </c>
      <c r="C63">
        <v>1713973</v>
      </c>
      <c r="D63">
        <v>1789362</v>
      </c>
      <c r="E63">
        <v>75389</v>
      </c>
      <c r="F63" t="s">
        <v>5238</v>
      </c>
    </row>
    <row r="64" spans="1:6" x14ac:dyDescent="0.2">
      <c r="A64" t="s">
        <v>4460</v>
      </c>
      <c r="B64" t="s">
        <v>4461</v>
      </c>
      <c r="C64">
        <v>9064</v>
      </c>
      <c r="D64">
        <v>83968</v>
      </c>
      <c r="E64">
        <v>74904</v>
      </c>
    </row>
    <row r="65" spans="1:6" x14ac:dyDescent="0.2">
      <c r="A65" t="s">
        <v>2234</v>
      </c>
      <c r="B65" t="s">
        <v>2235</v>
      </c>
      <c r="C65">
        <v>41219</v>
      </c>
      <c r="D65">
        <v>115411</v>
      </c>
      <c r="E65">
        <v>74192</v>
      </c>
      <c r="F65" t="s">
        <v>2124</v>
      </c>
    </row>
    <row r="66" spans="1:6" x14ac:dyDescent="0.2">
      <c r="A66" t="s">
        <v>74</v>
      </c>
      <c r="B66" t="s">
        <v>3579</v>
      </c>
      <c r="C66">
        <v>49991</v>
      </c>
      <c r="D66">
        <v>124183</v>
      </c>
      <c r="E66">
        <v>74192</v>
      </c>
      <c r="F66" t="s">
        <v>2124</v>
      </c>
    </row>
    <row r="67" spans="1:6" x14ac:dyDescent="0.2">
      <c r="A67" t="s">
        <v>4078</v>
      </c>
      <c r="B67" t="s">
        <v>4079</v>
      </c>
      <c r="C67">
        <v>146291</v>
      </c>
      <c r="D67">
        <v>218261</v>
      </c>
      <c r="E67">
        <v>71970</v>
      </c>
      <c r="F67" t="s">
        <v>387</v>
      </c>
    </row>
    <row r="68" spans="1:6" x14ac:dyDescent="0.2">
      <c r="A68" t="s">
        <v>3816</v>
      </c>
      <c r="B68" t="s">
        <v>3817</v>
      </c>
      <c r="C68">
        <v>2914652</v>
      </c>
      <c r="D68">
        <v>2986504</v>
      </c>
      <c r="E68">
        <v>71852</v>
      </c>
      <c r="F68" t="s">
        <v>5233</v>
      </c>
    </row>
    <row r="69" spans="1:6" x14ac:dyDescent="0.2">
      <c r="A69" t="s">
        <v>204</v>
      </c>
      <c r="B69" t="s">
        <v>205</v>
      </c>
      <c r="C69">
        <v>2764071</v>
      </c>
      <c r="D69">
        <v>2835769</v>
      </c>
      <c r="E69">
        <v>71698</v>
      </c>
      <c r="F69" t="s">
        <v>5233</v>
      </c>
    </row>
    <row r="70" spans="1:6" x14ac:dyDescent="0.2">
      <c r="A70" t="s">
        <v>2801</v>
      </c>
      <c r="B70" t="s">
        <v>2802</v>
      </c>
      <c r="C70">
        <v>1894976</v>
      </c>
      <c r="D70">
        <v>1966401</v>
      </c>
      <c r="E70">
        <v>71425</v>
      </c>
      <c r="F70" t="s">
        <v>2126</v>
      </c>
    </row>
    <row r="71" spans="1:6" x14ac:dyDescent="0.2">
      <c r="A71" t="s">
        <v>4601</v>
      </c>
      <c r="B71" t="s">
        <v>4602</v>
      </c>
      <c r="C71">
        <v>536996</v>
      </c>
      <c r="D71">
        <v>606727</v>
      </c>
      <c r="E71">
        <v>69731</v>
      </c>
      <c r="F71" t="s">
        <v>5253</v>
      </c>
    </row>
    <row r="72" spans="1:6" x14ac:dyDescent="0.2">
      <c r="A72" t="s">
        <v>2506</v>
      </c>
      <c r="B72" t="s">
        <v>2507</v>
      </c>
      <c r="C72">
        <v>4540418</v>
      </c>
      <c r="D72">
        <v>4608901</v>
      </c>
      <c r="E72">
        <v>68483</v>
      </c>
      <c r="F72" t="s">
        <v>5219</v>
      </c>
    </row>
    <row r="73" spans="1:6" x14ac:dyDescent="0.2">
      <c r="A73" t="s">
        <v>102</v>
      </c>
      <c r="B73" t="s">
        <v>3568</v>
      </c>
      <c r="C73">
        <v>7845</v>
      </c>
      <c r="D73">
        <v>75164</v>
      </c>
      <c r="E73">
        <v>67319</v>
      </c>
      <c r="F73" t="s">
        <v>2124</v>
      </c>
    </row>
    <row r="74" spans="1:6" x14ac:dyDescent="0.2">
      <c r="A74" t="s">
        <v>3686</v>
      </c>
      <c r="B74" t="s">
        <v>3687</v>
      </c>
      <c r="C74">
        <v>41519</v>
      </c>
      <c r="D74">
        <v>108669</v>
      </c>
      <c r="E74">
        <v>67150</v>
      </c>
      <c r="F74" t="s">
        <v>2126</v>
      </c>
    </row>
    <row r="75" spans="1:6" x14ac:dyDescent="0.2">
      <c r="A75" t="s">
        <v>3261</v>
      </c>
      <c r="B75" t="s">
        <v>3262</v>
      </c>
      <c r="C75">
        <v>231638</v>
      </c>
      <c r="D75">
        <v>298255</v>
      </c>
      <c r="E75">
        <v>66617</v>
      </c>
      <c r="F75" t="s">
        <v>451</v>
      </c>
    </row>
    <row r="76" spans="1:6" x14ac:dyDescent="0.2">
      <c r="A76" t="s">
        <v>4705</v>
      </c>
      <c r="B76" t="s">
        <v>4706</v>
      </c>
      <c r="C76">
        <v>43214</v>
      </c>
      <c r="D76">
        <v>109831</v>
      </c>
      <c r="E76">
        <v>66617</v>
      </c>
      <c r="F76" t="s">
        <v>451</v>
      </c>
    </row>
    <row r="77" spans="1:6" x14ac:dyDescent="0.2">
      <c r="A77" t="s">
        <v>2393</v>
      </c>
      <c r="B77" t="s">
        <v>2394</v>
      </c>
      <c r="C77">
        <v>43326</v>
      </c>
      <c r="D77">
        <v>109934</v>
      </c>
      <c r="E77">
        <v>66608</v>
      </c>
      <c r="F77" t="s">
        <v>451</v>
      </c>
    </row>
    <row r="78" spans="1:6" x14ac:dyDescent="0.2">
      <c r="A78" t="s">
        <v>2715</v>
      </c>
      <c r="B78" t="s">
        <v>2716</v>
      </c>
      <c r="C78">
        <v>116185</v>
      </c>
      <c r="D78">
        <v>182793</v>
      </c>
      <c r="E78">
        <v>66608</v>
      </c>
      <c r="F78" t="s">
        <v>451</v>
      </c>
    </row>
    <row r="79" spans="1:6" x14ac:dyDescent="0.2">
      <c r="A79" t="s">
        <v>2831</v>
      </c>
      <c r="B79" t="s">
        <v>2832</v>
      </c>
      <c r="C79">
        <v>36501</v>
      </c>
      <c r="D79">
        <v>103109</v>
      </c>
      <c r="E79">
        <v>66608</v>
      </c>
      <c r="F79" t="s">
        <v>451</v>
      </c>
    </row>
    <row r="80" spans="1:6" x14ac:dyDescent="0.2">
      <c r="A80" t="s">
        <v>3361</v>
      </c>
      <c r="B80" t="s">
        <v>3362</v>
      </c>
      <c r="C80">
        <v>43104</v>
      </c>
      <c r="D80">
        <v>109712</v>
      </c>
      <c r="E80">
        <v>66608</v>
      </c>
      <c r="F80" t="s">
        <v>451</v>
      </c>
    </row>
    <row r="81" spans="1:6" x14ac:dyDescent="0.2">
      <c r="A81" t="s">
        <v>4067</v>
      </c>
      <c r="B81" t="s">
        <v>4068</v>
      </c>
      <c r="C81">
        <v>43385</v>
      </c>
      <c r="D81">
        <v>109318</v>
      </c>
      <c r="E81">
        <v>65933</v>
      </c>
      <c r="F81" t="s">
        <v>5192</v>
      </c>
    </row>
    <row r="82" spans="1:6" x14ac:dyDescent="0.2">
      <c r="A82" t="s">
        <v>1540</v>
      </c>
      <c r="B82" t="s">
        <v>1541</v>
      </c>
      <c r="C82">
        <v>6419566</v>
      </c>
      <c r="D82">
        <v>6485373</v>
      </c>
      <c r="E82">
        <v>65807</v>
      </c>
      <c r="F82" t="s">
        <v>5212</v>
      </c>
    </row>
    <row r="83" spans="1:6" x14ac:dyDescent="0.2">
      <c r="A83" t="s">
        <v>2184</v>
      </c>
      <c r="B83" t="s">
        <v>2185</v>
      </c>
      <c r="C83">
        <v>2700883</v>
      </c>
      <c r="D83">
        <v>2766435</v>
      </c>
      <c r="E83">
        <v>65552</v>
      </c>
      <c r="F83" t="s">
        <v>387</v>
      </c>
    </row>
    <row r="84" spans="1:6" x14ac:dyDescent="0.2">
      <c r="A84" t="s">
        <v>3458</v>
      </c>
      <c r="B84" t="s">
        <v>3459</v>
      </c>
      <c r="C84">
        <v>112608</v>
      </c>
      <c r="D84">
        <v>178092</v>
      </c>
      <c r="E84">
        <v>65484</v>
      </c>
      <c r="F84" t="s">
        <v>5219</v>
      </c>
    </row>
    <row r="85" spans="1:6" x14ac:dyDescent="0.2">
      <c r="A85" t="s">
        <v>2805</v>
      </c>
      <c r="B85" t="s">
        <v>2806</v>
      </c>
      <c r="C85">
        <v>201824</v>
      </c>
      <c r="D85">
        <v>267300</v>
      </c>
      <c r="E85">
        <v>65476</v>
      </c>
      <c r="F85" t="s">
        <v>5219</v>
      </c>
    </row>
    <row r="86" spans="1:6" x14ac:dyDescent="0.2">
      <c r="A86" t="s">
        <v>2978</v>
      </c>
      <c r="B86" t="s">
        <v>2979</v>
      </c>
      <c r="C86">
        <v>387196</v>
      </c>
      <c r="D86">
        <v>452672</v>
      </c>
      <c r="E86">
        <v>65476</v>
      </c>
      <c r="F86" t="s">
        <v>5219</v>
      </c>
    </row>
    <row r="87" spans="1:6" x14ac:dyDescent="0.2">
      <c r="A87" t="s">
        <v>3854</v>
      </c>
      <c r="B87" t="s">
        <v>3855</v>
      </c>
      <c r="C87">
        <v>395833</v>
      </c>
      <c r="D87">
        <v>461309</v>
      </c>
      <c r="E87">
        <v>65476</v>
      </c>
      <c r="F87" t="s">
        <v>5219</v>
      </c>
    </row>
    <row r="88" spans="1:6" x14ac:dyDescent="0.2">
      <c r="A88" t="s">
        <v>990</v>
      </c>
      <c r="B88" t="s">
        <v>991</v>
      </c>
      <c r="C88">
        <v>4139027</v>
      </c>
      <c r="D88">
        <v>4204496</v>
      </c>
      <c r="E88">
        <v>65469</v>
      </c>
      <c r="F88" t="s">
        <v>5219</v>
      </c>
    </row>
    <row r="89" spans="1:6" x14ac:dyDescent="0.2">
      <c r="A89" t="s">
        <v>2159</v>
      </c>
      <c r="B89" t="s">
        <v>2160</v>
      </c>
      <c r="C89">
        <v>97940</v>
      </c>
      <c r="D89">
        <v>163408</v>
      </c>
      <c r="E89">
        <v>65468</v>
      </c>
      <c r="F89" t="s">
        <v>5219</v>
      </c>
    </row>
    <row r="90" spans="1:6" x14ac:dyDescent="0.2">
      <c r="A90" t="s">
        <v>376</v>
      </c>
      <c r="B90" t="s">
        <v>2323</v>
      </c>
      <c r="C90">
        <v>97953</v>
      </c>
      <c r="D90">
        <v>163421</v>
      </c>
      <c r="E90">
        <v>65468</v>
      </c>
      <c r="F90" t="s">
        <v>5219</v>
      </c>
    </row>
    <row r="91" spans="1:6" x14ac:dyDescent="0.2">
      <c r="A91" t="s">
        <v>2389</v>
      </c>
      <c r="B91" t="s">
        <v>2390</v>
      </c>
      <c r="C91">
        <v>35139</v>
      </c>
      <c r="D91">
        <v>100607</v>
      </c>
      <c r="E91">
        <v>65468</v>
      </c>
      <c r="F91" t="s">
        <v>5219</v>
      </c>
    </row>
    <row r="92" spans="1:6" x14ac:dyDescent="0.2">
      <c r="A92" t="s">
        <v>2405</v>
      </c>
      <c r="B92" t="s">
        <v>2406</v>
      </c>
      <c r="C92">
        <v>97940</v>
      </c>
      <c r="D92">
        <v>163408</v>
      </c>
      <c r="E92">
        <v>65468</v>
      </c>
      <c r="F92" t="s">
        <v>5219</v>
      </c>
    </row>
    <row r="93" spans="1:6" x14ac:dyDescent="0.2">
      <c r="A93" t="s">
        <v>2612</v>
      </c>
      <c r="B93" t="s">
        <v>2613</v>
      </c>
      <c r="C93">
        <v>97931</v>
      </c>
      <c r="D93">
        <v>163399</v>
      </c>
      <c r="E93">
        <v>65468</v>
      </c>
      <c r="F93" t="s">
        <v>5219</v>
      </c>
    </row>
    <row r="94" spans="1:6" x14ac:dyDescent="0.2">
      <c r="A94" t="s">
        <v>2637</v>
      </c>
      <c r="B94" t="s">
        <v>2638</v>
      </c>
      <c r="C94">
        <v>181845</v>
      </c>
      <c r="D94">
        <v>247313</v>
      </c>
      <c r="E94">
        <v>65468</v>
      </c>
      <c r="F94" t="s">
        <v>5219</v>
      </c>
    </row>
    <row r="95" spans="1:6" x14ac:dyDescent="0.2">
      <c r="A95" t="s">
        <v>588</v>
      </c>
      <c r="B95" t="s">
        <v>2857</v>
      </c>
      <c r="C95">
        <v>175872</v>
      </c>
      <c r="D95">
        <v>241340</v>
      </c>
      <c r="E95">
        <v>65468</v>
      </c>
      <c r="F95" t="s">
        <v>5219</v>
      </c>
    </row>
    <row r="96" spans="1:6" x14ac:dyDescent="0.2">
      <c r="A96" t="s">
        <v>3205</v>
      </c>
      <c r="B96" t="s">
        <v>3206</v>
      </c>
      <c r="C96">
        <v>98448</v>
      </c>
      <c r="D96">
        <v>163916</v>
      </c>
      <c r="E96">
        <v>65468</v>
      </c>
      <c r="F96" t="s">
        <v>5219</v>
      </c>
    </row>
    <row r="97" spans="1:6" x14ac:dyDescent="0.2">
      <c r="A97" t="s">
        <v>3442</v>
      </c>
      <c r="B97" t="s">
        <v>3443</v>
      </c>
      <c r="C97">
        <v>7229</v>
      </c>
      <c r="D97">
        <v>72697</v>
      </c>
      <c r="E97">
        <v>65468</v>
      </c>
      <c r="F97" t="s">
        <v>5219</v>
      </c>
    </row>
    <row r="98" spans="1:6" x14ac:dyDescent="0.2">
      <c r="A98" t="s">
        <v>1321</v>
      </c>
      <c r="B98" t="s">
        <v>3879</v>
      </c>
      <c r="C98">
        <v>35137</v>
      </c>
      <c r="D98">
        <v>100605</v>
      </c>
      <c r="E98">
        <v>65468</v>
      </c>
      <c r="F98" t="s">
        <v>5219</v>
      </c>
    </row>
    <row r="99" spans="1:6" x14ac:dyDescent="0.2">
      <c r="A99" t="s">
        <v>4880</v>
      </c>
      <c r="B99" t="s">
        <v>4881</v>
      </c>
      <c r="C99">
        <v>367448</v>
      </c>
      <c r="D99">
        <v>432916</v>
      </c>
      <c r="E99">
        <v>65468</v>
      </c>
      <c r="F99" t="s">
        <v>5219</v>
      </c>
    </row>
    <row r="100" spans="1:6" x14ac:dyDescent="0.2">
      <c r="A100" t="s">
        <v>4892</v>
      </c>
      <c r="B100" t="s">
        <v>4893</v>
      </c>
      <c r="C100">
        <v>206194</v>
      </c>
      <c r="D100">
        <v>271662</v>
      </c>
      <c r="E100">
        <v>65468</v>
      </c>
      <c r="F100" t="s">
        <v>5219</v>
      </c>
    </row>
    <row r="101" spans="1:6" x14ac:dyDescent="0.2">
      <c r="A101" t="s">
        <v>5043</v>
      </c>
      <c r="B101" t="s">
        <v>5044</v>
      </c>
      <c r="C101">
        <v>340683</v>
      </c>
      <c r="D101">
        <v>406151</v>
      </c>
      <c r="E101">
        <v>65468</v>
      </c>
      <c r="F101" t="s">
        <v>5219</v>
      </c>
    </row>
    <row r="102" spans="1:6" x14ac:dyDescent="0.2">
      <c r="A102" t="s">
        <v>5076</v>
      </c>
      <c r="B102" t="s">
        <v>5077</v>
      </c>
      <c r="C102">
        <v>445245</v>
      </c>
      <c r="D102">
        <v>510713</v>
      </c>
      <c r="E102">
        <v>65468</v>
      </c>
      <c r="F102" t="s">
        <v>5219</v>
      </c>
    </row>
    <row r="103" spans="1:6" x14ac:dyDescent="0.2">
      <c r="A103" t="s">
        <v>3794</v>
      </c>
      <c r="B103" t="s">
        <v>3795</v>
      </c>
      <c r="C103">
        <v>297432</v>
      </c>
      <c r="D103">
        <v>362899</v>
      </c>
      <c r="E103">
        <v>65467</v>
      </c>
      <c r="F103" t="s">
        <v>5219</v>
      </c>
    </row>
    <row r="104" spans="1:6" x14ac:dyDescent="0.2">
      <c r="A104" t="s">
        <v>743</v>
      </c>
      <c r="B104" t="s">
        <v>3324</v>
      </c>
      <c r="C104">
        <v>175880</v>
      </c>
      <c r="D104">
        <v>241346</v>
      </c>
      <c r="E104">
        <v>65466</v>
      </c>
      <c r="F104" t="s">
        <v>5219</v>
      </c>
    </row>
    <row r="105" spans="1:6" x14ac:dyDescent="0.2">
      <c r="A105" t="s">
        <v>3884</v>
      </c>
      <c r="B105" t="s">
        <v>3885</v>
      </c>
      <c r="C105">
        <v>98438</v>
      </c>
      <c r="D105">
        <v>163904</v>
      </c>
      <c r="E105">
        <v>65466</v>
      </c>
      <c r="F105" t="s">
        <v>5219</v>
      </c>
    </row>
    <row r="106" spans="1:6" x14ac:dyDescent="0.2">
      <c r="A106" t="s">
        <v>4174</v>
      </c>
      <c r="B106" t="s">
        <v>4175</v>
      </c>
      <c r="C106">
        <v>2384223</v>
      </c>
      <c r="D106">
        <v>2449688</v>
      </c>
      <c r="E106">
        <v>65465</v>
      </c>
      <c r="F106" t="s">
        <v>5219</v>
      </c>
    </row>
    <row r="107" spans="1:6" x14ac:dyDescent="0.2">
      <c r="A107" t="s">
        <v>4562</v>
      </c>
      <c r="B107" t="s">
        <v>4563</v>
      </c>
      <c r="C107">
        <v>117385</v>
      </c>
      <c r="D107">
        <v>182845</v>
      </c>
      <c r="E107">
        <v>65460</v>
      </c>
      <c r="F107" t="s">
        <v>5219</v>
      </c>
    </row>
    <row r="108" spans="1:6" x14ac:dyDescent="0.2">
      <c r="A108" t="s">
        <v>2546</v>
      </c>
      <c r="B108" t="s">
        <v>2547</v>
      </c>
      <c r="C108">
        <v>39732</v>
      </c>
      <c r="D108">
        <v>104716</v>
      </c>
      <c r="E108">
        <v>64984</v>
      </c>
      <c r="F108" t="s">
        <v>5195</v>
      </c>
    </row>
    <row r="109" spans="1:6" x14ac:dyDescent="0.2">
      <c r="A109" t="s">
        <v>3153</v>
      </c>
      <c r="B109" t="s">
        <v>3154</v>
      </c>
      <c r="C109">
        <v>303570</v>
      </c>
      <c r="D109">
        <v>368406</v>
      </c>
      <c r="E109">
        <v>64836</v>
      </c>
      <c r="F109" t="s">
        <v>5199</v>
      </c>
    </row>
    <row r="110" spans="1:6" x14ac:dyDescent="0.2">
      <c r="A110" t="s">
        <v>3706</v>
      </c>
      <c r="B110" t="s">
        <v>3707</v>
      </c>
      <c r="C110">
        <v>685000</v>
      </c>
      <c r="D110">
        <v>749827</v>
      </c>
      <c r="E110">
        <v>64827</v>
      </c>
      <c r="F110" t="s">
        <v>5205</v>
      </c>
    </row>
    <row r="111" spans="1:6" x14ac:dyDescent="0.2">
      <c r="A111" t="s">
        <v>3920</v>
      </c>
      <c r="B111" t="s">
        <v>3921</v>
      </c>
      <c r="C111">
        <v>685398</v>
      </c>
      <c r="D111">
        <v>750225</v>
      </c>
      <c r="E111">
        <v>64827</v>
      </c>
      <c r="F111" t="s">
        <v>5205</v>
      </c>
    </row>
    <row r="112" spans="1:6" x14ac:dyDescent="0.2">
      <c r="A112" t="s">
        <v>2827</v>
      </c>
      <c r="B112" t="s">
        <v>2828</v>
      </c>
      <c r="C112">
        <v>41229</v>
      </c>
      <c r="D112">
        <v>105649</v>
      </c>
      <c r="E112">
        <v>64420</v>
      </c>
      <c r="F112" t="s">
        <v>5190</v>
      </c>
    </row>
    <row r="113" spans="1:6" x14ac:dyDescent="0.2">
      <c r="A113" t="s">
        <v>707</v>
      </c>
      <c r="B113" t="s">
        <v>708</v>
      </c>
      <c r="C113">
        <v>2695773</v>
      </c>
      <c r="D113">
        <v>2760160</v>
      </c>
      <c r="E113">
        <v>64387</v>
      </c>
      <c r="F113" t="s">
        <v>5199</v>
      </c>
    </row>
    <row r="114" spans="1:6" x14ac:dyDescent="0.2">
      <c r="A114" t="s">
        <v>1604</v>
      </c>
      <c r="B114" t="s">
        <v>1605</v>
      </c>
      <c r="C114">
        <v>2695773</v>
      </c>
      <c r="D114">
        <v>2760160</v>
      </c>
      <c r="E114">
        <v>64387</v>
      </c>
      <c r="F114" t="s">
        <v>5199</v>
      </c>
    </row>
    <row r="115" spans="1:6" x14ac:dyDescent="0.2">
      <c r="A115" t="s">
        <v>4958</v>
      </c>
      <c r="B115" t="s">
        <v>4959</v>
      </c>
      <c r="C115">
        <v>112447</v>
      </c>
      <c r="D115">
        <v>176420</v>
      </c>
      <c r="E115">
        <v>63973</v>
      </c>
      <c r="F115" t="s">
        <v>5252</v>
      </c>
    </row>
    <row r="116" spans="1:6" x14ac:dyDescent="0.2">
      <c r="A116" t="s">
        <v>1682</v>
      </c>
      <c r="B116" t="s">
        <v>4535</v>
      </c>
      <c r="C116">
        <v>41309</v>
      </c>
      <c r="D116">
        <v>105273</v>
      </c>
      <c r="E116">
        <v>63964</v>
      </c>
      <c r="F116" t="s">
        <v>5252</v>
      </c>
    </row>
    <row r="117" spans="1:6" x14ac:dyDescent="0.2">
      <c r="A117" t="s">
        <v>3906</v>
      </c>
      <c r="B117" t="s">
        <v>4234</v>
      </c>
      <c r="C117">
        <v>31975</v>
      </c>
      <c r="D117">
        <v>95552</v>
      </c>
      <c r="E117">
        <v>63577</v>
      </c>
      <c r="F117" t="s">
        <v>2124</v>
      </c>
    </row>
    <row r="118" spans="1:6" x14ac:dyDescent="0.2">
      <c r="A118" t="s">
        <v>3962</v>
      </c>
      <c r="B118" t="s">
        <v>3963</v>
      </c>
      <c r="C118">
        <v>43472</v>
      </c>
      <c r="D118">
        <v>107034</v>
      </c>
      <c r="E118">
        <v>63562</v>
      </c>
      <c r="F118" t="s">
        <v>5221</v>
      </c>
    </row>
    <row r="119" spans="1:6" x14ac:dyDescent="0.2">
      <c r="A119" t="s">
        <v>4645</v>
      </c>
      <c r="B119" t="s">
        <v>4646</v>
      </c>
      <c r="C119">
        <v>3957698</v>
      </c>
      <c r="D119">
        <v>4021220</v>
      </c>
      <c r="E119">
        <v>63522</v>
      </c>
      <c r="F119" t="s">
        <v>5234</v>
      </c>
    </row>
    <row r="120" spans="1:6" x14ac:dyDescent="0.2">
      <c r="A120" t="s">
        <v>3092</v>
      </c>
      <c r="B120" t="s">
        <v>3093</v>
      </c>
      <c r="C120">
        <v>54207</v>
      </c>
      <c r="D120">
        <v>117727</v>
      </c>
      <c r="E120">
        <v>63520</v>
      </c>
      <c r="F120" t="s">
        <v>387</v>
      </c>
    </row>
    <row r="121" spans="1:6" x14ac:dyDescent="0.2">
      <c r="A121" t="s">
        <v>3173</v>
      </c>
      <c r="B121" t="s">
        <v>3174</v>
      </c>
      <c r="C121">
        <v>421093</v>
      </c>
      <c r="D121">
        <v>484519</v>
      </c>
      <c r="E121">
        <v>63426</v>
      </c>
      <c r="F121" t="s">
        <v>5195</v>
      </c>
    </row>
    <row r="122" spans="1:6" x14ac:dyDescent="0.2">
      <c r="A122" t="s">
        <v>3783</v>
      </c>
      <c r="B122" t="s">
        <v>3784</v>
      </c>
      <c r="C122">
        <v>17261</v>
      </c>
      <c r="D122">
        <v>80687</v>
      </c>
      <c r="E122">
        <v>63426</v>
      </c>
      <c r="F122" t="s">
        <v>5195</v>
      </c>
    </row>
    <row r="123" spans="1:6" x14ac:dyDescent="0.2">
      <c r="A123" t="s">
        <v>1440</v>
      </c>
      <c r="B123" t="s">
        <v>1441</v>
      </c>
      <c r="C123">
        <v>2483944</v>
      </c>
      <c r="D123">
        <v>2547370</v>
      </c>
      <c r="E123">
        <v>63426</v>
      </c>
      <c r="F123" t="s">
        <v>5195</v>
      </c>
    </row>
    <row r="124" spans="1:6" x14ac:dyDescent="0.2">
      <c r="A124" t="s">
        <v>4915</v>
      </c>
      <c r="B124" t="s">
        <v>4916</v>
      </c>
      <c r="C124">
        <v>530950</v>
      </c>
      <c r="D124">
        <v>594376</v>
      </c>
      <c r="E124">
        <v>63426</v>
      </c>
      <c r="F124" t="s">
        <v>5195</v>
      </c>
    </row>
    <row r="125" spans="1:6" x14ac:dyDescent="0.2">
      <c r="A125" t="s">
        <v>3708</v>
      </c>
      <c r="B125" t="s">
        <v>3709</v>
      </c>
      <c r="C125">
        <v>165509</v>
      </c>
      <c r="D125">
        <v>228934</v>
      </c>
      <c r="E125">
        <v>63425</v>
      </c>
      <c r="F125" t="s">
        <v>5195</v>
      </c>
    </row>
    <row r="126" spans="1:6" x14ac:dyDescent="0.2">
      <c r="A126" t="s">
        <v>4869</v>
      </c>
      <c r="B126" t="s">
        <v>4870</v>
      </c>
      <c r="C126">
        <v>6124926</v>
      </c>
      <c r="D126">
        <v>6188351</v>
      </c>
      <c r="E126">
        <v>63425</v>
      </c>
      <c r="F126" t="s">
        <v>5195</v>
      </c>
    </row>
    <row r="127" spans="1:6" x14ac:dyDescent="0.2">
      <c r="A127" t="s">
        <v>3139</v>
      </c>
      <c r="B127" t="s">
        <v>3140</v>
      </c>
      <c r="C127">
        <v>4014541</v>
      </c>
      <c r="D127">
        <v>4077836</v>
      </c>
      <c r="E127">
        <v>63295</v>
      </c>
      <c r="F127" t="s">
        <v>5199</v>
      </c>
    </row>
    <row r="128" spans="1:6" x14ac:dyDescent="0.2">
      <c r="A128" t="s">
        <v>3169</v>
      </c>
      <c r="B128" t="s">
        <v>3170</v>
      </c>
      <c r="C128">
        <v>419973</v>
      </c>
      <c r="D128">
        <v>482481</v>
      </c>
      <c r="E128">
        <v>62508</v>
      </c>
      <c r="F128" t="s">
        <v>5221</v>
      </c>
    </row>
    <row r="129" spans="1:6" x14ac:dyDescent="0.2">
      <c r="A129" t="s">
        <v>4834</v>
      </c>
      <c r="B129" t="s">
        <v>4835</v>
      </c>
      <c r="C129">
        <v>420619</v>
      </c>
      <c r="D129">
        <v>483127</v>
      </c>
      <c r="E129">
        <v>62508</v>
      </c>
      <c r="F129" t="s">
        <v>5221</v>
      </c>
    </row>
    <row r="130" spans="1:6" x14ac:dyDescent="0.2">
      <c r="A130" t="s">
        <v>2829</v>
      </c>
      <c r="B130" t="s">
        <v>2830</v>
      </c>
      <c r="C130">
        <v>41609</v>
      </c>
      <c r="D130">
        <v>103932</v>
      </c>
      <c r="E130">
        <v>62323</v>
      </c>
      <c r="F130" t="s">
        <v>2124</v>
      </c>
    </row>
    <row r="131" spans="1:6" x14ac:dyDescent="0.2">
      <c r="A131" t="s">
        <v>3277</v>
      </c>
      <c r="B131" t="s">
        <v>3278</v>
      </c>
      <c r="C131">
        <v>74688</v>
      </c>
      <c r="D131">
        <v>137011</v>
      </c>
      <c r="E131">
        <v>62323</v>
      </c>
      <c r="F131" t="s">
        <v>2124</v>
      </c>
    </row>
    <row r="132" spans="1:6" x14ac:dyDescent="0.2">
      <c r="A132" t="s">
        <v>3505</v>
      </c>
      <c r="B132" t="s">
        <v>3506</v>
      </c>
      <c r="C132">
        <v>269212</v>
      </c>
      <c r="D132">
        <v>331535</v>
      </c>
      <c r="E132">
        <v>62323</v>
      </c>
      <c r="F132" t="s">
        <v>2124</v>
      </c>
    </row>
    <row r="133" spans="1:6" x14ac:dyDescent="0.2">
      <c r="A133" t="s">
        <v>3906</v>
      </c>
      <c r="B133" t="s">
        <v>3907</v>
      </c>
      <c r="C133">
        <v>12745</v>
      </c>
      <c r="D133">
        <v>75068</v>
      </c>
      <c r="E133">
        <v>62323</v>
      </c>
      <c r="F133" t="s">
        <v>2124</v>
      </c>
    </row>
    <row r="134" spans="1:6" x14ac:dyDescent="0.2">
      <c r="A134" t="s">
        <v>4024</v>
      </c>
      <c r="B134" t="s">
        <v>4025</v>
      </c>
      <c r="C134">
        <v>41321</v>
      </c>
      <c r="D134">
        <v>103644</v>
      </c>
      <c r="E134">
        <v>62323</v>
      </c>
      <c r="F134" t="s">
        <v>2124</v>
      </c>
    </row>
    <row r="135" spans="1:6" x14ac:dyDescent="0.2">
      <c r="A135" t="s">
        <v>4409</v>
      </c>
      <c r="B135" t="s">
        <v>4410</v>
      </c>
      <c r="C135">
        <v>41609</v>
      </c>
      <c r="D135">
        <v>103932</v>
      </c>
      <c r="E135">
        <v>62323</v>
      </c>
      <c r="F135" t="s">
        <v>2124</v>
      </c>
    </row>
    <row r="136" spans="1:6" x14ac:dyDescent="0.2">
      <c r="A136" t="s">
        <v>4693</v>
      </c>
      <c r="B136" t="s">
        <v>4694</v>
      </c>
      <c r="C136">
        <v>41609</v>
      </c>
      <c r="D136">
        <v>103932</v>
      </c>
      <c r="E136">
        <v>62323</v>
      </c>
      <c r="F136" t="s">
        <v>2124</v>
      </c>
    </row>
    <row r="137" spans="1:6" x14ac:dyDescent="0.2">
      <c r="A137" t="s">
        <v>4228</v>
      </c>
      <c r="B137" t="s">
        <v>4229</v>
      </c>
      <c r="C137">
        <v>86095</v>
      </c>
      <c r="D137">
        <v>148397</v>
      </c>
      <c r="E137">
        <v>62302</v>
      </c>
      <c r="F137" t="s">
        <v>5244</v>
      </c>
    </row>
    <row r="138" spans="1:6" x14ac:dyDescent="0.2">
      <c r="A138" t="s">
        <v>3422</v>
      </c>
      <c r="B138" t="s">
        <v>3423</v>
      </c>
      <c r="C138">
        <v>1431865</v>
      </c>
      <c r="D138">
        <v>1493760</v>
      </c>
      <c r="E138">
        <v>61895</v>
      </c>
      <c r="F138" t="s">
        <v>5221</v>
      </c>
    </row>
    <row r="139" spans="1:6" x14ac:dyDescent="0.2">
      <c r="A139" t="s">
        <v>2196</v>
      </c>
      <c r="B139" t="s">
        <v>2197</v>
      </c>
      <c r="C139">
        <v>94751</v>
      </c>
      <c r="D139">
        <v>156641</v>
      </c>
      <c r="E139">
        <v>61890</v>
      </c>
      <c r="F139" t="s">
        <v>5221</v>
      </c>
    </row>
    <row r="140" spans="1:6" x14ac:dyDescent="0.2">
      <c r="A140" t="s">
        <v>3456</v>
      </c>
      <c r="B140" t="s">
        <v>3457</v>
      </c>
      <c r="C140">
        <v>13339</v>
      </c>
      <c r="D140">
        <v>75229</v>
      </c>
      <c r="E140">
        <v>61890</v>
      </c>
      <c r="F140" t="s">
        <v>5221</v>
      </c>
    </row>
    <row r="141" spans="1:6" x14ac:dyDescent="0.2">
      <c r="A141" t="s">
        <v>4789</v>
      </c>
      <c r="B141" t="s">
        <v>4790</v>
      </c>
      <c r="C141">
        <v>65765</v>
      </c>
      <c r="D141">
        <v>127655</v>
      </c>
      <c r="E141">
        <v>61890</v>
      </c>
      <c r="F141" t="s">
        <v>5221</v>
      </c>
    </row>
    <row r="142" spans="1:6" x14ac:dyDescent="0.2">
      <c r="A142" t="s">
        <v>2516</v>
      </c>
      <c r="B142" t="s">
        <v>2517</v>
      </c>
      <c r="C142">
        <v>27986</v>
      </c>
      <c r="D142">
        <v>89741</v>
      </c>
      <c r="E142">
        <v>61755</v>
      </c>
      <c r="F142" t="s">
        <v>5188</v>
      </c>
    </row>
    <row r="143" spans="1:6" x14ac:dyDescent="0.2">
      <c r="A143" t="s">
        <v>2567</v>
      </c>
      <c r="B143" t="s">
        <v>2568</v>
      </c>
      <c r="C143">
        <v>27966</v>
      </c>
      <c r="D143">
        <v>89721</v>
      </c>
      <c r="E143">
        <v>61755</v>
      </c>
      <c r="F143" t="s">
        <v>5188</v>
      </c>
    </row>
    <row r="144" spans="1:6" x14ac:dyDescent="0.2">
      <c r="A144" t="s">
        <v>4533</v>
      </c>
      <c r="B144" t="s">
        <v>4534</v>
      </c>
      <c r="C144">
        <v>4072</v>
      </c>
      <c r="D144">
        <v>65827</v>
      </c>
      <c r="E144">
        <v>61755</v>
      </c>
      <c r="F144" t="s">
        <v>5188</v>
      </c>
    </row>
    <row r="145" spans="1:6" x14ac:dyDescent="0.2">
      <c r="A145" t="s">
        <v>4605</v>
      </c>
      <c r="B145" t="s">
        <v>4606</v>
      </c>
      <c r="C145">
        <v>334751</v>
      </c>
      <c r="D145">
        <v>396506</v>
      </c>
      <c r="E145">
        <v>61755</v>
      </c>
      <c r="F145" t="s">
        <v>5188</v>
      </c>
    </row>
    <row r="146" spans="1:6" x14ac:dyDescent="0.2">
      <c r="A146" t="s">
        <v>4667</v>
      </c>
      <c r="B146" t="s">
        <v>4668</v>
      </c>
      <c r="C146">
        <v>43126</v>
      </c>
      <c r="D146">
        <v>104881</v>
      </c>
      <c r="E146">
        <v>61755</v>
      </c>
      <c r="F146" t="s">
        <v>5188</v>
      </c>
    </row>
    <row r="147" spans="1:6" x14ac:dyDescent="0.2">
      <c r="A147" t="s">
        <v>4681</v>
      </c>
      <c r="B147" t="s">
        <v>4682</v>
      </c>
      <c r="C147">
        <v>3981</v>
      </c>
      <c r="D147">
        <v>65736</v>
      </c>
      <c r="E147">
        <v>61755</v>
      </c>
      <c r="F147" t="s">
        <v>5188</v>
      </c>
    </row>
    <row r="148" spans="1:6" x14ac:dyDescent="0.2">
      <c r="A148" t="s">
        <v>4684</v>
      </c>
      <c r="B148" t="s">
        <v>4685</v>
      </c>
      <c r="C148">
        <v>3978</v>
      </c>
      <c r="D148">
        <v>65733</v>
      </c>
      <c r="E148">
        <v>61755</v>
      </c>
      <c r="F148" t="s">
        <v>5188</v>
      </c>
    </row>
    <row r="149" spans="1:6" x14ac:dyDescent="0.2">
      <c r="A149" t="s">
        <v>4291</v>
      </c>
      <c r="B149" t="s">
        <v>4292</v>
      </c>
      <c r="C149">
        <v>3980</v>
      </c>
      <c r="D149">
        <v>65717</v>
      </c>
      <c r="E149">
        <v>61737</v>
      </c>
      <c r="F149" t="s">
        <v>5188</v>
      </c>
    </row>
    <row r="150" spans="1:6" x14ac:dyDescent="0.2">
      <c r="A150" t="s">
        <v>4759</v>
      </c>
      <c r="B150" t="s">
        <v>4760</v>
      </c>
      <c r="C150">
        <v>3985</v>
      </c>
      <c r="D150">
        <v>65722</v>
      </c>
      <c r="E150">
        <v>61737</v>
      </c>
      <c r="F150" t="s">
        <v>5188</v>
      </c>
    </row>
    <row r="151" spans="1:6" x14ac:dyDescent="0.2">
      <c r="A151" t="s">
        <v>2745</v>
      </c>
      <c r="B151" t="s">
        <v>2746</v>
      </c>
      <c r="C151">
        <v>44643</v>
      </c>
      <c r="D151">
        <v>106379</v>
      </c>
      <c r="E151">
        <v>61736</v>
      </c>
    </row>
    <row r="152" spans="1:6" x14ac:dyDescent="0.2">
      <c r="A152" t="s">
        <v>2907</v>
      </c>
      <c r="B152" t="s">
        <v>2908</v>
      </c>
      <c r="C152">
        <v>44860</v>
      </c>
      <c r="D152">
        <v>106596</v>
      </c>
      <c r="E152">
        <v>61736</v>
      </c>
    </row>
    <row r="153" spans="1:6" x14ac:dyDescent="0.2">
      <c r="A153" t="s">
        <v>2966</v>
      </c>
      <c r="B153" t="s">
        <v>2967</v>
      </c>
      <c r="C153">
        <v>117127</v>
      </c>
      <c r="D153">
        <v>178863</v>
      </c>
      <c r="E153">
        <v>61736</v>
      </c>
    </row>
    <row r="154" spans="1:6" x14ac:dyDescent="0.2">
      <c r="A154" t="s">
        <v>3086</v>
      </c>
      <c r="B154" t="s">
        <v>3087</v>
      </c>
      <c r="C154">
        <v>122037</v>
      </c>
      <c r="D154">
        <v>183773</v>
      </c>
      <c r="E154">
        <v>61736</v>
      </c>
    </row>
    <row r="155" spans="1:6" x14ac:dyDescent="0.2">
      <c r="A155" t="s">
        <v>3660</v>
      </c>
      <c r="B155" t="s">
        <v>3661</v>
      </c>
      <c r="C155">
        <v>44481</v>
      </c>
      <c r="D155">
        <v>106217</v>
      </c>
      <c r="E155">
        <v>61736</v>
      </c>
    </row>
    <row r="156" spans="1:6" x14ac:dyDescent="0.2">
      <c r="A156" t="s">
        <v>3856</v>
      </c>
      <c r="B156" t="s">
        <v>3857</v>
      </c>
      <c r="C156">
        <v>44643</v>
      </c>
      <c r="D156">
        <v>106379</v>
      </c>
      <c r="E156">
        <v>61736</v>
      </c>
    </row>
    <row r="157" spans="1:6" x14ac:dyDescent="0.2">
      <c r="A157" t="s">
        <v>3890</v>
      </c>
      <c r="B157" t="s">
        <v>3891</v>
      </c>
      <c r="C157">
        <v>169427</v>
      </c>
      <c r="D157">
        <v>231163</v>
      </c>
      <c r="E157">
        <v>61736</v>
      </c>
    </row>
    <row r="158" spans="1:6" x14ac:dyDescent="0.2">
      <c r="A158" t="s">
        <v>4338</v>
      </c>
      <c r="B158" t="s">
        <v>4339</v>
      </c>
      <c r="C158">
        <v>44643</v>
      </c>
      <c r="D158">
        <v>106379</v>
      </c>
      <c r="E158">
        <v>61736</v>
      </c>
    </row>
    <row r="159" spans="1:6" x14ac:dyDescent="0.2">
      <c r="A159" t="s">
        <v>4380</v>
      </c>
      <c r="B159" t="s">
        <v>4381</v>
      </c>
      <c r="C159">
        <v>44702</v>
      </c>
      <c r="D159">
        <v>106438</v>
      </c>
      <c r="E159">
        <v>61736</v>
      </c>
    </row>
    <row r="160" spans="1:6" x14ac:dyDescent="0.2">
      <c r="A160" t="s">
        <v>5172</v>
      </c>
      <c r="B160" t="s">
        <v>5173</v>
      </c>
      <c r="C160">
        <v>152151</v>
      </c>
      <c r="D160">
        <v>213887</v>
      </c>
      <c r="E160">
        <v>61736</v>
      </c>
    </row>
    <row r="161" spans="1:6" x14ac:dyDescent="0.2">
      <c r="A161" t="s">
        <v>3100</v>
      </c>
      <c r="B161" t="s">
        <v>3101</v>
      </c>
      <c r="C161">
        <v>43485</v>
      </c>
      <c r="D161">
        <v>105186</v>
      </c>
      <c r="E161">
        <v>61701</v>
      </c>
      <c r="F161" t="s">
        <v>5188</v>
      </c>
    </row>
    <row r="162" spans="1:6" x14ac:dyDescent="0.2">
      <c r="A162" t="s">
        <v>3712</v>
      </c>
      <c r="B162" t="s">
        <v>3713</v>
      </c>
      <c r="C162">
        <v>112405</v>
      </c>
      <c r="D162">
        <v>173305</v>
      </c>
      <c r="E162">
        <v>60900</v>
      </c>
      <c r="F162" t="s">
        <v>5234</v>
      </c>
    </row>
    <row r="163" spans="1:6" x14ac:dyDescent="0.2">
      <c r="A163" t="s">
        <v>4972</v>
      </c>
      <c r="B163" t="s">
        <v>4973</v>
      </c>
      <c r="C163">
        <v>185928</v>
      </c>
      <c r="D163">
        <v>246828</v>
      </c>
      <c r="E163">
        <v>60900</v>
      </c>
      <c r="F163" t="s">
        <v>5234</v>
      </c>
    </row>
    <row r="164" spans="1:6" x14ac:dyDescent="0.2">
      <c r="A164" t="s">
        <v>5125</v>
      </c>
      <c r="B164" t="s">
        <v>5126</v>
      </c>
      <c r="C164">
        <v>187549</v>
      </c>
      <c r="D164">
        <v>248449</v>
      </c>
      <c r="E164">
        <v>60900</v>
      </c>
      <c r="F164" t="s">
        <v>5234</v>
      </c>
    </row>
    <row r="165" spans="1:6" x14ac:dyDescent="0.2">
      <c r="A165" t="s">
        <v>3531</v>
      </c>
      <c r="B165" t="s">
        <v>3532</v>
      </c>
      <c r="C165">
        <v>309446</v>
      </c>
      <c r="D165">
        <v>369773</v>
      </c>
      <c r="E165">
        <v>60327</v>
      </c>
      <c r="F165" t="s">
        <v>2126</v>
      </c>
    </row>
    <row r="166" spans="1:6" x14ac:dyDescent="0.2">
      <c r="A166" t="s">
        <v>3672</v>
      </c>
      <c r="B166" t="s">
        <v>3673</v>
      </c>
      <c r="C166">
        <v>53412</v>
      </c>
      <c r="D166">
        <v>113689</v>
      </c>
      <c r="E166">
        <v>60277</v>
      </c>
      <c r="F166" t="s">
        <v>2126</v>
      </c>
    </row>
    <row r="167" spans="1:6" x14ac:dyDescent="0.2">
      <c r="A167" t="s">
        <v>3674</v>
      </c>
      <c r="B167" t="s">
        <v>3675</v>
      </c>
      <c r="C167">
        <v>359033</v>
      </c>
      <c r="D167">
        <v>419279</v>
      </c>
      <c r="E167">
        <v>60246</v>
      </c>
      <c r="F167" t="s">
        <v>387</v>
      </c>
    </row>
    <row r="168" spans="1:6" x14ac:dyDescent="0.2">
      <c r="A168" t="s">
        <v>5113</v>
      </c>
      <c r="B168" t="s">
        <v>5114</v>
      </c>
      <c r="C168">
        <v>359046</v>
      </c>
      <c r="D168">
        <v>419291</v>
      </c>
      <c r="E168">
        <v>60245</v>
      </c>
      <c r="F168" t="s">
        <v>387</v>
      </c>
    </row>
    <row r="169" spans="1:6" x14ac:dyDescent="0.2">
      <c r="A169" t="s">
        <v>4505</v>
      </c>
      <c r="B169" t="s">
        <v>4506</v>
      </c>
      <c r="C169">
        <v>359039</v>
      </c>
      <c r="D169">
        <v>419283</v>
      </c>
      <c r="E169">
        <v>60244</v>
      </c>
      <c r="F169" t="s">
        <v>387</v>
      </c>
    </row>
    <row r="170" spans="1:6" x14ac:dyDescent="0.2">
      <c r="A170" t="s">
        <v>3777</v>
      </c>
      <c r="B170" t="s">
        <v>3778</v>
      </c>
      <c r="C170">
        <v>359036</v>
      </c>
      <c r="D170">
        <v>419279</v>
      </c>
      <c r="E170">
        <v>60243</v>
      </c>
      <c r="F170" t="s">
        <v>387</v>
      </c>
    </row>
    <row r="171" spans="1:6" x14ac:dyDescent="0.2">
      <c r="A171" t="s">
        <v>2351</v>
      </c>
      <c r="B171" t="s">
        <v>2352</v>
      </c>
      <c r="C171">
        <v>359039</v>
      </c>
      <c r="D171">
        <v>419281</v>
      </c>
      <c r="E171">
        <v>60242</v>
      </c>
      <c r="F171" t="s">
        <v>387</v>
      </c>
    </row>
    <row r="172" spans="1:6" x14ac:dyDescent="0.2">
      <c r="A172" t="s">
        <v>2881</v>
      </c>
      <c r="B172" t="s">
        <v>2882</v>
      </c>
      <c r="C172">
        <v>359035</v>
      </c>
      <c r="D172">
        <v>419276</v>
      </c>
      <c r="E172">
        <v>60241</v>
      </c>
      <c r="F172" t="s">
        <v>387</v>
      </c>
    </row>
    <row r="173" spans="1:6" x14ac:dyDescent="0.2">
      <c r="A173" t="s">
        <v>2755</v>
      </c>
      <c r="B173" t="s">
        <v>2756</v>
      </c>
      <c r="C173">
        <v>39426</v>
      </c>
      <c r="D173">
        <v>99179</v>
      </c>
      <c r="E173">
        <v>59753</v>
      </c>
      <c r="F173" t="s">
        <v>451</v>
      </c>
    </row>
    <row r="174" spans="1:6" x14ac:dyDescent="0.2">
      <c r="A174" t="s">
        <v>2143</v>
      </c>
      <c r="B174" t="s">
        <v>2144</v>
      </c>
      <c r="C174">
        <v>59907</v>
      </c>
      <c r="D174">
        <v>119651</v>
      </c>
      <c r="E174">
        <v>59744</v>
      </c>
      <c r="F174" t="s">
        <v>451</v>
      </c>
    </row>
    <row r="175" spans="1:6" x14ac:dyDescent="0.2">
      <c r="A175" t="s">
        <v>2357</v>
      </c>
      <c r="B175" t="s">
        <v>2358</v>
      </c>
      <c r="C175">
        <v>56376</v>
      </c>
      <c r="D175">
        <v>116111</v>
      </c>
      <c r="E175">
        <v>59735</v>
      </c>
      <c r="F175" t="s">
        <v>451</v>
      </c>
    </row>
    <row r="176" spans="1:6" x14ac:dyDescent="0.2">
      <c r="A176" t="s">
        <v>2359</v>
      </c>
      <c r="B176" t="s">
        <v>2360</v>
      </c>
      <c r="C176">
        <v>56376</v>
      </c>
      <c r="D176">
        <v>116111</v>
      </c>
      <c r="E176">
        <v>59735</v>
      </c>
      <c r="F176" t="s">
        <v>451</v>
      </c>
    </row>
    <row r="177" spans="1:6" x14ac:dyDescent="0.2">
      <c r="A177" t="s">
        <v>2448</v>
      </c>
      <c r="B177" t="s">
        <v>2449</v>
      </c>
      <c r="C177">
        <v>25377</v>
      </c>
      <c r="D177">
        <v>85112</v>
      </c>
      <c r="E177">
        <v>59735</v>
      </c>
      <c r="F177" t="s">
        <v>451</v>
      </c>
    </row>
    <row r="178" spans="1:6" x14ac:dyDescent="0.2">
      <c r="A178" t="s">
        <v>2504</v>
      </c>
      <c r="B178" t="s">
        <v>2505</v>
      </c>
      <c r="C178">
        <v>26678</v>
      </c>
      <c r="D178">
        <v>86413</v>
      </c>
      <c r="E178">
        <v>59735</v>
      </c>
      <c r="F178" t="s">
        <v>451</v>
      </c>
    </row>
    <row r="179" spans="1:6" x14ac:dyDescent="0.2">
      <c r="A179" t="s">
        <v>3024</v>
      </c>
      <c r="B179" t="s">
        <v>3025</v>
      </c>
      <c r="C179">
        <v>56376</v>
      </c>
      <c r="D179">
        <v>116111</v>
      </c>
      <c r="E179">
        <v>59735</v>
      </c>
      <c r="F179" t="s">
        <v>451</v>
      </c>
    </row>
    <row r="180" spans="1:6" x14ac:dyDescent="0.2">
      <c r="A180" t="s">
        <v>3402</v>
      </c>
      <c r="B180" t="s">
        <v>3403</v>
      </c>
      <c r="C180">
        <v>56376</v>
      </c>
      <c r="D180">
        <v>116111</v>
      </c>
      <c r="E180">
        <v>59735</v>
      </c>
      <c r="F180" t="s">
        <v>451</v>
      </c>
    </row>
    <row r="181" spans="1:6" x14ac:dyDescent="0.2">
      <c r="A181" t="s">
        <v>3503</v>
      </c>
      <c r="B181" t="s">
        <v>3504</v>
      </c>
      <c r="C181">
        <v>56376</v>
      </c>
      <c r="D181">
        <v>116111</v>
      </c>
      <c r="E181">
        <v>59735</v>
      </c>
      <c r="F181" t="s">
        <v>451</v>
      </c>
    </row>
    <row r="182" spans="1:6" x14ac:dyDescent="0.2">
      <c r="A182" t="s">
        <v>3755</v>
      </c>
      <c r="B182" t="s">
        <v>3756</v>
      </c>
      <c r="C182">
        <v>56376</v>
      </c>
      <c r="D182">
        <v>116111</v>
      </c>
      <c r="E182">
        <v>59735</v>
      </c>
      <c r="F182" t="s">
        <v>451</v>
      </c>
    </row>
    <row r="183" spans="1:6" x14ac:dyDescent="0.2">
      <c r="A183" t="s">
        <v>226</v>
      </c>
      <c r="B183" t="s">
        <v>227</v>
      </c>
      <c r="C183">
        <v>2533195</v>
      </c>
      <c r="D183">
        <v>2592930</v>
      </c>
      <c r="E183">
        <v>59735</v>
      </c>
      <c r="F183" t="s">
        <v>451</v>
      </c>
    </row>
    <row r="184" spans="1:6" x14ac:dyDescent="0.2">
      <c r="A184" t="s">
        <v>4283</v>
      </c>
      <c r="B184" t="s">
        <v>4284</v>
      </c>
      <c r="C184">
        <v>56376</v>
      </c>
      <c r="D184">
        <v>116111</v>
      </c>
      <c r="E184">
        <v>59735</v>
      </c>
      <c r="F184" t="s">
        <v>451</v>
      </c>
    </row>
    <row r="185" spans="1:6" x14ac:dyDescent="0.2">
      <c r="A185" t="s">
        <v>4307</v>
      </c>
      <c r="B185" t="s">
        <v>4308</v>
      </c>
      <c r="C185">
        <v>56376</v>
      </c>
      <c r="D185">
        <v>116111</v>
      </c>
      <c r="E185">
        <v>59735</v>
      </c>
      <c r="F185" t="s">
        <v>451</v>
      </c>
    </row>
    <row r="186" spans="1:6" x14ac:dyDescent="0.2">
      <c r="A186" t="s">
        <v>4882</v>
      </c>
      <c r="B186" t="s">
        <v>4883</v>
      </c>
      <c r="C186">
        <v>52702</v>
      </c>
      <c r="D186">
        <v>112437</v>
      </c>
      <c r="E186">
        <v>59735</v>
      </c>
      <c r="F186" t="s">
        <v>451</v>
      </c>
    </row>
    <row r="187" spans="1:6" x14ac:dyDescent="0.2">
      <c r="A187" t="s">
        <v>68</v>
      </c>
      <c r="B187" t="s">
        <v>69</v>
      </c>
      <c r="C187">
        <v>2533190</v>
      </c>
      <c r="D187">
        <v>2592924</v>
      </c>
      <c r="E187">
        <v>59734</v>
      </c>
      <c r="F187" t="s">
        <v>451</v>
      </c>
    </row>
    <row r="188" spans="1:6" x14ac:dyDescent="0.2">
      <c r="A188" t="s">
        <v>2743</v>
      </c>
      <c r="B188" t="s">
        <v>2744</v>
      </c>
      <c r="C188">
        <v>112468</v>
      </c>
      <c r="D188">
        <v>171749</v>
      </c>
      <c r="E188">
        <v>59281</v>
      </c>
      <c r="F188" t="s">
        <v>5189</v>
      </c>
    </row>
    <row r="189" spans="1:6" x14ac:dyDescent="0.2">
      <c r="A189" t="s">
        <v>4476</v>
      </c>
      <c r="B189" t="s">
        <v>4477</v>
      </c>
      <c r="C189">
        <v>112468</v>
      </c>
      <c r="D189">
        <v>171749</v>
      </c>
      <c r="E189">
        <v>59281</v>
      </c>
      <c r="F189" t="s">
        <v>5189</v>
      </c>
    </row>
    <row r="190" spans="1:6" x14ac:dyDescent="0.2">
      <c r="A190" t="s">
        <v>1054</v>
      </c>
      <c r="B190" t="s">
        <v>1055</v>
      </c>
      <c r="C190">
        <v>6048264</v>
      </c>
      <c r="D190">
        <v>6107525</v>
      </c>
      <c r="E190">
        <v>59261</v>
      </c>
      <c r="F190" t="s">
        <v>5234</v>
      </c>
    </row>
    <row r="191" spans="1:6" x14ac:dyDescent="0.2">
      <c r="A191" t="s">
        <v>3862</v>
      </c>
      <c r="B191" t="s">
        <v>3863</v>
      </c>
      <c r="C191">
        <v>112469</v>
      </c>
      <c r="D191">
        <v>171727</v>
      </c>
      <c r="E191">
        <v>59258</v>
      </c>
      <c r="F191" t="s">
        <v>5189</v>
      </c>
    </row>
    <row r="192" spans="1:6" x14ac:dyDescent="0.2">
      <c r="A192" t="s">
        <v>4769</v>
      </c>
      <c r="B192" t="s">
        <v>4770</v>
      </c>
      <c r="C192">
        <v>120655</v>
      </c>
      <c r="D192">
        <v>179902</v>
      </c>
      <c r="E192">
        <v>59247</v>
      </c>
      <c r="F192" t="s">
        <v>5214</v>
      </c>
    </row>
    <row r="193" spans="1:6" x14ac:dyDescent="0.2">
      <c r="A193" t="s">
        <v>2165</v>
      </c>
      <c r="B193" t="s">
        <v>2166</v>
      </c>
      <c r="C193">
        <v>115749</v>
      </c>
      <c r="D193">
        <v>174974</v>
      </c>
      <c r="E193">
        <v>59225</v>
      </c>
      <c r="F193" t="s">
        <v>5214</v>
      </c>
    </row>
    <row r="194" spans="1:6" x14ac:dyDescent="0.2">
      <c r="A194" t="s">
        <v>3375</v>
      </c>
      <c r="B194" t="s">
        <v>3376</v>
      </c>
      <c r="C194">
        <v>41332</v>
      </c>
      <c r="D194">
        <v>100533</v>
      </c>
      <c r="E194">
        <v>59201</v>
      </c>
      <c r="F194" t="s">
        <v>5189</v>
      </c>
    </row>
    <row r="195" spans="1:6" x14ac:dyDescent="0.2">
      <c r="A195" t="s">
        <v>2425</v>
      </c>
      <c r="B195" t="s">
        <v>2426</v>
      </c>
      <c r="C195">
        <v>165503</v>
      </c>
      <c r="D195">
        <v>224680</v>
      </c>
      <c r="E195">
        <v>59177</v>
      </c>
      <c r="F195" t="s">
        <v>5214</v>
      </c>
    </row>
    <row r="196" spans="1:6" x14ac:dyDescent="0.2">
      <c r="A196" t="s">
        <v>2236</v>
      </c>
      <c r="B196" t="s">
        <v>2237</v>
      </c>
      <c r="C196">
        <v>165444</v>
      </c>
      <c r="D196">
        <v>224620</v>
      </c>
      <c r="E196">
        <v>59176</v>
      </c>
      <c r="F196" t="s">
        <v>5214</v>
      </c>
    </row>
    <row r="197" spans="1:6" x14ac:dyDescent="0.2">
      <c r="A197" t="s">
        <v>2911</v>
      </c>
      <c r="B197" t="s">
        <v>2912</v>
      </c>
      <c r="C197">
        <v>165503</v>
      </c>
      <c r="D197">
        <v>224679</v>
      </c>
      <c r="E197">
        <v>59176</v>
      </c>
      <c r="F197" t="s">
        <v>5214</v>
      </c>
    </row>
    <row r="198" spans="1:6" x14ac:dyDescent="0.2">
      <c r="A198" t="s">
        <v>3290</v>
      </c>
      <c r="B198" t="s">
        <v>3291</v>
      </c>
      <c r="C198">
        <v>3341036</v>
      </c>
      <c r="D198">
        <v>3400212</v>
      </c>
      <c r="E198">
        <v>59176</v>
      </c>
      <c r="F198" t="s">
        <v>5214</v>
      </c>
    </row>
    <row r="199" spans="1:6" x14ac:dyDescent="0.2">
      <c r="A199" t="s">
        <v>3560</v>
      </c>
      <c r="B199" t="s">
        <v>3561</v>
      </c>
      <c r="C199">
        <v>165503</v>
      </c>
      <c r="D199">
        <v>224679</v>
      </c>
      <c r="E199">
        <v>59176</v>
      </c>
      <c r="F199" t="s">
        <v>5214</v>
      </c>
    </row>
    <row r="200" spans="1:6" x14ac:dyDescent="0.2">
      <c r="A200" t="s">
        <v>3614</v>
      </c>
      <c r="B200" t="s">
        <v>3615</v>
      </c>
      <c r="C200">
        <v>385078</v>
      </c>
      <c r="D200">
        <v>444254</v>
      </c>
      <c r="E200">
        <v>59176</v>
      </c>
      <c r="F200" t="s">
        <v>5214</v>
      </c>
    </row>
    <row r="201" spans="1:6" x14ac:dyDescent="0.2">
      <c r="A201" t="s">
        <v>3628</v>
      </c>
      <c r="B201" t="s">
        <v>3629</v>
      </c>
      <c r="C201">
        <v>3957</v>
      </c>
      <c r="D201">
        <v>63133</v>
      </c>
      <c r="E201">
        <v>59176</v>
      </c>
      <c r="F201" t="s">
        <v>5214</v>
      </c>
    </row>
    <row r="202" spans="1:6" x14ac:dyDescent="0.2">
      <c r="A202" t="s">
        <v>3640</v>
      </c>
      <c r="B202" t="s">
        <v>3641</v>
      </c>
      <c r="C202">
        <v>43357</v>
      </c>
      <c r="D202">
        <v>102533</v>
      </c>
      <c r="E202">
        <v>59176</v>
      </c>
      <c r="F202" t="s">
        <v>5214</v>
      </c>
    </row>
    <row r="203" spans="1:6" x14ac:dyDescent="0.2">
      <c r="A203" t="s">
        <v>3796</v>
      </c>
      <c r="B203" t="s">
        <v>3797</v>
      </c>
      <c r="C203">
        <v>165503</v>
      </c>
      <c r="D203">
        <v>224679</v>
      </c>
      <c r="E203">
        <v>59176</v>
      </c>
      <c r="F203" t="s">
        <v>5214</v>
      </c>
    </row>
    <row r="204" spans="1:6" x14ac:dyDescent="0.2">
      <c r="A204" t="s">
        <v>3968</v>
      </c>
      <c r="B204" t="s">
        <v>3969</v>
      </c>
      <c r="C204">
        <v>43358</v>
      </c>
      <c r="D204">
        <v>102534</v>
      </c>
      <c r="E204">
        <v>59176</v>
      </c>
      <c r="F204" t="s">
        <v>5214</v>
      </c>
    </row>
    <row r="205" spans="1:6" x14ac:dyDescent="0.2">
      <c r="A205" t="s">
        <v>4047</v>
      </c>
      <c r="B205" t="s">
        <v>4048</v>
      </c>
      <c r="C205">
        <v>43357</v>
      </c>
      <c r="D205">
        <v>102533</v>
      </c>
      <c r="E205">
        <v>59176</v>
      </c>
      <c r="F205" t="s">
        <v>5214</v>
      </c>
    </row>
    <row r="206" spans="1:6" x14ac:dyDescent="0.2">
      <c r="A206" t="s">
        <v>4059</v>
      </c>
      <c r="B206" t="s">
        <v>4060</v>
      </c>
      <c r="C206">
        <v>3976</v>
      </c>
      <c r="D206">
        <v>63152</v>
      </c>
      <c r="E206">
        <v>59176</v>
      </c>
      <c r="F206" t="s">
        <v>5214</v>
      </c>
    </row>
    <row r="207" spans="1:6" x14ac:dyDescent="0.2">
      <c r="A207" t="s">
        <v>4186</v>
      </c>
      <c r="B207" t="s">
        <v>4187</v>
      </c>
      <c r="C207">
        <v>3354340</v>
      </c>
      <c r="D207">
        <v>3413516</v>
      </c>
      <c r="E207">
        <v>59176</v>
      </c>
      <c r="F207" t="s">
        <v>5214</v>
      </c>
    </row>
    <row r="208" spans="1:6" x14ac:dyDescent="0.2">
      <c r="A208" t="s">
        <v>4216</v>
      </c>
      <c r="B208" t="s">
        <v>4217</v>
      </c>
      <c r="C208">
        <v>4004</v>
      </c>
      <c r="D208">
        <v>63180</v>
      </c>
      <c r="E208">
        <v>59176</v>
      </c>
      <c r="F208" t="s">
        <v>5214</v>
      </c>
    </row>
    <row r="209" spans="1:6" x14ac:dyDescent="0.2">
      <c r="A209" t="s">
        <v>4415</v>
      </c>
      <c r="B209" t="s">
        <v>4416</v>
      </c>
      <c r="C209">
        <v>4081</v>
      </c>
      <c r="D209">
        <v>63257</v>
      </c>
      <c r="E209">
        <v>59176</v>
      </c>
      <c r="F209" t="s">
        <v>5214</v>
      </c>
    </row>
    <row r="210" spans="1:6" x14ac:dyDescent="0.2">
      <c r="A210" t="s">
        <v>4437</v>
      </c>
      <c r="B210" t="s">
        <v>4438</v>
      </c>
      <c r="C210">
        <v>3355484</v>
      </c>
      <c r="D210">
        <v>3414660</v>
      </c>
      <c r="E210">
        <v>59176</v>
      </c>
      <c r="F210" t="s">
        <v>5214</v>
      </c>
    </row>
    <row r="211" spans="1:6" x14ac:dyDescent="0.2">
      <c r="A211" t="s">
        <v>4657</v>
      </c>
      <c r="B211" t="s">
        <v>4658</v>
      </c>
      <c r="C211">
        <v>165503</v>
      </c>
      <c r="D211">
        <v>224679</v>
      </c>
      <c r="E211">
        <v>59176</v>
      </c>
      <c r="F211" t="s">
        <v>5214</v>
      </c>
    </row>
    <row r="212" spans="1:6" x14ac:dyDescent="0.2">
      <c r="A212" t="s">
        <v>4701</v>
      </c>
      <c r="B212" t="s">
        <v>4702</v>
      </c>
      <c r="C212">
        <v>273072</v>
      </c>
      <c r="D212">
        <v>332248</v>
      </c>
      <c r="E212">
        <v>59176</v>
      </c>
      <c r="F212" t="s">
        <v>5214</v>
      </c>
    </row>
    <row r="213" spans="1:6" x14ac:dyDescent="0.2">
      <c r="A213" t="s">
        <v>4865</v>
      </c>
      <c r="B213" t="s">
        <v>4866</v>
      </c>
      <c r="C213">
        <v>37907</v>
      </c>
      <c r="D213">
        <v>97083</v>
      </c>
      <c r="E213">
        <v>59176</v>
      </c>
      <c r="F213" t="s">
        <v>5214</v>
      </c>
    </row>
    <row r="214" spans="1:6" x14ac:dyDescent="0.2">
      <c r="A214" t="s">
        <v>4943</v>
      </c>
      <c r="B214" t="s">
        <v>4944</v>
      </c>
      <c r="C214">
        <v>41479</v>
      </c>
      <c r="D214">
        <v>100655</v>
      </c>
      <c r="E214">
        <v>59176</v>
      </c>
      <c r="F214" t="s">
        <v>5214</v>
      </c>
    </row>
    <row r="215" spans="1:6" x14ac:dyDescent="0.2">
      <c r="A215" t="s">
        <v>3936</v>
      </c>
      <c r="B215" t="s">
        <v>3937</v>
      </c>
      <c r="C215">
        <v>96609</v>
      </c>
      <c r="D215">
        <v>155783</v>
      </c>
      <c r="E215">
        <v>59174</v>
      </c>
      <c r="F215" t="s">
        <v>5214</v>
      </c>
    </row>
    <row r="216" spans="1:6" x14ac:dyDescent="0.2">
      <c r="A216" t="s">
        <v>5086</v>
      </c>
      <c r="B216" t="s">
        <v>5087</v>
      </c>
      <c r="C216">
        <v>462310</v>
      </c>
      <c r="D216">
        <v>521484</v>
      </c>
      <c r="E216">
        <v>59174</v>
      </c>
      <c r="F216" t="s">
        <v>5214</v>
      </c>
    </row>
    <row r="217" spans="1:6" x14ac:dyDescent="0.2">
      <c r="A217" t="s">
        <v>3030</v>
      </c>
      <c r="B217" t="s">
        <v>3031</v>
      </c>
      <c r="C217">
        <v>3971</v>
      </c>
      <c r="D217">
        <v>63141</v>
      </c>
      <c r="E217">
        <v>59170</v>
      </c>
      <c r="F217" t="s">
        <v>5214</v>
      </c>
    </row>
    <row r="218" spans="1:6" x14ac:dyDescent="0.2">
      <c r="A218" t="s">
        <v>2324</v>
      </c>
      <c r="B218" t="s">
        <v>2325</v>
      </c>
      <c r="C218">
        <v>55865</v>
      </c>
      <c r="D218">
        <v>114925</v>
      </c>
      <c r="E218">
        <v>59060</v>
      </c>
      <c r="F218" t="s">
        <v>5192</v>
      </c>
    </row>
    <row r="219" spans="1:6" x14ac:dyDescent="0.2">
      <c r="A219" t="s">
        <v>5052</v>
      </c>
      <c r="B219" t="s">
        <v>5053</v>
      </c>
      <c r="C219">
        <v>231456</v>
      </c>
      <c r="D219">
        <v>290516</v>
      </c>
      <c r="E219">
        <v>59060</v>
      </c>
      <c r="F219" t="s">
        <v>5192</v>
      </c>
    </row>
    <row r="220" spans="1:6" x14ac:dyDescent="0.2">
      <c r="A220" t="s">
        <v>3985</v>
      </c>
      <c r="B220" t="s">
        <v>3986</v>
      </c>
      <c r="C220">
        <v>90680</v>
      </c>
      <c r="D220">
        <v>149703</v>
      </c>
      <c r="E220">
        <v>59023</v>
      </c>
      <c r="F220" t="s">
        <v>5214</v>
      </c>
    </row>
    <row r="221" spans="1:6" x14ac:dyDescent="0.2">
      <c r="A221" t="s">
        <v>2387</v>
      </c>
      <c r="B221" t="s">
        <v>3260</v>
      </c>
      <c r="C221">
        <v>36435</v>
      </c>
      <c r="D221">
        <v>95158</v>
      </c>
      <c r="E221">
        <v>58723</v>
      </c>
    </row>
    <row r="222" spans="1:6" x14ac:dyDescent="0.2">
      <c r="A222" t="s">
        <v>5182</v>
      </c>
      <c r="B222" t="s">
        <v>5183</v>
      </c>
      <c r="C222">
        <v>476583</v>
      </c>
      <c r="D222">
        <v>535297</v>
      </c>
      <c r="E222">
        <v>58714</v>
      </c>
    </row>
    <row r="223" spans="1:6" x14ac:dyDescent="0.2">
      <c r="A223" t="s">
        <v>2729</v>
      </c>
      <c r="B223" t="s">
        <v>2730</v>
      </c>
      <c r="C223">
        <v>123077</v>
      </c>
      <c r="D223">
        <v>181735</v>
      </c>
      <c r="E223">
        <v>58658</v>
      </c>
      <c r="F223" t="s">
        <v>5219</v>
      </c>
    </row>
    <row r="224" spans="1:6" x14ac:dyDescent="0.2">
      <c r="A224" t="s">
        <v>1412</v>
      </c>
      <c r="B224" t="s">
        <v>1413</v>
      </c>
      <c r="C224">
        <v>481806</v>
      </c>
      <c r="D224">
        <v>540410</v>
      </c>
      <c r="E224">
        <v>58604</v>
      </c>
      <c r="F224" t="s">
        <v>5219</v>
      </c>
    </row>
    <row r="225" spans="1:6" x14ac:dyDescent="0.2">
      <c r="A225" t="s">
        <v>2964</v>
      </c>
      <c r="B225" t="s">
        <v>2965</v>
      </c>
      <c r="C225">
        <v>39698</v>
      </c>
      <c r="D225">
        <v>98301</v>
      </c>
      <c r="E225">
        <v>58603</v>
      </c>
      <c r="F225" t="s">
        <v>5219</v>
      </c>
    </row>
    <row r="226" spans="1:6" x14ac:dyDescent="0.2">
      <c r="A226" t="s">
        <v>3766</v>
      </c>
      <c r="B226" t="s">
        <v>3767</v>
      </c>
      <c r="C226">
        <v>85874</v>
      </c>
      <c r="D226">
        <v>144477</v>
      </c>
      <c r="E226">
        <v>58603</v>
      </c>
      <c r="F226" t="s">
        <v>5219</v>
      </c>
    </row>
    <row r="227" spans="1:6" x14ac:dyDescent="0.2">
      <c r="A227" t="s">
        <v>4560</v>
      </c>
      <c r="B227" t="s">
        <v>4561</v>
      </c>
      <c r="C227">
        <v>39731</v>
      </c>
      <c r="D227">
        <v>98334</v>
      </c>
      <c r="E227">
        <v>58603</v>
      </c>
      <c r="F227" t="s">
        <v>5219</v>
      </c>
    </row>
    <row r="228" spans="1:6" x14ac:dyDescent="0.2">
      <c r="A228" t="s">
        <v>2506</v>
      </c>
      <c r="B228" t="s">
        <v>4683</v>
      </c>
      <c r="C228">
        <v>80773</v>
      </c>
      <c r="D228">
        <v>139376</v>
      </c>
      <c r="E228">
        <v>58603</v>
      </c>
      <c r="F228" t="s">
        <v>5219</v>
      </c>
    </row>
    <row r="229" spans="1:6" x14ac:dyDescent="0.2">
      <c r="A229" t="s">
        <v>2608</v>
      </c>
      <c r="B229" t="s">
        <v>2609</v>
      </c>
      <c r="C229">
        <v>554220</v>
      </c>
      <c r="D229">
        <v>612816</v>
      </c>
      <c r="E229">
        <v>58596</v>
      </c>
      <c r="F229" t="s">
        <v>5219</v>
      </c>
    </row>
    <row r="230" spans="1:6" x14ac:dyDescent="0.2">
      <c r="A230" t="s">
        <v>677</v>
      </c>
      <c r="B230" t="s">
        <v>678</v>
      </c>
      <c r="C230">
        <v>1650870</v>
      </c>
      <c r="D230">
        <v>1709466</v>
      </c>
      <c r="E230">
        <v>58596</v>
      </c>
      <c r="F230" t="s">
        <v>5219</v>
      </c>
    </row>
    <row r="231" spans="1:6" x14ac:dyDescent="0.2">
      <c r="A231" t="s">
        <v>5084</v>
      </c>
      <c r="B231" t="s">
        <v>5085</v>
      </c>
      <c r="C231">
        <v>110808</v>
      </c>
      <c r="D231">
        <v>169404</v>
      </c>
      <c r="E231">
        <v>58596</v>
      </c>
      <c r="F231" t="s">
        <v>5219</v>
      </c>
    </row>
    <row r="232" spans="1:6" x14ac:dyDescent="0.2">
      <c r="A232" t="s">
        <v>2271</v>
      </c>
      <c r="B232" t="s">
        <v>2272</v>
      </c>
      <c r="C232">
        <v>8231</v>
      </c>
      <c r="D232">
        <v>66826</v>
      </c>
      <c r="E232">
        <v>58595</v>
      </c>
      <c r="F232" t="s">
        <v>5219</v>
      </c>
    </row>
    <row r="233" spans="1:6" x14ac:dyDescent="0.2">
      <c r="A233" t="s">
        <v>751</v>
      </c>
      <c r="B233" t="s">
        <v>3043</v>
      </c>
      <c r="C233">
        <v>8231</v>
      </c>
      <c r="D233">
        <v>66826</v>
      </c>
      <c r="E233">
        <v>58595</v>
      </c>
      <c r="F233" t="s">
        <v>5219</v>
      </c>
    </row>
    <row r="234" spans="1:6" x14ac:dyDescent="0.2">
      <c r="A234" t="s">
        <v>3157</v>
      </c>
      <c r="B234" t="s">
        <v>3158</v>
      </c>
      <c r="C234">
        <v>42575</v>
      </c>
      <c r="D234">
        <v>101170</v>
      </c>
      <c r="E234">
        <v>58595</v>
      </c>
      <c r="F234" t="s">
        <v>5219</v>
      </c>
    </row>
    <row r="235" spans="1:6" x14ac:dyDescent="0.2">
      <c r="A235" t="s">
        <v>3590</v>
      </c>
      <c r="B235" t="s">
        <v>3591</v>
      </c>
      <c r="C235">
        <v>81483</v>
      </c>
      <c r="D235">
        <v>140078</v>
      </c>
      <c r="E235">
        <v>58595</v>
      </c>
      <c r="F235" t="s">
        <v>5219</v>
      </c>
    </row>
    <row r="236" spans="1:6" x14ac:dyDescent="0.2">
      <c r="A236" t="s">
        <v>3594</v>
      </c>
      <c r="B236" t="s">
        <v>3595</v>
      </c>
      <c r="C236">
        <v>8236</v>
      </c>
      <c r="D236">
        <v>66831</v>
      </c>
      <c r="E236">
        <v>58595</v>
      </c>
      <c r="F236" t="s">
        <v>5219</v>
      </c>
    </row>
    <row r="237" spans="1:6" x14ac:dyDescent="0.2">
      <c r="A237" t="s">
        <v>1297</v>
      </c>
      <c r="B237" t="s">
        <v>3774</v>
      </c>
      <c r="C237">
        <v>7868</v>
      </c>
      <c r="D237">
        <v>66463</v>
      </c>
      <c r="E237">
        <v>58595</v>
      </c>
      <c r="F237" t="s">
        <v>5219</v>
      </c>
    </row>
    <row r="238" spans="1:6" x14ac:dyDescent="0.2">
      <c r="A238" t="s">
        <v>4041</v>
      </c>
      <c r="B238" t="s">
        <v>4042</v>
      </c>
      <c r="C238">
        <v>108901</v>
      </c>
      <c r="D238">
        <v>167496</v>
      </c>
      <c r="E238">
        <v>58595</v>
      </c>
      <c r="F238" t="s">
        <v>5219</v>
      </c>
    </row>
    <row r="239" spans="1:6" x14ac:dyDescent="0.2">
      <c r="A239" t="s">
        <v>4055</v>
      </c>
      <c r="B239" t="s">
        <v>4056</v>
      </c>
      <c r="C239">
        <v>104140</v>
      </c>
      <c r="D239">
        <v>162735</v>
      </c>
      <c r="E239">
        <v>58595</v>
      </c>
      <c r="F239" t="s">
        <v>5219</v>
      </c>
    </row>
    <row r="240" spans="1:6" x14ac:dyDescent="0.2">
      <c r="A240" t="s">
        <v>1422</v>
      </c>
      <c r="B240" t="s">
        <v>4073</v>
      </c>
      <c r="C240">
        <v>39735</v>
      </c>
      <c r="D240">
        <v>98330</v>
      </c>
      <c r="E240">
        <v>58595</v>
      </c>
      <c r="F240" t="s">
        <v>5219</v>
      </c>
    </row>
    <row r="241" spans="1:6" x14ac:dyDescent="0.2">
      <c r="A241" t="s">
        <v>4255</v>
      </c>
      <c r="B241" t="s">
        <v>4256</v>
      </c>
      <c r="C241">
        <v>112973</v>
      </c>
      <c r="D241">
        <v>171568</v>
      </c>
      <c r="E241">
        <v>58595</v>
      </c>
      <c r="F241" t="s">
        <v>5219</v>
      </c>
    </row>
    <row r="242" spans="1:6" x14ac:dyDescent="0.2">
      <c r="A242" t="s">
        <v>1660</v>
      </c>
      <c r="B242" t="s">
        <v>4775</v>
      </c>
      <c r="C242">
        <v>8231</v>
      </c>
      <c r="D242">
        <v>66826</v>
      </c>
      <c r="E242">
        <v>58595</v>
      </c>
      <c r="F242" t="s">
        <v>5219</v>
      </c>
    </row>
    <row r="243" spans="1:6" x14ac:dyDescent="0.2">
      <c r="A243" t="s">
        <v>1834</v>
      </c>
      <c r="B243" t="s">
        <v>1835</v>
      </c>
      <c r="C243">
        <v>2671044</v>
      </c>
      <c r="D243">
        <v>2729639</v>
      </c>
      <c r="E243">
        <v>58595</v>
      </c>
      <c r="F243" t="s">
        <v>5219</v>
      </c>
    </row>
    <row r="244" spans="1:6" x14ac:dyDescent="0.2">
      <c r="A244" t="s">
        <v>1165</v>
      </c>
      <c r="B244" t="s">
        <v>3484</v>
      </c>
      <c r="C244">
        <v>8243</v>
      </c>
      <c r="D244">
        <v>66836</v>
      </c>
      <c r="E244">
        <v>58593</v>
      </c>
      <c r="F244" t="s">
        <v>5219</v>
      </c>
    </row>
    <row r="245" spans="1:6" x14ac:dyDescent="0.2">
      <c r="A245" t="s">
        <v>1554</v>
      </c>
      <c r="B245" t="s">
        <v>4038</v>
      </c>
      <c r="C245">
        <v>8244</v>
      </c>
      <c r="D245">
        <v>66837</v>
      </c>
      <c r="E245">
        <v>58593</v>
      </c>
      <c r="F245" t="s">
        <v>5219</v>
      </c>
    </row>
    <row r="246" spans="1:6" x14ac:dyDescent="0.2">
      <c r="A246" t="s">
        <v>4220</v>
      </c>
      <c r="B246" t="s">
        <v>4221</v>
      </c>
      <c r="C246">
        <v>19615</v>
      </c>
      <c r="D246">
        <v>78208</v>
      </c>
      <c r="E246">
        <v>58593</v>
      </c>
      <c r="F246" t="s">
        <v>5219</v>
      </c>
    </row>
    <row r="247" spans="1:6" x14ac:dyDescent="0.2">
      <c r="A247" t="s">
        <v>4342</v>
      </c>
      <c r="B247" t="s">
        <v>4343</v>
      </c>
      <c r="C247">
        <v>81397</v>
      </c>
      <c r="D247">
        <v>139984</v>
      </c>
      <c r="E247">
        <v>58587</v>
      </c>
      <c r="F247" t="s">
        <v>5219</v>
      </c>
    </row>
    <row r="248" spans="1:6" x14ac:dyDescent="0.2">
      <c r="A248" t="s">
        <v>5153</v>
      </c>
      <c r="B248" t="s">
        <v>5154</v>
      </c>
      <c r="C248">
        <v>86887</v>
      </c>
      <c r="D248">
        <v>145302</v>
      </c>
      <c r="E248">
        <v>58415</v>
      </c>
      <c r="F248" t="s">
        <v>5249</v>
      </c>
    </row>
    <row r="249" spans="1:6" x14ac:dyDescent="0.2">
      <c r="A249" t="s">
        <v>4677</v>
      </c>
      <c r="B249" t="s">
        <v>4678</v>
      </c>
      <c r="C249">
        <v>237854</v>
      </c>
      <c r="D249">
        <v>295743</v>
      </c>
      <c r="E249">
        <v>57889</v>
      </c>
      <c r="F249" t="s">
        <v>5211</v>
      </c>
    </row>
    <row r="250" spans="1:6" x14ac:dyDescent="0.2">
      <c r="A250" t="s">
        <v>5037</v>
      </c>
      <c r="B250" t="s">
        <v>5038</v>
      </c>
      <c r="C250">
        <v>333158</v>
      </c>
      <c r="D250">
        <v>390392</v>
      </c>
      <c r="E250">
        <v>57234</v>
      </c>
      <c r="F250" t="s">
        <v>2111</v>
      </c>
    </row>
    <row r="251" spans="1:6" x14ac:dyDescent="0.2">
      <c r="A251" t="s">
        <v>1325</v>
      </c>
      <c r="B251" t="s">
        <v>1326</v>
      </c>
      <c r="C251">
        <v>1843790</v>
      </c>
      <c r="D251">
        <v>1900440</v>
      </c>
      <c r="E251">
        <v>56650</v>
      </c>
      <c r="F251" t="s">
        <v>5234</v>
      </c>
    </row>
    <row r="252" spans="1:6" x14ac:dyDescent="0.2">
      <c r="A252" t="s">
        <v>2899</v>
      </c>
      <c r="B252" t="s">
        <v>2900</v>
      </c>
      <c r="C252">
        <v>5894</v>
      </c>
      <c r="D252">
        <v>62464</v>
      </c>
      <c r="E252">
        <v>56570</v>
      </c>
      <c r="F252" t="s">
        <v>387</v>
      </c>
    </row>
    <row r="253" spans="1:6" x14ac:dyDescent="0.2">
      <c r="A253" t="s">
        <v>2435</v>
      </c>
      <c r="B253" t="s">
        <v>2436</v>
      </c>
      <c r="C253">
        <v>120837</v>
      </c>
      <c r="D253">
        <v>177390</v>
      </c>
      <c r="E253">
        <v>56553</v>
      </c>
      <c r="F253" t="s">
        <v>5195</v>
      </c>
    </row>
    <row r="254" spans="1:6" x14ac:dyDescent="0.2">
      <c r="A254" t="s">
        <v>3294</v>
      </c>
      <c r="B254" t="s">
        <v>3295</v>
      </c>
      <c r="C254">
        <v>120873</v>
      </c>
      <c r="D254">
        <v>177426</v>
      </c>
      <c r="E254">
        <v>56553</v>
      </c>
      <c r="F254" t="s">
        <v>5195</v>
      </c>
    </row>
    <row r="255" spans="1:6" x14ac:dyDescent="0.2">
      <c r="A255" t="s">
        <v>3514</v>
      </c>
      <c r="B255" t="s">
        <v>3515</v>
      </c>
      <c r="C255">
        <v>2549623</v>
      </c>
      <c r="D255">
        <v>2606176</v>
      </c>
      <c r="E255">
        <v>56553</v>
      </c>
      <c r="F255" t="s">
        <v>5195</v>
      </c>
    </row>
    <row r="256" spans="1:6" x14ac:dyDescent="0.2">
      <c r="A256" t="s">
        <v>1243</v>
      </c>
      <c r="B256" t="s">
        <v>1244</v>
      </c>
      <c r="C256">
        <v>2454617</v>
      </c>
      <c r="D256">
        <v>2511170</v>
      </c>
      <c r="E256">
        <v>56553</v>
      </c>
      <c r="F256" t="s">
        <v>5195</v>
      </c>
    </row>
    <row r="257" spans="1:6" x14ac:dyDescent="0.2">
      <c r="A257" t="s">
        <v>3948</v>
      </c>
      <c r="B257" t="s">
        <v>3949</v>
      </c>
      <c r="C257">
        <v>381393</v>
      </c>
      <c r="D257">
        <v>437946</v>
      </c>
      <c r="E257">
        <v>56553</v>
      </c>
      <c r="F257" t="s">
        <v>5195</v>
      </c>
    </row>
    <row r="258" spans="1:6" x14ac:dyDescent="0.2">
      <c r="A258" t="s">
        <v>5141</v>
      </c>
      <c r="B258" t="s">
        <v>5142</v>
      </c>
      <c r="C258">
        <v>1711011</v>
      </c>
      <c r="D258">
        <v>1767564</v>
      </c>
      <c r="E258">
        <v>56553</v>
      </c>
      <c r="F258" t="s">
        <v>5195</v>
      </c>
    </row>
    <row r="259" spans="1:6" x14ac:dyDescent="0.2">
      <c r="A259" t="s">
        <v>5151</v>
      </c>
      <c r="B259" t="s">
        <v>5152</v>
      </c>
      <c r="C259">
        <v>420247</v>
      </c>
      <c r="D259">
        <v>476800</v>
      </c>
      <c r="E259">
        <v>56553</v>
      </c>
      <c r="F259" t="s">
        <v>5195</v>
      </c>
    </row>
    <row r="260" spans="1:6" x14ac:dyDescent="0.2">
      <c r="A260" t="s">
        <v>1133</v>
      </c>
      <c r="B260" t="s">
        <v>1134</v>
      </c>
      <c r="C260">
        <v>2453965</v>
      </c>
      <c r="D260">
        <v>2510517</v>
      </c>
      <c r="E260">
        <v>56552</v>
      </c>
      <c r="F260" t="s">
        <v>5195</v>
      </c>
    </row>
    <row r="261" spans="1:6" x14ac:dyDescent="0.2">
      <c r="A261" t="s">
        <v>4458</v>
      </c>
      <c r="B261" t="s">
        <v>4459</v>
      </c>
      <c r="C261">
        <v>83968</v>
      </c>
      <c r="D261">
        <v>140520</v>
      </c>
      <c r="E261">
        <v>56552</v>
      </c>
      <c r="F261" t="s">
        <v>5195</v>
      </c>
    </row>
    <row r="262" spans="1:6" x14ac:dyDescent="0.2">
      <c r="A262" t="s">
        <v>3676</v>
      </c>
      <c r="B262" t="s">
        <v>3677</v>
      </c>
      <c r="C262">
        <v>476133</v>
      </c>
      <c r="D262">
        <v>532435</v>
      </c>
      <c r="E262">
        <v>56302</v>
      </c>
      <c r="F262" t="s">
        <v>5190</v>
      </c>
    </row>
    <row r="263" spans="1:6" x14ac:dyDescent="0.2">
      <c r="A263" t="s">
        <v>3820</v>
      </c>
      <c r="B263" t="s">
        <v>3821</v>
      </c>
      <c r="C263">
        <v>2840160</v>
      </c>
      <c r="D263">
        <v>2896030</v>
      </c>
      <c r="E263">
        <v>55870</v>
      </c>
      <c r="F263" t="s">
        <v>5227</v>
      </c>
    </row>
    <row r="264" spans="1:6" x14ac:dyDescent="0.2">
      <c r="A264" t="s">
        <v>5008</v>
      </c>
      <c r="B264" t="s">
        <v>5009</v>
      </c>
      <c r="C264">
        <v>259615</v>
      </c>
      <c r="D264">
        <v>315485</v>
      </c>
      <c r="E264">
        <v>55870</v>
      </c>
      <c r="F264" t="s">
        <v>5227</v>
      </c>
    </row>
    <row r="265" spans="1:6" x14ac:dyDescent="0.2">
      <c r="A265" t="s">
        <v>5054</v>
      </c>
      <c r="B265" t="s">
        <v>5055</v>
      </c>
      <c r="C265">
        <v>3227270</v>
      </c>
      <c r="D265">
        <v>3283135</v>
      </c>
      <c r="E265">
        <v>55865</v>
      </c>
      <c r="F265" t="s">
        <v>5227</v>
      </c>
    </row>
    <row r="266" spans="1:6" x14ac:dyDescent="0.2">
      <c r="A266" t="s">
        <v>4896</v>
      </c>
      <c r="B266" t="s">
        <v>4897</v>
      </c>
      <c r="C266">
        <v>121287</v>
      </c>
      <c r="D266">
        <v>177068</v>
      </c>
      <c r="E266">
        <v>55781</v>
      </c>
      <c r="F266" t="s">
        <v>5227</v>
      </c>
    </row>
    <row r="267" spans="1:6" x14ac:dyDescent="0.2">
      <c r="A267" t="s">
        <v>4109</v>
      </c>
      <c r="B267" t="s">
        <v>4110</v>
      </c>
      <c r="C267">
        <v>121236</v>
      </c>
      <c r="D267">
        <v>176822</v>
      </c>
      <c r="E267">
        <v>55586</v>
      </c>
      <c r="F267" t="s">
        <v>5227</v>
      </c>
    </row>
    <row r="268" spans="1:6" x14ac:dyDescent="0.2">
      <c r="A268" t="s">
        <v>3938</v>
      </c>
      <c r="B268" t="s">
        <v>3939</v>
      </c>
      <c r="C268">
        <v>39813</v>
      </c>
      <c r="D268">
        <v>95263</v>
      </c>
      <c r="E268">
        <v>55450</v>
      </c>
      <c r="F268" t="s">
        <v>2124</v>
      </c>
    </row>
    <row r="269" spans="1:6" x14ac:dyDescent="0.2">
      <c r="A269" t="s">
        <v>4111</v>
      </c>
      <c r="B269" t="s">
        <v>4112</v>
      </c>
      <c r="C269">
        <v>134067</v>
      </c>
      <c r="D269">
        <v>189517</v>
      </c>
      <c r="E269">
        <v>55450</v>
      </c>
      <c r="F269" t="s">
        <v>2124</v>
      </c>
    </row>
    <row r="270" spans="1:6" x14ac:dyDescent="0.2">
      <c r="A270" t="s">
        <v>4202</v>
      </c>
      <c r="B270" t="s">
        <v>4203</v>
      </c>
      <c r="C270">
        <v>481637</v>
      </c>
      <c r="D270">
        <v>537087</v>
      </c>
      <c r="E270">
        <v>55450</v>
      </c>
      <c r="F270" t="s">
        <v>2124</v>
      </c>
    </row>
    <row r="271" spans="1:6" x14ac:dyDescent="0.2">
      <c r="A271" t="s">
        <v>4426</v>
      </c>
      <c r="B271" t="s">
        <v>4427</v>
      </c>
      <c r="C271">
        <v>60132</v>
      </c>
      <c r="D271">
        <v>115582</v>
      </c>
      <c r="E271">
        <v>55450</v>
      </c>
      <c r="F271" t="s">
        <v>2124</v>
      </c>
    </row>
    <row r="272" spans="1:6" x14ac:dyDescent="0.2">
      <c r="A272" t="s">
        <v>5147</v>
      </c>
      <c r="B272" t="s">
        <v>5148</v>
      </c>
      <c r="C272">
        <v>536588</v>
      </c>
      <c r="D272">
        <v>592038</v>
      </c>
      <c r="E272">
        <v>55450</v>
      </c>
      <c r="F272" t="s">
        <v>2124</v>
      </c>
    </row>
    <row r="273" spans="1:6" x14ac:dyDescent="0.2">
      <c r="A273" t="s">
        <v>4718</v>
      </c>
      <c r="B273" t="s">
        <v>4719</v>
      </c>
      <c r="C273">
        <v>435713</v>
      </c>
      <c r="D273">
        <v>491039</v>
      </c>
      <c r="E273">
        <v>55326</v>
      </c>
      <c r="F273" t="s">
        <v>2124</v>
      </c>
    </row>
    <row r="274" spans="1:6" x14ac:dyDescent="0.2">
      <c r="A274" t="s">
        <v>3749</v>
      </c>
      <c r="B274" t="s">
        <v>3750</v>
      </c>
      <c r="C274">
        <v>22424</v>
      </c>
      <c r="D274">
        <v>77708</v>
      </c>
      <c r="E274">
        <v>55284</v>
      </c>
      <c r="F274" t="s">
        <v>5244</v>
      </c>
    </row>
    <row r="275" spans="1:6" x14ac:dyDescent="0.2">
      <c r="A275" t="s">
        <v>4474</v>
      </c>
      <c r="B275" t="s">
        <v>4475</v>
      </c>
      <c r="C275">
        <v>22483</v>
      </c>
      <c r="D275">
        <v>77767</v>
      </c>
      <c r="E275">
        <v>55284</v>
      </c>
      <c r="F275" t="s">
        <v>5244</v>
      </c>
    </row>
    <row r="276" spans="1:6" x14ac:dyDescent="0.2">
      <c r="A276" t="s">
        <v>3221</v>
      </c>
      <c r="B276" t="s">
        <v>3222</v>
      </c>
      <c r="C276">
        <v>261363</v>
      </c>
      <c r="D276">
        <v>316417</v>
      </c>
      <c r="E276">
        <v>55054</v>
      </c>
      <c r="F276" t="s">
        <v>5221</v>
      </c>
    </row>
    <row r="277" spans="1:6" x14ac:dyDescent="0.2">
      <c r="A277" t="s">
        <v>2361</v>
      </c>
      <c r="B277" t="s">
        <v>2362</v>
      </c>
      <c r="C277">
        <v>128039</v>
      </c>
      <c r="D277">
        <v>183056</v>
      </c>
      <c r="E277">
        <v>55017</v>
      </c>
      <c r="F277" t="s">
        <v>5221</v>
      </c>
    </row>
    <row r="278" spans="1:6" x14ac:dyDescent="0.2">
      <c r="A278" t="s">
        <v>5159</v>
      </c>
      <c r="B278" t="s">
        <v>5160</v>
      </c>
      <c r="C278">
        <v>127989</v>
      </c>
      <c r="D278">
        <v>183006</v>
      </c>
      <c r="E278">
        <v>55017</v>
      </c>
      <c r="F278" t="s">
        <v>5221</v>
      </c>
    </row>
    <row r="279" spans="1:6" x14ac:dyDescent="0.2">
      <c r="A279" t="s">
        <v>2996</v>
      </c>
      <c r="B279" t="s">
        <v>2997</v>
      </c>
      <c r="C279">
        <v>43381</v>
      </c>
      <c r="D279">
        <v>98386</v>
      </c>
      <c r="E279">
        <v>55005</v>
      </c>
      <c r="F279" t="s">
        <v>5203</v>
      </c>
    </row>
    <row r="280" spans="1:6" x14ac:dyDescent="0.2">
      <c r="A280" t="s">
        <v>2620</v>
      </c>
      <c r="B280" t="s">
        <v>2621</v>
      </c>
      <c r="C280">
        <v>246462</v>
      </c>
      <c r="D280">
        <v>301344</v>
      </c>
      <c r="E280">
        <v>54882</v>
      </c>
      <c r="F280" t="s">
        <v>5188</v>
      </c>
    </row>
    <row r="281" spans="1:6" x14ac:dyDescent="0.2">
      <c r="A281" t="s">
        <v>2780</v>
      </c>
      <c r="B281" t="s">
        <v>2781</v>
      </c>
      <c r="C281">
        <v>38674</v>
      </c>
      <c r="D281">
        <v>93556</v>
      </c>
      <c r="E281">
        <v>54882</v>
      </c>
      <c r="F281" t="s">
        <v>5188</v>
      </c>
    </row>
    <row r="282" spans="1:6" x14ac:dyDescent="0.2">
      <c r="A282" t="s">
        <v>2913</v>
      </c>
      <c r="B282" t="s">
        <v>2914</v>
      </c>
      <c r="C282">
        <v>77940</v>
      </c>
      <c r="D282">
        <v>132822</v>
      </c>
      <c r="E282">
        <v>54882</v>
      </c>
      <c r="F282" t="s">
        <v>5188</v>
      </c>
    </row>
    <row r="283" spans="1:6" x14ac:dyDescent="0.2">
      <c r="A283" t="s">
        <v>3165</v>
      </c>
      <c r="B283" t="s">
        <v>3166</v>
      </c>
      <c r="C283">
        <v>82427</v>
      </c>
      <c r="D283">
        <v>137309</v>
      </c>
      <c r="E283">
        <v>54882</v>
      </c>
      <c r="F283" t="s">
        <v>5188</v>
      </c>
    </row>
    <row r="284" spans="1:6" x14ac:dyDescent="0.2">
      <c r="A284" t="s">
        <v>4690</v>
      </c>
      <c r="B284" t="s">
        <v>4691</v>
      </c>
      <c r="C284">
        <v>51828</v>
      </c>
      <c r="D284">
        <v>106710</v>
      </c>
      <c r="E284">
        <v>54882</v>
      </c>
      <c r="F284" t="s">
        <v>5188</v>
      </c>
    </row>
    <row r="285" spans="1:6" x14ac:dyDescent="0.2">
      <c r="A285" t="s">
        <v>4695</v>
      </c>
      <c r="B285" t="s">
        <v>4696</v>
      </c>
      <c r="C285">
        <v>38683</v>
      </c>
      <c r="D285">
        <v>93565</v>
      </c>
      <c r="E285">
        <v>54882</v>
      </c>
      <c r="F285" t="s">
        <v>5188</v>
      </c>
    </row>
    <row r="286" spans="1:6" x14ac:dyDescent="0.2">
      <c r="A286" t="s">
        <v>4860</v>
      </c>
      <c r="B286" t="s">
        <v>4861</v>
      </c>
      <c r="C286">
        <v>51822</v>
      </c>
      <c r="D286">
        <v>106704</v>
      </c>
      <c r="E286">
        <v>54882</v>
      </c>
      <c r="F286" t="s">
        <v>5188</v>
      </c>
    </row>
    <row r="287" spans="1:6" x14ac:dyDescent="0.2">
      <c r="A287" t="s">
        <v>2376</v>
      </c>
      <c r="B287" t="s">
        <v>2377</v>
      </c>
      <c r="C287">
        <v>51855</v>
      </c>
      <c r="D287">
        <v>106719</v>
      </c>
      <c r="E287">
        <v>54864</v>
      </c>
      <c r="F287" t="s">
        <v>5188</v>
      </c>
    </row>
    <row r="288" spans="1:6" x14ac:dyDescent="0.2">
      <c r="A288" t="s">
        <v>2936</v>
      </c>
      <c r="B288" t="s">
        <v>2937</v>
      </c>
      <c r="C288">
        <v>38667</v>
      </c>
      <c r="D288">
        <v>93531</v>
      </c>
      <c r="E288">
        <v>54864</v>
      </c>
      <c r="F288" t="s">
        <v>5188</v>
      </c>
    </row>
    <row r="289" spans="1:6" x14ac:dyDescent="0.2">
      <c r="A289" t="s">
        <v>3325</v>
      </c>
      <c r="B289" t="s">
        <v>3326</v>
      </c>
      <c r="C289">
        <v>77918</v>
      </c>
      <c r="D289">
        <v>132782</v>
      </c>
      <c r="E289">
        <v>54864</v>
      </c>
      <c r="F289" t="s">
        <v>5188</v>
      </c>
    </row>
    <row r="290" spans="1:6" x14ac:dyDescent="0.2">
      <c r="A290" t="s">
        <v>4919</v>
      </c>
      <c r="B290" t="s">
        <v>4920</v>
      </c>
      <c r="C290">
        <v>38651</v>
      </c>
      <c r="D290">
        <v>93515</v>
      </c>
      <c r="E290">
        <v>54864</v>
      </c>
      <c r="F290" t="s">
        <v>5188</v>
      </c>
    </row>
    <row r="291" spans="1:6" x14ac:dyDescent="0.2">
      <c r="A291" t="s">
        <v>1169</v>
      </c>
      <c r="B291" t="s">
        <v>1170</v>
      </c>
      <c r="C291">
        <v>2432247</v>
      </c>
      <c r="D291">
        <v>2487110</v>
      </c>
      <c r="E291">
        <v>54863</v>
      </c>
    </row>
    <row r="292" spans="1:6" x14ac:dyDescent="0.2">
      <c r="A292" t="s">
        <v>4210</v>
      </c>
      <c r="B292" t="s">
        <v>4211</v>
      </c>
      <c r="C292">
        <v>54948</v>
      </c>
      <c r="D292">
        <v>109811</v>
      </c>
      <c r="E292">
        <v>54863</v>
      </c>
    </row>
    <row r="293" spans="1:6" x14ac:dyDescent="0.2">
      <c r="A293" t="s">
        <v>5070</v>
      </c>
      <c r="B293" t="s">
        <v>5071</v>
      </c>
      <c r="C293">
        <v>54207</v>
      </c>
      <c r="D293">
        <v>109070</v>
      </c>
      <c r="E293">
        <v>54863</v>
      </c>
    </row>
    <row r="294" spans="1:6" x14ac:dyDescent="0.2">
      <c r="A294" t="s">
        <v>2061</v>
      </c>
      <c r="B294" t="s">
        <v>2062</v>
      </c>
      <c r="C294">
        <v>4366289</v>
      </c>
      <c r="D294">
        <v>4421152</v>
      </c>
      <c r="E294">
        <v>54863</v>
      </c>
    </row>
    <row r="295" spans="1:6" x14ac:dyDescent="0.2">
      <c r="A295" t="s">
        <v>2692</v>
      </c>
      <c r="B295" t="s">
        <v>2693</v>
      </c>
      <c r="C295">
        <v>7053</v>
      </c>
      <c r="D295">
        <v>61730</v>
      </c>
      <c r="E295">
        <v>54677</v>
      </c>
      <c r="F295" t="s">
        <v>5217</v>
      </c>
    </row>
    <row r="296" spans="1:6" x14ac:dyDescent="0.2">
      <c r="A296" t="s">
        <v>2427</v>
      </c>
      <c r="B296" t="s">
        <v>2428</v>
      </c>
      <c r="C296">
        <v>41555</v>
      </c>
      <c r="D296">
        <v>96082</v>
      </c>
      <c r="E296">
        <v>54527</v>
      </c>
      <c r="F296" t="s">
        <v>5213</v>
      </c>
    </row>
    <row r="297" spans="1:6" x14ac:dyDescent="0.2">
      <c r="A297" t="s">
        <v>3869</v>
      </c>
      <c r="B297" t="s">
        <v>3870</v>
      </c>
      <c r="C297">
        <v>3741804</v>
      </c>
      <c r="D297">
        <v>3796331</v>
      </c>
      <c r="E297">
        <v>54527</v>
      </c>
      <c r="F297" t="s">
        <v>5213</v>
      </c>
    </row>
    <row r="298" spans="1:6" x14ac:dyDescent="0.2">
      <c r="A298" t="s">
        <v>4053</v>
      </c>
      <c r="B298" t="s">
        <v>4054</v>
      </c>
      <c r="C298">
        <v>41471</v>
      </c>
      <c r="D298">
        <v>95998</v>
      </c>
      <c r="E298">
        <v>54527</v>
      </c>
      <c r="F298" t="s">
        <v>5213</v>
      </c>
    </row>
    <row r="299" spans="1:6" x14ac:dyDescent="0.2">
      <c r="A299" t="s">
        <v>3444</v>
      </c>
      <c r="B299" t="s">
        <v>3445</v>
      </c>
      <c r="C299">
        <v>167207</v>
      </c>
      <c r="D299">
        <v>221733</v>
      </c>
      <c r="E299">
        <v>54526</v>
      </c>
      <c r="F299" t="s">
        <v>5213</v>
      </c>
    </row>
    <row r="300" spans="1:6" x14ac:dyDescent="0.2">
      <c r="A300" t="s">
        <v>3696</v>
      </c>
      <c r="B300" t="s">
        <v>3697</v>
      </c>
      <c r="C300">
        <v>41471</v>
      </c>
      <c r="D300">
        <v>95997</v>
      </c>
      <c r="E300">
        <v>54526</v>
      </c>
      <c r="F300" t="s">
        <v>5213</v>
      </c>
    </row>
    <row r="301" spans="1:6" x14ac:dyDescent="0.2">
      <c r="A301" t="s">
        <v>3624</v>
      </c>
      <c r="B301" t="s">
        <v>3625</v>
      </c>
      <c r="C301">
        <v>41504</v>
      </c>
      <c r="D301">
        <v>96024</v>
      </c>
      <c r="E301">
        <v>54520</v>
      </c>
      <c r="F301" t="s">
        <v>5213</v>
      </c>
    </row>
    <row r="302" spans="1:6" x14ac:dyDescent="0.2">
      <c r="A302" t="s">
        <v>2133</v>
      </c>
      <c r="B302" t="s">
        <v>2134</v>
      </c>
      <c r="C302">
        <v>625139</v>
      </c>
      <c r="D302">
        <v>679657</v>
      </c>
      <c r="E302">
        <v>54518</v>
      </c>
      <c r="F302" t="s">
        <v>5213</v>
      </c>
    </row>
    <row r="303" spans="1:6" x14ac:dyDescent="0.2">
      <c r="A303" t="s">
        <v>2618</v>
      </c>
      <c r="B303" t="s">
        <v>2619</v>
      </c>
      <c r="C303">
        <v>270672</v>
      </c>
      <c r="D303">
        <v>325190</v>
      </c>
      <c r="E303">
        <v>54518</v>
      </c>
      <c r="F303" t="s">
        <v>5213</v>
      </c>
    </row>
    <row r="304" spans="1:6" x14ac:dyDescent="0.2">
      <c r="A304" t="s">
        <v>3298</v>
      </c>
      <c r="B304" t="s">
        <v>3299</v>
      </c>
      <c r="C304">
        <v>41502</v>
      </c>
      <c r="D304">
        <v>96018</v>
      </c>
      <c r="E304">
        <v>54516</v>
      </c>
      <c r="F304" t="s">
        <v>5213</v>
      </c>
    </row>
    <row r="305" spans="1:6" x14ac:dyDescent="0.2">
      <c r="A305" t="s">
        <v>3904</v>
      </c>
      <c r="B305" t="s">
        <v>3905</v>
      </c>
      <c r="C305">
        <v>41502</v>
      </c>
      <c r="D305">
        <v>96018</v>
      </c>
      <c r="E305">
        <v>54516</v>
      </c>
      <c r="F305" t="s">
        <v>5213</v>
      </c>
    </row>
    <row r="306" spans="1:6" x14ac:dyDescent="0.2">
      <c r="A306" t="s">
        <v>2141</v>
      </c>
      <c r="B306" t="s">
        <v>2142</v>
      </c>
      <c r="C306">
        <v>300832</v>
      </c>
      <c r="D306">
        <v>355347</v>
      </c>
      <c r="E306">
        <v>54515</v>
      </c>
      <c r="F306" t="s">
        <v>5213</v>
      </c>
    </row>
    <row r="307" spans="1:6" x14ac:dyDescent="0.2">
      <c r="A307" t="s">
        <v>2241</v>
      </c>
      <c r="B307" t="s">
        <v>2242</v>
      </c>
      <c r="C307">
        <v>207676</v>
      </c>
      <c r="D307">
        <v>262191</v>
      </c>
      <c r="E307">
        <v>54515</v>
      </c>
      <c r="F307" t="s">
        <v>5213</v>
      </c>
    </row>
    <row r="308" spans="1:6" x14ac:dyDescent="0.2">
      <c r="A308" t="s">
        <v>2283</v>
      </c>
      <c r="B308" t="s">
        <v>2284</v>
      </c>
      <c r="C308">
        <v>299150</v>
      </c>
      <c r="D308">
        <v>353665</v>
      </c>
      <c r="E308">
        <v>54515</v>
      </c>
      <c r="F308" t="s">
        <v>5213</v>
      </c>
    </row>
    <row r="309" spans="1:6" x14ac:dyDescent="0.2">
      <c r="A309" t="s">
        <v>2577</v>
      </c>
      <c r="B309" t="s">
        <v>2578</v>
      </c>
      <c r="C309">
        <v>305441</v>
      </c>
      <c r="D309">
        <v>359956</v>
      </c>
      <c r="E309">
        <v>54515</v>
      </c>
      <c r="F309" t="s">
        <v>5213</v>
      </c>
    </row>
    <row r="310" spans="1:6" x14ac:dyDescent="0.2">
      <c r="A310" t="s">
        <v>2599</v>
      </c>
      <c r="B310" t="s">
        <v>2600</v>
      </c>
      <c r="C310">
        <v>123408</v>
      </c>
      <c r="D310">
        <v>177923</v>
      </c>
      <c r="E310">
        <v>54515</v>
      </c>
      <c r="F310" t="s">
        <v>5213</v>
      </c>
    </row>
    <row r="311" spans="1:6" x14ac:dyDescent="0.2">
      <c r="A311" t="s">
        <v>2885</v>
      </c>
      <c r="B311" t="s">
        <v>2886</v>
      </c>
      <c r="C311">
        <v>41502</v>
      </c>
      <c r="D311">
        <v>96017</v>
      </c>
      <c r="E311">
        <v>54515</v>
      </c>
      <c r="F311" t="s">
        <v>5213</v>
      </c>
    </row>
    <row r="312" spans="1:6" x14ac:dyDescent="0.2">
      <c r="A312" t="s">
        <v>3110</v>
      </c>
      <c r="B312" t="s">
        <v>3111</v>
      </c>
      <c r="C312">
        <v>300835</v>
      </c>
      <c r="D312">
        <v>355350</v>
      </c>
      <c r="E312">
        <v>54515</v>
      </c>
      <c r="F312" t="s">
        <v>5213</v>
      </c>
    </row>
    <row r="313" spans="1:6" x14ac:dyDescent="0.2">
      <c r="A313" t="s">
        <v>3137</v>
      </c>
      <c r="B313" t="s">
        <v>3138</v>
      </c>
      <c r="C313">
        <v>144474</v>
      </c>
      <c r="D313">
        <v>198989</v>
      </c>
      <c r="E313">
        <v>54515</v>
      </c>
      <c r="F313" t="s">
        <v>5213</v>
      </c>
    </row>
    <row r="314" spans="1:6" x14ac:dyDescent="0.2">
      <c r="A314" t="s">
        <v>3167</v>
      </c>
      <c r="B314" t="s">
        <v>3168</v>
      </c>
      <c r="C314">
        <v>709304</v>
      </c>
      <c r="D314">
        <v>763819</v>
      </c>
      <c r="E314">
        <v>54515</v>
      </c>
      <c r="F314" t="s">
        <v>5213</v>
      </c>
    </row>
    <row r="315" spans="1:6" x14ac:dyDescent="0.2">
      <c r="A315" t="s">
        <v>3179</v>
      </c>
      <c r="B315" t="s">
        <v>3180</v>
      </c>
      <c r="C315">
        <v>304347</v>
      </c>
      <c r="D315">
        <v>358862</v>
      </c>
      <c r="E315">
        <v>54515</v>
      </c>
      <c r="F315" t="s">
        <v>5213</v>
      </c>
    </row>
    <row r="316" spans="1:6" x14ac:dyDescent="0.2">
      <c r="A316" t="s">
        <v>3394</v>
      </c>
      <c r="B316" t="s">
        <v>3395</v>
      </c>
      <c r="C316">
        <v>41157</v>
      </c>
      <c r="D316">
        <v>95672</v>
      </c>
      <c r="E316">
        <v>54515</v>
      </c>
      <c r="F316" t="s">
        <v>5213</v>
      </c>
    </row>
    <row r="317" spans="1:6" x14ac:dyDescent="0.2">
      <c r="A317" t="s">
        <v>3733</v>
      </c>
      <c r="B317" t="s">
        <v>3734</v>
      </c>
      <c r="C317">
        <v>5890</v>
      </c>
      <c r="D317">
        <v>60405</v>
      </c>
      <c r="E317">
        <v>54515</v>
      </c>
      <c r="F317" t="s">
        <v>5213</v>
      </c>
    </row>
    <row r="318" spans="1:6" x14ac:dyDescent="0.2">
      <c r="A318" t="s">
        <v>3914</v>
      </c>
      <c r="B318" t="s">
        <v>3915</v>
      </c>
      <c r="C318">
        <v>300832</v>
      </c>
      <c r="D318">
        <v>355347</v>
      </c>
      <c r="E318">
        <v>54515</v>
      </c>
      <c r="F318" t="s">
        <v>5213</v>
      </c>
    </row>
    <row r="319" spans="1:6" x14ac:dyDescent="0.2">
      <c r="A319" t="s">
        <v>3960</v>
      </c>
      <c r="B319" t="s">
        <v>3961</v>
      </c>
      <c r="C319">
        <v>190879</v>
      </c>
      <c r="D319">
        <v>245394</v>
      </c>
      <c r="E319">
        <v>54515</v>
      </c>
      <c r="F319" t="s">
        <v>5213</v>
      </c>
    </row>
    <row r="320" spans="1:6" x14ac:dyDescent="0.2">
      <c r="A320" t="s">
        <v>4765</v>
      </c>
      <c r="B320" t="s">
        <v>4766</v>
      </c>
      <c r="C320">
        <v>300835</v>
      </c>
      <c r="D320">
        <v>355350</v>
      </c>
      <c r="E320">
        <v>54515</v>
      </c>
      <c r="F320" t="s">
        <v>5213</v>
      </c>
    </row>
    <row r="321" spans="1:6" x14ac:dyDescent="0.2">
      <c r="A321" t="s">
        <v>4951</v>
      </c>
      <c r="B321" t="s">
        <v>4952</v>
      </c>
      <c r="C321">
        <v>256616</v>
      </c>
      <c r="D321">
        <v>311131</v>
      </c>
      <c r="E321">
        <v>54515</v>
      </c>
      <c r="F321" t="s">
        <v>5213</v>
      </c>
    </row>
    <row r="322" spans="1:6" x14ac:dyDescent="0.2">
      <c r="A322" t="s">
        <v>2930</v>
      </c>
      <c r="B322" t="s">
        <v>2931</v>
      </c>
      <c r="C322">
        <v>487585</v>
      </c>
      <c r="D322">
        <v>542099</v>
      </c>
      <c r="E322">
        <v>54514</v>
      </c>
      <c r="F322" t="s">
        <v>5213</v>
      </c>
    </row>
    <row r="323" spans="1:6" x14ac:dyDescent="0.2">
      <c r="A323" t="s">
        <v>3832</v>
      </c>
      <c r="B323" t="s">
        <v>3833</v>
      </c>
      <c r="C323">
        <v>487584</v>
      </c>
      <c r="D323">
        <v>542098</v>
      </c>
      <c r="E323">
        <v>54514</v>
      </c>
      <c r="F323" t="s">
        <v>5213</v>
      </c>
    </row>
    <row r="324" spans="1:6" x14ac:dyDescent="0.2">
      <c r="A324" t="s">
        <v>4230</v>
      </c>
      <c r="B324" t="s">
        <v>4231</v>
      </c>
      <c r="C324">
        <v>352880</v>
      </c>
      <c r="D324">
        <v>407393</v>
      </c>
      <c r="E324">
        <v>54513</v>
      </c>
      <c r="F324" t="s">
        <v>5213</v>
      </c>
    </row>
    <row r="325" spans="1:6" x14ac:dyDescent="0.2">
      <c r="A325" t="s">
        <v>4235</v>
      </c>
      <c r="B325" t="s">
        <v>4236</v>
      </c>
      <c r="C325">
        <v>143993</v>
      </c>
      <c r="D325">
        <v>198506</v>
      </c>
      <c r="E325">
        <v>54513</v>
      </c>
      <c r="F325" t="s">
        <v>5213</v>
      </c>
    </row>
    <row r="326" spans="1:6" x14ac:dyDescent="0.2">
      <c r="A326" t="s">
        <v>4585</v>
      </c>
      <c r="B326" t="s">
        <v>4586</v>
      </c>
      <c r="C326">
        <v>515667</v>
      </c>
      <c r="D326">
        <v>570179</v>
      </c>
      <c r="E326">
        <v>54512</v>
      </c>
      <c r="F326" t="s">
        <v>5213</v>
      </c>
    </row>
    <row r="327" spans="1:6" x14ac:dyDescent="0.2">
      <c r="A327" t="s">
        <v>2782</v>
      </c>
      <c r="B327" t="s">
        <v>2783</v>
      </c>
      <c r="C327">
        <v>298998</v>
      </c>
      <c r="D327">
        <v>353509</v>
      </c>
      <c r="E327">
        <v>54511</v>
      </c>
      <c r="F327" t="s">
        <v>5213</v>
      </c>
    </row>
    <row r="328" spans="1:6" x14ac:dyDescent="0.2">
      <c r="A328" t="s">
        <v>3163</v>
      </c>
      <c r="B328" t="s">
        <v>3164</v>
      </c>
      <c r="C328">
        <v>270714</v>
      </c>
      <c r="D328">
        <v>325225</v>
      </c>
      <c r="E328">
        <v>54511</v>
      </c>
      <c r="F328" t="s">
        <v>5213</v>
      </c>
    </row>
    <row r="329" spans="1:6" x14ac:dyDescent="0.2">
      <c r="A329" t="s">
        <v>4468</v>
      </c>
      <c r="B329" t="s">
        <v>4469</v>
      </c>
      <c r="C329">
        <v>270716</v>
      </c>
      <c r="D329">
        <v>325227</v>
      </c>
      <c r="E329">
        <v>54511</v>
      </c>
      <c r="F329" t="s">
        <v>5213</v>
      </c>
    </row>
    <row r="330" spans="1:6" x14ac:dyDescent="0.2">
      <c r="A330" t="s">
        <v>3491</v>
      </c>
      <c r="B330" t="s">
        <v>3492</v>
      </c>
      <c r="C330">
        <v>14592</v>
      </c>
      <c r="D330">
        <v>69096</v>
      </c>
      <c r="E330">
        <v>54504</v>
      </c>
      <c r="F330" t="s">
        <v>5213</v>
      </c>
    </row>
    <row r="331" spans="1:6" x14ac:dyDescent="0.2">
      <c r="A331" t="s">
        <v>2554</v>
      </c>
      <c r="B331" t="s">
        <v>2555</v>
      </c>
      <c r="C331">
        <v>248668</v>
      </c>
      <c r="D331">
        <v>303155</v>
      </c>
      <c r="E331">
        <v>54487</v>
      </c>
      <c r="F331" t="s">
        <v>5188</v>
      </c>
    </row>
    <row r="332" spans="1:6" x14ac:dyDescent="0.2">
      <c r="A332" t="s">
        <v>4913</v>
      </c>
      <c r="B332" t="s">
        <v>4914</v>
      </c>
      <c r="C332">
        <v>2344518</v>
      </c>
      <c r="D332">
        <v>2398986</v>
      </c>
      <c r="E332">
        <v>54468</v>
      </c>
      <c r="F332" t="s">
        <v>5200</v>
      </c>
    </row>
    <row r="333" spans="1:6" x14ac:dyDescent="0.2">
      <c r="A333" t="s">
        <v>2415</v>
      </c>
      <c r="B333" t="s">
        <v>2416</v>
      </c>
      <c r="C333">
        <v>2928490</v>
      </c>
      <c r="D333">
        <v>2982918</v>
      </c>
      <c r="E333">
        <v>54428</v>
      </c>
      <c r="F333" t="s">
        <v>5213</v>
      </c>
    </row>
    <row r="334" spans="1:6" x14ac:dyDescent="0.2">
      <c r="A334" t="s">
        <v>4008</v>
      </c>
      <c r="B334" t="s">
        <v>4009</v>
      </c>
      <c r="C334">
        <v>8223</v>
      </c>
      <c r="D334">
        <v>62340</v>
      </c>
      <c r="E334">
        <v>54117</v>
      </c>
      <c r="F334" t="s">
        <v>5219</v>
      </c>
    </row>
    <row r="335" spans="1:6" x14ac:dyDescent="0.2">
      <c r="A335" t="s">
        <v>4043</v>
      </c>
      <c r="B335" t="s">
        <v>4044</v>
      </c>
      <c r="C335">
        <v>286266</v>
      </c>
      <c r="D335">
        <v>340239</v>
      </c>
      <c r="E335">
        <v>53973</v>
      </c>
      <c r="F335" t="s">
        <v>5234</v>
      </c>
    </row>
    <row r="336" spans="1:6" x14ac:dyDescent="0.2">
      <c r="A336" t="s">
        <v>2181</v>
      </c>
      <c r="B336" t="s">
        <v>2182</v>
      </c>
      <c r="C336">
        <v>202589</v>
      </c>
      <c r="D336">
        <v>256172</v>
      </c>
      <c r="E336">
        <v>53583</v>
      </c>
      <c r="F336" t="s">
        <v>5215</v>
      </c>
    </row>
    <row r="337" spans="1:6" x14ac:dyDescent="0.2">
      <c r="A337" t="s">
        <v>2423</v>
      </c>
      <c r="B337" t="s">
        <v>2424</v>
      </c>
      <c r="C337">
        <v>207085</v>
      </c>
      <c r="D337">
        <v>260668</v>
      </c>
      <c r="E337">
        <v>53583</v>
      </c>
      <c r="F337" t="s">
        <v>5215</v>
      </c>
    </row>
    <row r="338" spans="1:6" x14ac:dyDescent="0.2">
      <c r="A338" t="s">
        <v>2635</v>
      </c>
      <c r="B338" t="s">
        <v>2636</v>
      </c>
      <c r="C338">
        <v>5131</v>
      </c>
      <c r="D338">
        <v>58714</v>
      </c>
      <c r="E338">
        <v>53583</v>
      </c>
      <c r="F338" t="s">
        <v>5215</v>
      </c>
    </row>
    <row r="339" spans="1:6" x14ac:dyDescent="0.2">
      <c r="A339" t="s">
        <v>2864</v>
      </c>
      <c r="B339" t="s">
        <v>2865</v>
      </c>
      <c r="C339">
        <v>207160</v>
      </c>
      <c r="D339">
        <v>260743</v>
      </c>
      <c r="E339">
        <v>53583</v>
      </c>
      <c r="F339" t="s">
        <v>5215</v>
      </c>
    </row>
    <row r="340" spans="1:6" x14ac:dyDescent="0.2">
      <c r="A340" t="s">
        <v>3873</v>
      </c>
      <c r="B340" t="s">
        <v>3874</v>
      </c>
      <c r="C340">
        <v>202589</v>
      </c>
      <c r="D340">
        <v>256172</v>
      </c>
      <c r="E340">
        <v>53583</v>
      </c>
      <c r="F340" t="s">
        <v>5215</v>
      </c>
    </row>
    <row r="341" spans="1:6" x14ac:dyDescent="0.2">
      <c r="A341" t="s">
        <v>4631</v>
      </c>
      <c r="B341" t="s">
        <v>4632</v>
      </c>
      <c r="C341">
        <v>202989</v>
      </c>
      <c r="D341">
        <v>256572</v>
      </c>
      <c r="E341">
        <v>53583</v>
      </c>
      <c r="F341" t="s">
        <v>5215</v>
      </c>
    </row>
    <row r="342" spans="1:6" x14ac:dyDescent="0.2">
      <c r="A342" t="s">
        <v>5056</v>
      </c>
      <c r="B342" t="s">
        <v>5057</v>
      </c>
      <c r="C342">
        <v>207461</v>
      </c>
      <c r="D342">
        <v>261044</v>
      </c>
      <c r="E342">
        <v>53583</v>
      </c>
      <c r="F342" t="s">
        <v>5215</v>
      </c>
    </row>
    <row r="343" spans="1:6" x14ac:dyDescent="0.2">
      <c r="A343" t="s">
        <v>2339</v>
      </c>
      <c r="B343" t="s">
        <v>2340</v>
      </c>
      <c r="C343">
        <v>575238</v>
      </c>
      <c r="D343">
        <v>628543</v>
      </c>
      <c r="E343">
        <v>53305</v>
      </c>
      <c r="F343" t="s">
        <v>5220</v>
      </c>
    </row>
    <row r="344" spans="1:6" x14ac:dyDescent="0.2">
      <c r="A344" t="s">
        <v>3382</v>
      </c>
      <c r="B344" t="s">
        <v>3383</v>
      </c>
      <c r="C344">
        <v>6726673</v>
      </c>
      <c r="D344">
        <v>6779977</v>
      </c>
      <c r="E344">
        <v>53304</v>
      </c>
      <c r="F344" t="s">
        <v>5220</v>
      </c>
    </row>
    <row r="345" spans="1:6" x14ac:dyDescent="0.2">
      <c r="A345" t="s">
        <v>3242</v>
      </c>
      <c r="B345" t="s">
        <v>3243</v>
      </c>
      <c r="C345">
        <v>90055</v>
      </c>
      <c r="D345">
        <v>142991</v>
      </c>
      <c r="E345">
        <v>52936</v>
      </c>
      <c r="F345" t="s">
        <v>5239</v>
      </c>
    </row>
    <row r="346" spans="1:6" x14ac:dyDescent="0.2">
      <c r="A346" t="s">
        <v>3702</v>
      </c>
      <c r="B346" t="s">
        <v>3703</v>
      </c>
      <c r="C346">
        <v>30615</v>
      </c>
      <c r="D346">
        <v>83551</v>
      </c>
      <c r="E346">
        <v>52936</v>
      </c>
      <c r="F346" t="s">
        <v>5239</v>
      </c>
    </row>
    <row r="347" spans="1:6" x14ac:dyDescent="0.2">
      <c r="A347" t="s">
        <v>4529</v>
      </c>
      <c r="B347" t="s">
        <v>4530</v>
      </c>
      <c r="C347">
        <v>304192</v>
      </c>
      <c r="D347">
        <v>357128</v>
      </c>
      <c r="E347">
        <v>52936</v>
      </c>
      <c r="F347" t="s">
        <v>5239</v>
      </c>
    </row>
    <row r="348" spans="1:6" x14ac:dyDescent="0.2">
      <c r="A348" t="s">
        <v>3064</v>
      </c>
      <c r="B348" t="s">
        <v>3065</v>
      </c>
      <c r="C348">
        <v>135392</v>
      </c>
      <c r="D348">
        <v>187771</v>
      </c>
      <c r="E348">
        <v>52379</v>
      </c>
      <c r="F348" t="s">
        <v>5188</v>
      </c>
    </row>
    <row r="349" spans="1:6" x14ac:dyDescent="0.2">
      <c r="A349" t="s">
        <v>3246</v>
      </c>
      <c r="B349" t="s">
        <v>3247</v>
      </c>
      <c r="C349">
        <v>185412</v>
      </c>
      <c r="D349">
        <v>237767</v>
      </c>
      <c r="E349">
        <v>52355</v>
      </c>
      <c r="F349" t="s">
        <v>5189</v>
      </c>
    </row>
    <row r="350" spans="1:6" x14ac:dyDescent="0.2">
      <c r="A350" t="s">
        <v>3346</v>
      </c>
      <c r="B350" t="s">
        <v>3347</v>
      </c>
      <c r="C350">
        <v>184440</v>
      </c>
      <c r="D350">
        <v>236790</v>
      </c>
      <c r="E350">
        <v>52350</v>
      </c>
      <c r="F350" t="s">
        <v>5189</v>
      </c>
    </row>
    <row r="351" spans="1:6" x14ac:dyDescent="0.2">
      <c r="A351" t="s">
        <v>2690</v>
      </c>
      <c r="B351" t="s">
        <v>2691</v>
      </c>
      <c r="C351">
        <v>505699</v>
      </c>
      <c r="D351">
        <v>558027</v>
      </c>
      <c r="E351">
        <v>52328</v>
      </c>
      <c r="F351" t="s">
        <v>5189</v>
      </c>
    </row>
    <row r="352" spans="1:6" x14ac:dyDescent="0.2">
      <c r="A352" t="s">
        <v>2917</v>
      </c>
      <c r="B352" t="s">
        <v>2918</v>
      </c>
      <c r="C352">
        <v>25012</v>
      </c>
      <c r="D352">
        <v>77340</v>
      </c>
      <c r="E352">
        <v>52328</v>
      </c>
      <c r="F352" t="s">
        <v>5189</v>
      </c>
    </row>
    <row r="353" spans="1:6" x14ac:dyDescent="0.2">
      <c r="A353" t="s">
        <v>3888</v>
      </c>
      <c r="B353" t="s">
        <v>3889</v>
      </c>
      <c r="C353">
        <v>184441</v>
      </c>
      <c r="D353">
        <v>236769</v>
      </c>
      <c r="E353">
        <v>52328</v>
      </c>
      <c r="F353" t="s">
        <v>5189</v>
      </c>
    </row>
    <row r="354" spans="1:6" x14ac:dyDescent="0.2">
      <c r="A354" t="s">
        <v>4105</v>
      </c>
      <c r="B354" t="s">
        <v>4106</v>
      </c>
      <c r="C354">
        <v>25021</v>
      </c>
      <c r="D354">
        <v>77349</v>
      </c>
      <c r="E354">
        <v>52328</v>
      </c>
      <c r="F354" t="s">
        <v>5189</v>
      </c>
    </row>
    <row r="355" spans="1:6" x14ac:dyDescent="0.2">
      <c r="A355" t="s">
        <v>3906</v>
      </c>
      <c r="B355" t="s">
        <v>4361</v>
      </c>
      <c r="C355">
        <v>20078</v>
      </c>
      <c r="D355">
        <v>72406</v>
      </c>
      <c r="E355">
        <v>52328</v>
      </c>
      <c r="F355" t="s">
        <v>5189</v>
      </c>
    </row>
    <row r="356" spans="1:6" x14ac:dyDescent="0.2">
      <c r="A356" t="s">
        <v>4581</v>
      </c>
      <c r="B356" t="s">
        <v>4582</v>
      </c>
      <c r="C356">
        <v>25048</v>
      </c>
      <c r="D356">
        <v>77376</v>
      </c>
      <c r="E356">
        <v>52328</v>
      </c>
      <c r="F356" t="s">
        <v>5189</v>
      </c>
    </row>
    <row r="357" spans="1:6" x14ac:dyDescent="0.2">
      <c r="A357" t="s">
        <v>4947</v>
      </c>
      <c r="B357" t="s">
        <v>4948</v>
      </c>
      <c r="C357">
        <v>8222</v>
      </c>
      <c r="D357">
        <v>60550</v>
      </c>
      <c r="E357">
        <v>52328</v>
      </c>
      <c r="F357" t="s">
        <v>5189</v>
      </c>
    </row>
    <row r="358" spans="1:6" x14ac:dyDescent="0.2">
      <c r="A358" t="s">
        <v>5029</v>
      </c>
      <c r="B358" t="s">
        <v>5030</v>
      </c>
      <c r="C358">
        <v>146647</v>
      </c>
      <c r="D358">
        <v>198975</v>
      </c>
      <c r="E358">
        <v>52328</v>
      </c>
      <c r="F358" t="s">
        <v>5189</v>
      </c>
    </row>
    <row r="359" spans="1:6" x14ac:dyDescent="0.2">
      <c r="A359" t="s">
        <v>3690</v>
      </c>
      <c r="B359" t="s">
        <v>3691</v>
      </c>
      <c r="C359">
        <v>158133</v>
      </c>
      <c r="D359">
        <v>210459</v>
      </c>
      <c r="E359">
        <v>52326</v>
      </c>
      <c r="F359" t="s">
        <v>5214</v>
      </c>
    </row>
    <row r="360" spans="1:6" x14ac:dyDescent="0.2">
      <c r="A360" t="s">
        <v>4611</v>
      </c>
      <c r="B360" t="s">
        <v>4612</v>
      </c>
      <c r="C360">
        <v>80384</v>
      </c>
      <c r="D360">
        <v>132702</v>
      </c>
      <c r="E360">
        <v>52318</v>
      </c>
      <c r="F360" t="s">
        <v>5214</v>
      </c>
    </row>
    <row r="361" spans="1:6" x14ac:dyDescent="0.2">
      <c r="A361" t="s">
        <v>549</v>
      </c>
      <c r="B361" t="s">
        <v>550</v>
      </c>
      <c r="C361">
        <v>2500180</v>
      </c>
      <c r="D361">
        <v>2552484</v>
      </c>
      <c r="E361">
        <v>52304</v>
      </c>
      <c r="F361" t="s">
        <v>5214</v>
      </c>
    </row>
    <row r="362" spans="1:6" x14ac:dyDescent="0.2">
      <c r="A362" t="s">
        <v>2413</v>
      </c>
      <c r="B362" t="s">
        <v>2414</v>
      </c>
      <c r="C362">
        <v>73205</v>
      </c>
      <c r="D362">
        <v>125508</v>
      </c>
      <c r="E362">
        <v>52303</v>
      </c>
      <c r="F362" t="s">
        <v>5214</v>
      </c>
    </row>
    <row r="363" spans="1:6" x14ac:dyDescent="0.2">
      <c r="A363" t="s">
        <v>2569</v>
      </c>
      <c r="B363" t="s">
        <v>2570</v>
      </c>
      <c r="C363">
        <v>1399492</v>
      </c>
      <c r="D363">
        <v>1451795</v>
      </c>
      <c r="E363">
        <v>52303</v>
      </c>
      <c r="F363" t="s">
        <v>5214</v>
      </c>
    </row>
    <row r="364" spans="1:6" x14ac:dyDescent="0.2">
      <c r="A364" t="s">
        <v>1068</v>
      </c>
      <c r="B364" t="s">
        <v>1069</v>
      </c>
      <c r="C364">
        <v>6107988</v>
      </c>
      <c r="D364">
        <v>6160291</v>
      </c>
      <c r="E364">
        <v>52303</v>
      </c>
      <c r="F364" t="s">
        <v>5214</v>
      </c>
    </row>
    <row r="365" spans="1:6" x14ac:dyDescent="0.2">
      <c r="A365" t="s">
        <v>1185</v>
      </c>
      <c r="B365" t="s">
        <v>1186</v>
      </c>
      <c r="C365">
        <v>5942182</v>
      </c>
      <c r="D365">
        <v>5994485</v>
      </c>
      <c r="E365">
        <v>52303</v>
      </c>
      <c r="F365" t="s">
        <v>5214</v>
      </c>
    </row>
    <row r="366" spans="1:6" x14ac:dyDescent="0.2">
      <c r="A366" t="s">
        <v>3668</v>
      </c>
      <c r="B366" t="s">
        <v>3669</v>
      </c>
      <c r="C366">
        <v>479293</v>
      </c>
      <c r="D366">
        <v>531596</v>
      </c>
      <c r="E366">
        <v>52303</v>
      </c>
      <c r="F366" t="s">
        <v>5214</v>
      </c>
    </row>
    <row r="367" spans="1:6" x14ac:dyDescent="0.2">
      <c r="A367" t="s">
        <v>1267</v>
      </c>
      <c r="B367" t="s">
        <v>1268</v>
      </c>
      <c r="C367">
        <v>2468454</v>
      </c>
      <c r="D367">
        <v>2520757</v>
      </c>
      <c r="E367">
        <v>52303</v>
      </c>
      <c r="F367" t="s">
        <v>5214</v>
      </c>
    </row>
    <row r="368" spans="1:6" x14ac:dyDescent="0.2">
      <c r="A368" t="s">
        <v>1585</v>
      </c>
      <c r="B368" t="s">
        <v>1586</v>
      </c>
      <c r="C368">
        <v>2604699</v>
      </c>
      <c r="D368">
        <v>2657002</v>
      </c>
      <c r="E368">
        <v>52303</v>
      </c>
      <c r="F368" t="s">
        <v>5214</v>
      </c>
    </row>
    <row r="369" spans="1:6" x14ac:dyDescent="0.2">
      <c r="A369" t="s">
        <v>4034</v>
      </c>
      <c r="B369" t="s">
        <v>4035</v>
      </c>
      <c r="C369">
        <v>2474285</v>
      </c>
      <c r="D369">
        <v>2526588</v>
      </c>
      <c r="E369">
        <v>52303</v>
      </c>
      <c r="F369" t="s">
        <v>5214</v>
      </c>
    </row>
    <row r="370" spans="1:6" x14ac:dyDescent="0.2">
      <c r="A370" t="s">
        <v>4128</v>
      </c>
      <c r="B370" t="s">
        <v>4129</v>
      </c>
      <c r="C370">
        <v>68881</v>
      </c>
      <c r="D370">
        <v>121184</v>
      </c>
      <c r="E370">
        <v>52303</v>
      </c>
      <c r="F370" t="s">
        <v>5214</v>
      </c>
    </row>
    <row r="371" spans="1:6" x14ac:dyDescent="0.2">
      <c r="A371" t="s">
        <v>4336</v>
      </c>
      <c r="B371" t="s">
        <v>4337</v>
      </c>
      <c r="C371">
        <v>516950</v>
      </c>
      <c r="D371">
        <v>569253</v>
      </c>
      <c r="E371">
        <v>52303</v>
      </c>
      <c r="F371" t="s">
        <v>5214</v>
      </c>
    </row>
    <row r="372" spans="1:6" x14ac:dyDescent="0.2">
      <c r="A372" t="s">
        <v>4854</v>
      </c>
      <c r="B372" t="s">
        <v>4855</v>
      </c>
      <c r="C372">
        <v>84281</v>
      </c>
      <c r="D372">
        <v>136584</v>
      </c>
      <c r="E372">
        <v>52303</v>
      </c>
      <c r="F372" t="s">
        <v>5214</v>
      </c>
    </row>
    <row r="373" spans="1:6" x14ac:dyDescent="0.2">
      <c r="A373" t="s">
        <v>4917</v>
      </c>
      <c r="B373" t="s">
        <v>4918</v>
      </c>
      <c r="C373">
        <v>30627</v>
      </c>
      <c r="D373">
        <v>82930</v>
      </c>
      <c r="E373">
        <v>52303</v>
      </c>
      <c r="F373" t="s">
        <v>5214</v>
      </c>
    </row>
    <row r="374" spans="1:6" x14ac:dyDescent="0.2">
      <c r="A374" t="s">
        <v>1882</v>
      </c>
      <c r="B374" t="s">
        <v>1883</v>
      </c>
      <c r="C374">
        <v>2437725</v>
      </c>
      <c r="D374">
        <v>2490028</v>
      </c>
      <c r="E374">
        <v>52303</v>
      </c>
      <c r="F374" t="s">
        <v>5214</v>
      </c>
    </row>
    <row r="375" spans="1:6" x14ac:dyDescent="0.2">
      <c r="A375" t="s">
        <v>2053</v>
      </c>
      <c r="B375" t="s">
        <v>2054</v>
      </c>
      <c r="C375">
        <v>2469706</v>
      </c>
      <c r="D375">
        <v>2522009</v>
      </c>
      <c r="E375">
        <v>52303</v>
      </c>
      <c r="F375" t="s">
        <v>5214</v>
      </c>
    </row>
    <row r="376" spans="1:6" x14ac:dyDescent="0.2">
      <c r="A376" t="s">
        <v>5098</v>
      </c>
      <c r="B376" t="s">
        <v>5099</v>
      </c>
      <c r="C376">
        <v>468778</v>
      </c>
      <c r="D376">
        <v>521081</v>
      </c>
      <c r="E376">
        <v>52303</v>
      </c>
      <c r="F376" t="s">
        <v>5214</v>
      </c>
    </row>
    <row r="377" spans="1:6" x14ac:dyDescent="0.2">
      <c r="A377" t="s">
        <v>5104</v>
      </c>
      <c r="B377" t="s">
        <v>5105</v>
      </c>
      <c r="C377">
        <v>1464564</v>
      </c>
      <c r="D377">
        <v>1516866</v>
      </c>
      <c r="E377">
        <v>52302</v>
      </c>
      <c r="F377" t="s">
        <v>5214</v>
      </c>
    </row>
    <row r="378" spans="1:6" x14ac:dyDescent="0.2">
      <c r="A378" t="s">
        <v>1034</v>
      </c>
      <c r="B378" t="s">
        <v>3118</v>
      </c>
      <c r="C378">
        <v>151863</v>
      </c>
      <c r="D378">
        <v>204164</v>
      </c>
      <c r="E378">
        <v>52301</v>
      </c>
      <c r="F378" t="s">
        <v>5214</v>
      </c>
    </row>
    <row r="379" spans="1:6" x14ac:dyDescent="0.2">
      <c r="A379" t="s">
        <v>3824</v>
      </c>
      <c r="B379" t="s">
        <v>3825</v>
      </c>
      <c r="C379">
        <v>43176</v>
      </c>
      <c r="D379">
        <v>95351</v>
      </c>
      <c r="E379">
        <v>52175</v>
      </c>
      <c r="F379" t="s">
        <v>5224</v>
      </c>
    </row>
    <row r="380" spans="1:6" x14ac:dyDescent="0.2">
      <c r="A380" t="s">
        <v>3569</v>
      </c>
      <c r="B380" t="s">
        <v>3570</v>
      </c>
      <c r="C380">
        <v>297246</v>
      </c>
      <c r="D380">
        <v>349416</v>
      </c>
      <c r="E380">
        <v>52170</v>
      </c>
      <c r="F380" t="s">
        <v>5224</v>
      </c>
    </row>
    <row r="381" spans="1:6" x14ac:dyDescent="0.2">
      <c r="A381" t="s">
        <v>2260</v>
      </c>
      <c r="B381" t="s">
        <v>2261</v>
      </c>
      <c r="C381">
        <v>3989</v>
      </c>
      <c r="D381">
        <v>56154</v>
      </c>
      <c r="E381">
        <v>52165</v>
      </c>
      <c r="F381" t="s">
        <v>5224</v>
      </c>
    </row>
    <row r="382" spans="1:6" x14ac:dyDescent="0.2">
      <c r="A382" t="s">
        <v>3547</v>
      </c>
      <c r="B382" t="s">
        <v>3548</v>
      </c>
      <c r="C382">
        <v>164489</v>
      </c>
      <c r="D382">
        <v>216303</v>
      </c>
      <c r="E382">
        <v>51814</v>
      </c>
      <c r="F382" t="s">
        <v>5206</v>
      </c>
    </row>
    <row r="383" spans="1:6" x14ac:dyDescent="0.2">
      <c r="A383" t="s">
        <v>4353</v>
      </c>
      <c r="B383" t="s">
        <v>4354</v>
      </c>
      <c r="C383">
        <v>444795</v>
      </c>
      <c r="D383">
        <v>496338</v>
      </c>
      <c r="E383">
        <v>51543</v>
      </c>
      <c r="F383" t="s">
        <v>5249</v>
      </c>
    </row>
    <row r="384" spans="1:6" x14ac:dyDescent="0.2">
      <c r="A384" t="s">
        <v>2922</v>
      </c>
      <c r="B384" t="s">
        <v>2923</v>
      </c>
      <c r="C384">
        <v>1589101</v>
      </c>
      <c r="D384">
        <v>1639921</v>
      </c>
      <c r="E384">
        <v>50820</v>
      </c>
      <c r="F384" t="s">
        <v>5234</v>
      </c>
    </row>
    <row r="385" spans="1:6" x14ac:dyDescent="0.2">
      <c r="A385" t="s">
        <v>773</v>
      </c>
      <c r="B385" t="s">
        <v>774</v>
      </c>
      <c r="C385">
        <v>2475284</v>
      </c>
      <c r="D385">
        <v>2525617</v>
      </c>
      <c r="E385">
        <v>50333</v>
      </c>
      <c r="F385" t="s">
        <v>5227</v>
      </c>
    </row>
    <row r="386" spans="1:6" x14ac:dyDescent="0.2">
      <c r="A386" t="s">
        <v>1798</v>
      </c>
      <c r="B386" t="s">
        <v>1799</v>
      </c>
      <c r="C386">
        <v>5970895</v>
      </c>
      <c r="D386">
        <v>6021227</v>
      </c>
      <c r="E386">
        <v>50332</v>
      </c>
      <c r="F386" t="s">
        <v>5227</v>
      </c>
    </row>
    <row r="387" spans="1:6" x14ac:dyDescent="0.2">
      <c r="A387" t="s">
        <v>1778</v>
      </c>
      <c r="B387" t="s">
        <v>1779</v>
      </c>
      <c r="C387">
        <v>2464056</v>
      </c>
      <c r="D387">
        <v>2514387</v>
      </c>
      <c r="E387">
        <v>50331</v>
      </c>
      <c r="F387" t="s">
        <v>2111</v>
      </c>
    </row>
    <row r="388" spans="1:6" x14ac:dyDescent="0.2">
      <c r="A388" t="s">
        <v>1899</v>
      </c>
      <c r="B388" t="s">
        <v>1900</v>
      </c>
      <c r="C388">
        <v>2464056</v>
      </c>
      <c r="D388">
        <v>2514387</v>
      </c>
      <c r="E388">
        <v>50331</v>
      </c>
      <c r="F388" t="s">
        <v>2111</v>
      </c>
    </row>
    <row r="389" spans="1:6" x14ac:dyDescent="0.2">
      <c r="A389" t="s">
        <v>4587</v>
      </c>
      <c r="B389" t="s">
        <v>4588</v>
      </c>
      <c r="C389">
        <v>117433</v>
      </c>
      <c r="D389">
        <v>167464</v>
      </c>
      <c r="E389">
        <v>50031</v>
      </c>
      <c r="F389" t="s">
        <v>5188</v>
      </c>
    </row>
    <row r="390" spans="1:6" x14ac:dyDescent="0.2">
      <c r="A390" t="s">
        <v>4184</v>
      </c>
      <c r="B390" t="s">
        <v>4185</v>
      </c>
      <c r="C390">
        <v>118623</v>
      </c>
      <c r="D390">
        <v>168632</v>
      </c>
      <c r="E390">
        <v>50009</v>
      </c>
      <c r="F390" t="s">
        <v>5188</v>
      </c>
    </row>
    <row r="391" spans="1:6" x14ac:dyDescent="0.2">
      <c r="A391" t="s">
        <v>2411</v>
      </c>
      <c r="B391" t="s">
        <v>2412</v>
      </c>
      <c r="C391">
        <v>295385</v>
      </c>
      <c r="D391">
        <v>345190</v>
      </c>
      <c r="E391">
        <v>49805</v>
      </c>
      <c r="F391" t="s">
        <v>5194</v>
      </c>
    </row>
    <row r="392" spans="1:6" x14ac:dyDescent="0.2">
      <c r="A392" t="s">
        <v>2560</v>
      </c>
      <c r="B392" t="s">
        <v>2561</v>
      </c>
      <c r="C392">
        <v>86048</v>
      </c>
      <c r="D392">
        <v>135853</v>
      </c>
      <c r="E392">
        <v>49805</v>
      </c>
      <c r="F392" t="s">
        <v>5194</v>
      </c>
    </row>
    <row r="393" spans="1:6" x14ac:dyDescent="0.2">
      <c r="A393" t="s">
        <v>4251</v>
      </c>
      <c r="B393" t="s">
        <v>4252</v>
      </c>
      <c r="C393">
        <v>299842</v>
      </c>
      <c r="D393">
        <v>349647</v>
      </c>
      <c r="E393">
        <v>49805</v>
      </c>
      <c r="F393" t="s">
        <v>5194</v>
      </c>
    </row>
    <row r="394" spans="1:6" x14ac:dyDescent="0.2">
      <c r="A394" t="s">
        <v>3586</v>
      </c>
      <c r="B394" t="s">
        <v>3587</v>
      </c>
      <c r="C394">
        <v>349789</v>
      </c>
      <c r="D394">
        <v>399580</v>
      </c>
      <c r="E394">
        <v>49791</v>
      </c>
      <c r="F394" t="s">
        <v>5194</v>
      </c>
    </row>
    <row r="395" spans="1:6" x14ac:dyDescent="0.2">
      <c r="A395" t="s">
        <v>4359</v>
      </c>
      <c r="B395" t="s">
        <v>4360</v>
      </c>
      <c r="C395">
        <v>470926</v>
      </c>
      <c r="D395">
        <v>520634</v>
      </c>
      <c r="E395">
        <v>49708</v>
      </c>
      <c r="F395" t="s">
        <v>387</v>
      </c>
    </row>
    <row r="396" spans="1:6" x14ac:dyDescent="0.2">
      <c r="A396" t="s">
        <v>2655</v>
      </c>
      <c r="B396" t="s">
        <v>2656</v>
      </c>
      <c r="C396">
        <v>112461</v>
      </c>
      <c r="D396">
        <v>162150</v>
      </c>
      <c r="E396">
        <v>49689</v>
      </c>
      <c r="F396" t="s">
        <v>387</v>
      </c>
    </row>
    <row r="397" spans="1:6" x14ac:dyDescent="0.2">
      <c r="A397" t="s">
        <v>4443</v>
      </c>
      <c r="B397" t="s">
        <v>4444</v>
      </c>
      <c r="C397">
        <v>81458</v>
      </c>
      <c r="D397">
        <v>131009</v>
      </c>
      <c r="E397">
        <v>49551</v>
      </c>
    </row>
    <row r="398" spans="1:6" x14ac:dyDescent="0.2">
      <c r="A398" t="s">
        <v>2903</v>
      </c>
      <c r="B398" t="s">
        <v>2904</v>
      </c>
      <c r="C398">
        <v>39788</v>
      </c>
      <c r="D398">
        <v>89145</v>
      </c>
      <c r="E398">
        <v>49357</v>
      </c>
      <c r="F398" t="s">
        <v>5188</v>
      </c>
    </row>
    <row r="399" spans="1:6" x14ac:dyDescent="0.2">
      <c r="A399" t="s">
        <v>3720</v>
      </c>
      <c r="B399" t="s">
        <v>3721</v>
      </c>
      <c r="C399">
        <v>1409020</v>
      </c>
      <c r="D399">
        <v>1458377</v>
      </c>
      <c r="E399">
        <v>49357</v>
      </c>
      <c r="F399" t="s">
        <v>5188</v>
      </c>
    </row>
    <row r="400" spans="1:6" x14ac:dyDescent="0.2">
      <c r="A400" t="s">
        <v>5178</v>
      </c>
      <c r="B400" t="s">
        <v>5179</v>
      </c>
      <c r="C400">
        <v>173132</v>
      </c>
      <c r="D400">
        <v>222240</v>
      </c>
      <c r="E400">
        <v>49108</v>
      </c>
      <c r="F400" t="s">
        <v>5256</v>
      </c>
    </row>
    <row r="401" spans="1:6" x14ac:dyDescent="0.2">
      <c r="A401" t="s">
        <v>2385</v>
      </c>
      <c r="B401" t="s">
        <v>2386</v>
      </c>
      <c r="C401">
        <v>17768</v>
      </c>
      <c r="D401">
        <v>66765</v>
      </c>
      <c r="E401">
        <v>48997</v>
      </c>
      <c r="F401" t="s">
        <v>5227</v>
      </c>
    </row>
    <row r="402" spans="1:6" x14ac:dyDescent="0.2">
      <c r="A402" t="s">
        <v>2486</v>
      </c>
      <c r="B402" t="s">
        <v>2487</v>
      </c>
      <c r="C402">
        <v>17772</v>
      </c>
      <c r="D402">
        <v>66769</v>
      </c>
      <c r="E402">
        <v>48997</v>
      </c>
      <c r="F402" t="s">
        <v>5227</v>
      </c>
    </row>
    <row r="403" spans="1:6" x14ac:dyDescent="0.2">
      <c r="A403" t="s">
        <v>3002</v>
      </c>
      <c r="B403" t="s">
        <v>3003</v>
      </c>
      <c r="C403">
        <v>17769</v>
      </c>
      <c r="D403">
        <v>66766</v>
      </c>
      <c r="E403">
        <v>48997</v>
      </c>
      <c r="F403" t="s">
        <v>5227</v>
      </c>
    </row>
    <row r="404" spans="1:6" x14ac:dyDescent="0.2">
      <c r="A404" t="s">
        <v>1127</v>
      </c>
      <c r="B404" t="s">
        <v>1128</v>
      </c>
      <c r="C404">
        <v>1052248</v>
      </c>
      <c r="D404">
        <v>1101245</v>
      </c>
      <c r="E404">
        <v>48997</v>
      </c>
      <c r="F404" t="s">
        <v>5227</v>
      </c>
    </row>
    <row r="405" spans="1:6" x14ac:dyDescent="0.2">
      <c r="A405" t="s">
        <v>1648</v>
      </c>
      <c r="B405" t="s">
        <v>1649</v>
      </c>
      <c r="C405">
        <v>2508546</v>
      </c>
      <c r="D405">
        <v>2557543</v>
      </c>
      <c r="E405">
        <v>48997</v>
      </c>
      <c r="F405" t="s">
        <v>5227</v>
      </c>
    </row>
    <row r="406" spans="1:6" x14ac:dyDescent="0.2">
      <c r="A406" t="s">
        <v>2025</v>
      </c>
      <c r="B406" t="s">
        <v>2026</v>
      </c>
      <c r="C406">
        <v>1089968</v>
      </c>
      <c r="D406">
        <v>1138965</v>
      </c>
      <c r="E406">
        <v>48997</v>
      </c>
      <c r="F406" t="s">
        <v>5227</v>
      </c>
    </row>
    <row r="407" spans="1:6" x14ac:dyDescent="0.2">
      <c r="A407" t="s">
        <v>4726</v>
      </c>
      <c r="B407" t="s">
        <v>4727</v>
      </c>
      <c r="C407">
        <v>64975</v>
      </c>
      <c r="D407">
        <v>113971</v>
      </c>
      <c r="E407">
        <v>48996</v>
      </c>
      <c r="F407" t="s">
        <v>5227</v>
      </c>
    </row>
    <row r="408" spans="1:6" x14ac:dyDescent="0.2">
      <c r="A408" t="s">
        <v>4850</v>
      </c>
      <c r="B408" t="s">
        <v>4851</v>
      </c>
      <c r="C408">
        <v>480023</v>
      </c>
      <c r="D408">
        <v>528958</v>
      </c>
      <c r="E408">
        <v>48935</v>
      </c>
      <c r="F408" t="s">
        <v>5254</v>
      </c>
    </row>
    <row r="409" spans="1:6" x14ac:dyDescent="0.2">
      <c r="A409" t="s">
        <v>5045</v>
      </c>
      <c r="B409" t="s">
        <v>5046</v>
      </c>
      <c r="C409">
        <v>1403262</v>
      </c>
      <c r="D409">
        <v>1452147</v>
      </c>
      <c r="E409">
        <v>48885</v>
      </c>
      <c r="F409" t="s">
        <v>5213</v>
      </c>
    </row>
    <row r="410" spans="1:6" x14ac:dyDescent="0.2">
      <c r="A410" t="s">
        <v>374</v>
      </c>
      <c r="B410" t="s">
        <v>2775</v>
      </c>
      <c r="C410">
        <v>8235</v>
      </c>
      <c r="D410">
        <v>56208</v>
      </c>
      <c r="E410">
        <v>47973</v>
      </c>
      <c r="F410" t="s">
        <v>387</v>
      </c>
    </row>
    <row r="411" spans="1:6" x14ac:dyDescent="0.2">
      <c r="A411" t="s">
        <v>4315</v>
      </c>
      <c r="B411" t="s">
        <v>4316</v>
      </c>
      <c r="C411">
        <v>2496367</v>
      </c>
      <c r="D411">
        <v>2544239</v>
      </c>
      <c r="E411">
        <v>47872</v>
      </c>
      <c r="F411" t="s">
        <v>5200</v>
      </c>
    </row>
    <row r="412" spans="1:6" x14ac:dyDescent="0.2">
      <c r="A412" t="s">
        <v>4391</v>
      </c>
      <c r="B412" t="s">
        <v>4392</v>
      </c>
      <c r="C412">
        <v>191040</v>
      </c>
      <c r="D412">
        <v>238901</v>
      </c>
      <c r="E412">
        <v>47861</v>
      </c>
      <c r="F412" t="s">
        <v>5251</v>
      </c>
    </row>
    <row r="413" spans="1:6" x14ac:dyDescent="0.2">
      <c r="A413" t="s">
        <v>3197</v>
      </c>
      <c r="B413" t="s">
        <v>3198</v>
      </c>
      <c r="C413">
        <v>71274</v>
      </c>
      <c r="D413">
        <v>119078</v>
      </c>
      <c r="E413">
        <v>47804</v>
      </c>
      <c r="F413" t="s">
        <v>5217</v>
      </c>
    </row>
    <row r="414" spans="1:6" x14ac:dyDescent="0.2">
      <c r="A414" t="s">
        <v>3644</v>
      </c>
      <c r="B414" t="s">
        <v>3645</v>
      </c>
      <c r="C414">
        <v>59097</v>
      </c>
      <c r="D414">
        <v>106901</v>
      </c>
      <c r="E414">
        <v>47804</v>
      </c>
      <c r="F414" t="s">
        <v>5217</v>
      </c>
    </row>
    <row r="415" spans="1:6" x14ac:dyDescent="0.2">
      <c r="A415" t="s">
        <v>4501</v>
      </c>
      <c r="B415" t="s">
        <v>4502</v>
      </c>
      <c r="C415">
        <v>1605964</v>
      </c>
      <c r="D415">
        <v>1653618</v>
      </c>
      <c r="E415">
        <v>47654</v>
      </c>
      <c r="F415" t="s">
        <v>5213</v>
      </c>
    </row>
    <row r="416" spans="1:6" x14ac:dyDescent="0.2">
      <c r="A416" t="s">
        <v>4603</v>
      </c>
      <c r="B416" t="s">
        <v>4604</v>
      </c>
      <c r="C416">
        <v>39725</v>
      </c>
      <c r="D416">
        <v>87379</v>
      </c>
      <c r="E416">
        <v>47654</v>
      </c>
      <c r="F416" t="s">
        <v>5213</v>
      </c>
    </row>
    <row r="417" spans="1:6" x14ac:dyDescent="0.2">
      <c r="A417" t="s">
        <v>2299</v>
      </c>
      <c r="B417" t="s">
        <v>2300</v>
      </c>
      <c r="C417">
        <v>2576759</v>
      </c>
      <c r="D417">
        <v>2624404</v>
      </c>
      <c r="E417">
        <v>47645</v>
      </c>
      <c r="F417" t="s">
        <v>5213</v>
      </c>
    </row>
    <row r="418" spans="1:6" x14ac:dyDescent="0.2">
      <c r="A418" t="s">
        <v>2466</v>
      </c>
      <c r="B418" t="s">
        <v>2467</v>
      </c>
      <c r="C418">
        <v>433774</v>
      </c>
      <c r="D418">
        <v>481419</v>
      </c>
      <c r="E418">
        <v>47645</v>
      </c>
      <c r="F418" t="s">
        <v>5213</v>
      </c>
    </row>
    <row r="419" spans="1:6" x14ac:dyDescent="0.2">
      <c r="A419" t="s">
        <v>2920</v>
      </c>
      <c r="B419" t="s">
        <v>2921</v>
      </c>
      <c r="C419">
        <v>478462</v>
      </c>
      <c r="D419">
        <v>526107</v>
      </c>
      <c r="E419">
        <v>47645</v>
      </c>
      <c r="F419" t="s">
        <v>5213</v>
      </c>
    </row>
    <row r="420" spans="1:6" x14ac:dyDescent="0.2">
      <c r="A420" t="s">
        <v>3060</v>
      </c>
      <c r="B420" t="s">
        <v>3061</v>
      </c>
      <c r="C420">
        <v>431701</v>
      </c>
      <c r="D420">
        <v>479346</v>
      </c>
      <c r="E420">
        <v>47645</v>
      </c>
      <c r="F420" t="s">
        <v>5213</v>
      </c>
    </row>
    <row r="421" spans="1:6" x14ac:dyDescent="0.2">
      <c r="A421" t="s">
        <v>3225</v>
      </c>
      <c r="B421" t="s">
        <v>3226</v>
      </c>
      <c r="C421">
        <v>2178104</v>
      </c>
      <c r="D421">
        <v>2225749</v>
      </c>
      <c r="E421">
        <v>47645</v>
      </c>
      <c r="F421" t="s">
        <v>5213</v>
      </c>
    </row>
    <row r="422" spans="1:6" x14ac:dyDescent="0.2">
      <c r="A422" t="s">
        <v>3497</v>
      </c>
      <c r="B422" t="s">
        <v>3498</v>
      </c>
      <c r="C422">
        <v>80533</v>
      </c>
      <c r="D422">
        <v>128178</v>
      </c>
      <c r="E422">
        <v>47645</v>
      </c>
      <c r="F422" t="s">
        <v>5213</v>
      </c>
    </row>
    <row r="423" spans="1:6" x14ac:dyDescent="0.2">
      <c r="A423" t="s">
        <v>3761</v>
      </c>
      <c r="B423" t="s">
        <v>3762</v>
      </c>
      <c r="C423">
        <v>478468</v>
      </c>
      <c r="D423">
        <v>526113</v>
      </c>
      <c r="E423">
        <v>47645</v>
      </c>
      <c r="F423" t="s">
        <v>5213</v>
      </c>
    </row>
    <row r="424" spans="1:6" x14ac:dyDescent="0.2">
      <c r="A424" t="s">
        <v>4030</v>
      </c>
      <c r="B424" t="s">
        <v>4031</v>
      </c>
      <c r="C424">
        <v>431978</v>
      </c>
      <c r="D424">
        <v>479623</v>
      </c>
      <c r="E424">
        <v>47645</v>
      </c>
      <c r="F424" t="s">
        <v>5213</v>
      </c>
    </row>
    <row r="425" spans="1:6" x14ac:dyDescent="0.2">
      <c r="A425" t="s">
        <v>4905</v>
      </c>
      <c r="B425" t="s">
        <v>4906</v>
      </c>
      <c r="C425">
        <v>478329</v>
      </c>
      <c r="D425">
        <v>525974</v>
      </c>
      <c r="E425">
        <v>47645</v>
      </c>
      <c r="F425" t="s">
        <v>5213</v>
      </c>
    </row>
    <row r="426" spans="1:6" x14ac:dyDescent="0.2">
      <c r="A426" t="s">
        <v>4832</v>
      </c>
      <c r="B426" t="s">
        <v>4833</v>
      </c>
      <c r="C426">
        <v>562170</v>
      </c>
      <c r="D426">
        <v>609813</v>
      </c>
      <c r="E426">
        <v>47643</v>
      </c>
      <c r="F426" t="s">
        <v>5213</v>
      </c>
    </row>
    <row r="427" spans="1:6" x14ac:dyDescent="0.2">
      <c r="A427" t="s">
        <v>643</v>
      </c>
      <c r="B427" t="s">
        <v>644</v>
      </c>
      <c r="C427">
        <v>2598148</v>
      </c>
      <c r="D427">
        <v>2645790</v>
      </c>
      <c r="E427">
        <v>47642</v>
      </c>
      <c r="F427" t="s">
        <v>5213</v>
      </c>
    </row>
    <row r="428" spans="1:6" x14ac:dyDescent="0.2">
      <c r="A428" t="s">
        <v>2220</v>
      </c>
      <c r="B428" t="s">
        <v>2221</v>
      </c>
      <c r="C428">
        <v>478410</v>
      </c>
      <c r="D428">
        <v>526052</v>
      </c>
      <c r="E428">
        <v>47642</v>
      </c>
      <c r="F428" t="s">
        <v>5213</v>
      </c>
    </row>
    <row r="429" spans="1:6" x14ac:dyDescent="0.2">
      <c r="A429" t="s">
        <v>2252</v>
      </c>
      <c r="B429" t="s">
        <v>2253</v>
      </c>
      <c r="C429">
        <v>186882</v>
      </c>
      <c r="D429">
        <v>234524</v>
      </c>
      <c r="E429">
        <v>47642</v>
      </c>
      <c r="F429" t="s">
        <v>5213</v>
      </c>
    </row>
    <row r="430" spans="1:6" x14ac:dyDescent="0.2">
      <c r="A430" t="s">
        <v>2353</v>
      </c>
      <c r="B430" t="s">
        <v>2354</v>
      </c>
      <c r="C430">
        <v>478214</v>
      </c>
      <c r="D430">
        <v>525856</v>
      </c>
      <c r="E430">
        <v>47642</v>
      </c>
      <c r="F430" t="s">
        <v>5213</v>
      </c>
    </row>
    <row r="431" spans="1:6" x14ac:dyDescent="0.2">
      <c r="A431" t="s">
        <v>2391</v>
      </c>
      <c r="B431" t="s">
        <v>2392</v>
      </c>
      <c r="C431">
        <v>478840</v>
      </c>
      <c r="D431">
        <v>526482</v>
      </c>
      <c r="E431">
        <v>47642</v>
      </c>
      <c r="F431" t="s">
        <v>5213</v>
      </c>
    </row>
    <row r="432" spans="1:6" x14ac:dyDescent="0.2">
      <c r="A432" t="s">
        <v>2450</v>
      </c>
      <c r="B432" t="s">
        <v>2451</v>
      </c>
      <c r="C432">
        <v>478455</v>
      </c>
      <c r="D432">
        <v>526097</v>
      </c>
      <c r="E432">
        <v>47642</v>
      </c>
      <c r="F432" t="s">
        <v>5213</v>
      </c>
    </row>
    <row r="433" spans="1:6" x14ac:dyDescent="0.2">
      <c r="A433" t="s">
        <v>2522</v>
      </c>
      <c r="B433" t="s">
        <v>2523</v>
      </c>
      <c r="C433">
        <v>144542</v>
      </c>
      <c r="D433">
        <v>192184</v>
      </c>
      <c r="E433">
        <v>47642</v>
      </c>
      <c r="F433" t="s">
        <v>5213</v>
      </c>
    </row>
    <row r="434" spans="1:6" x14ac:dyDescent="0.2">
      <c r="A434" t="s">
        <v>2633</v>
      </c>
      <c r="B434" t="s">
        <v>2634</v>
      </c>
      <c r="C434">
        <v>577881</v>
      </c>
      <c r="D434">
        <v>625523</v>
      </c>
      <c r="E434">
        <v>47642</v>
      </c>
      <c r="F434" t="s">
        <v>5213</v>
      </c>
    </row>
    <row r="435" spans="1:6" x14ac:dyDescent="0.2">
      <c r="A435" t="s">
        <v>2686</v>
      </c>
      <c r="B435" t="s">
        <v>2687</v>
      </c>
      <c r="C435">
        <v>478669</v>
      </c>
      <c r="D435">
        <v>526311</v>
      </c>
      <c r="E435">
        <v>47642</v>
      </c>
      <c r="F435" t="s">
        <v>5213</v>
      </c>
    </row>
    <row r="436" spans="1:6" x14ac:dyDescent="0.2">
      <c r="A436" t="s">
        <v>2994</v>
      </c>
      <c r="B436" t="s">
        <v>2995</v>
      </c>
      <c r="C436">
        <v>39840</v>
      </c>
      <c r="D436">
        <v>87482</v>
      </c>
      <c r="E436">
        <v>47642</v>
      </c>
      <c r="F436" t="s">
        <v>5213</v>
      </c>
    </row>
    <row r="437" spans="1:6" x14ac:dyDescent="0.2">
      <c r="A437" t="s">
        <v>3006</v>
      </c>
      <c r="B437" t="s">
        <v>3007</v>
      </c>
      <c r="C437">
        <v>478500</v>
      </c>
      <c r="D437">
        <v>526142</v>
      </c>
      <c r="E437">
        <v>47642</v>
      </c>
      <c r="F437" t="s">
        <v>5213</v>
      </c>
    </row>
    <row r="438" spans="1:6" x14ac:dyDescent="0.2">
      <c r="A438" t="s">
        <v>3240</v>
      </c>
      <c r="B438" t="s">
        <v>3241</v>
      </c>
      <c r="C438">
        <v>40456</v>
      </c>
      <c r="D438">
        <v>88098</v>
      </c>
      <c r="E438">
        <v>47642</v>
      </c>
      <c r="F438" t="s">
        <v>5213</v>
      </c>
    </row>
    <row r="439" spans="1:6" x14ac:dyDescent="0.2">
      <c r="A439" t="s">
        <v>3310</v>
      </c>
      <c r="B439" t="s">
        <v>3311</v>
      </c>
      <c r="C439">
        <v>2535916</v>
      </c>
      <c r="D439">
        <v>2583558</v>
      </c>
      <c r="E439">
        <v>47642</v>
      </c>
      <c r="F439" t="s">
        <v>5213</v>
      </c>
    </row>
    <row r="440" spans="1:6" x14ac:dyDescent="0.2">
      <c r="A440" t="s">
        <v>3418</v>
      </c>
      <c r="B440" t="s">
        <v>3419</v>
      </c>
      <c r="C440">
        <v>2545415</v>
      </c>
      <c r="D440">
        <v>2593057</v>
      </c>
      <c r="E440">
        <v>47642</v>
      </c>
      <c r="F440" t="s">
        <v>5213</v>
      </c>
    </row>
    <row r="441" spans="1:6" x14ac:dyDescent="0.2">
      <c r="A441" t="s">
        <v>3521</v>
      </c>
      <c r="B441" t="s">
        <v>3522</v>
      </c>
      <c r="C441">
        <v>702430</v>
      </c>
      <c r="D441">
        <v>750072</v>
      </c>
      <c r="E441">
        <v>47642</v>
      </c>
      <c r="F441" t="s">
        <v>5213</v>
      </c>
    </row>
    <row r="442" spans="1:6" x14ac:dyDescent="0.2">
      <c r="A442" t="s">
        <v>3564</v>
      </c>
      <c r="B442" t="s">
        <v>3565</v>
      </c>
      <c r="C442">
        <v>383068</v>
      </c>
      <c r="D442">
        <v>430710</v>
      </c>
      <c r="E442">
        <v>47642</v>
      </c>
      <c r="F442" t="s">
        <v>5213</v>
      </c>
    </row>
    <row r="443" spans="1:6" x14ac:dyDescent="0.2">
      <c r="A443" t="s">
        <v>3610</v>
      </c>
      <c r="B443" t="s">
        <v>3611</v>
      </c>
      <c r="C443">
        <v>702411</v>
      </c>
      <c r="D443">
        <v>750053</v>
      </c>
      <c r="E443">
        <v>47642</v>
      </c>
      <c r="F443" t="s">
        <v>5213</v>
      </c>
    </row>
    <row r="444" spans="1:6" x14ac:dyDescent="0.2">
      <c r="A444" t="s">
        <v>3648</v>
      </c>
      <c r="B444" t="s">
        <v>3649</v>
      </c>
      <c r="C444">
        <v>1639161</v>
      </c>
      <c r="D444">
        <v>1686803</v>
      </c>
      <c r="E444">
        <v>47642</v>
      </c>
      <c r="F444" t="s">
        <v>5213</v>
      </c>
    </row>
    <row r="445" spans="1:6" x14ac:dyDescent="0.2">
      <c r="A445" t="s">
        <v>1197</v>
      </c>
      <c r="B445" t="s">
        <v>1198</v>
      </c>
      <c r="C445">
        <v>2682269</v>
      </c>
      <c r="D445">
        <v>2729911</v>
      </c>
      <c r="E445">
        <v>47642</v>
      </c>
      <c r="F445" t="s">
        <v>5213</v>
      </c>
    </row>
    <row r="446" spans="1:6" x14ac:dyDescent="0.2">
      <c r="A446" t="s">
        <v>3751</v>
      </c>
      <c r="B446" t="s">
        <v>3752</v>
      </c>
      <c r="C446">
        <v>89366</v>
      </c>
      <c r="D446">
        <v>137008</v>
      </c>
      <c r="E446">
        <v>47642</v>
      </c>
      <c r="F446" t="s">
        <v>5213</v>
      </c>
    </row>
    <row r="447" spans="1:6" x14ac:dyDescent="0.2">
      <c r="A447" t="s">
        <v>3768</v>
      </c>
      <c r="B447" t="s">
        <v>3769</v>
      </c>
      <c r="C447">
        <v>39764</v>
      </c>
      <c r="D447">
        <v>87406</v>
      </c>
      <c r="E447">
        <v>47642</v>
      </c>
      <c r="F447" t="s">
        <v>5213</v>
      </c>
    </row>
    <row r="448" spans="1:6" x14ac:dyDescent="0.2">
      <c r="A448" t="s">
        <v>3772</v>
      </c>
      <c r="B448" t="s">
        <v>3773</v>
      </c>
      <c r="C448">
        <v>594126</v>
      </c>
      <c r="D448">
        <v>641768</v>
      </c>
      <c r="E448">
        <v>47642</v>
      </c>
      <c r="F448" t="s">
        <v>5213</v>
      </c>
    </row>
    <row r="449" spans="1:6" x14ac:dyDescent="0.2">
      <c r="A449" t="s">
        <v>3946</v>
      </c>
      <c r="B449" t="s">
        <v>3947</v>
      </c>
      <c r="C449">
        <v>871845</v>
      </c>
      <c r="D449">
        <v>919487</v>
      </c>
      <c r="E449">
        <v>47642</v>
      </c>
      <c r="F449" t="s">
        <v>5213</v>
      </c>
    </row>
    <row r="450" spans="1:6" x14ac:dyDescent="0.2">
      <c r="A450" t="s">
        <v>4045</v>
      </c>
      <c r="B450" t="s">
        <v>4046</v>
      </c>
      <c r="C450">
        <v>39729</v>
      </c>
      <c r="D450">
        <v>87371</v>
      </c>
      <c r="E450">
        <v>47642</v>
      </c>
      <c r="F450" t="s">
        <v>5213</v>
      </c>
    </row>
    <row r="451" spans="1:6" x14ac:dyDescent="0.2">
      <c r="A451" t="s">
        <v>4088</v>
      </c>
      <c r="B451" t="s">
        <v>4089</v>
      </c>
      <c r="C451">
        <v>24945</v>
      </c>
      <c r="D451">
        <v>72587</v>
      </c>
      <c r="E451">
        <v>47642</v>
      </c>
      <c r="F451" t="s">
        <v>5213</v>
      </c>
    </row>
    <row r="452" spans="1:6" x14ac:dyDescent="0.2">
      <c r="A452" t="s">
        <v>4136</v>
      </c>
      <c r="B452" t="s">
        <v>4137</v>
      </c>
      <c r="C452">
        <v>702411</v>
      </c>
      <c r="D452">
        <v>750053</v>
      </c>
      <c r="E452">
        <v>47642</v>
      </c>
      <c r="F452" t="s">
        <v>5213</v>
      </c>
    </row>
    <row r="453" spans="1:6" x14ac:dyDescent="0.2">
      <c r="A453" t="s">
        <v>4542</v>
      </c>
      <c r="B453" t="s">
        <v>4543</v>
      </c>
      <c r="C453">
        <v>478916</v>
      </c>
      <c r="D453">
        <v>526558</v>
      </c>
      <c r="E453">
        <v>47642</v>
      </c>
      <c r="F453" t="s">
        <v>5213</v>
      </c>
    </row>
    <row r="454" spans="1:6" x14ac:dyDescent="0.2">
      <c r="A454" t="s">
        <v>4579</v>
      </c>
      <c r="B454" t="s">
        <v>4580</v>
      </c>
      <c r="C454">
        <v>684223</v>
      </c>
      <c r="D454">
        <v>731865</v>
      </c>
      <c r="E454">
        <v>47642</v>
      </c>
      <c r="F454" t="s">
        <v>5213</v>
      </c>
    </row>
    <row r="455" spans="1:6" x14ac:dyDescent="0.2">
      <c r="A455" t="s">
        <v>4633</v>
      </c>
      <c r="B455" t="s">
        <v>4634</v>
      </c>
      <c r="C455">
        <v>684134</v>
      </c>
      <c r="D455">
        <v>731776</v>
      </c>
      <c r="E455">
        <v>47642</v>
      </c>
      <c r="F455" t="s">
        <v>5213</v>
      </c>
    </row>
    <row r="456" spans="1:6" x14ac:dyDescent="0.2">
      <c r="A456" t="s">
        <v>4699</v>
      </c>
      <c r="B456" t="s">
        <v>4700</v>
      </c>
      <c r="C456">
        <v>53522</v>
      </c>
      <c r="D456">
        <v>101164</v>
      </c>
      <c r="E456">
        <v>47642</v>
      </c>
      <c r="F456" t="s">
        <v>5213</v>
      </c>
    </row>
    <row r="457" spans="1:6" x14ac:dyDescent="0.2">
      <c r="A457" t="s">
        <v>4742</v>
      </c>
      <c r="B457" t="s">
        <v>4743</v>
      </c>
      <c r="C457">
        <v>478403</v>
      </c>
      <c r="D457">
        <v>526045</v>
      </c>
      <c r="E457">
        <v>47642</v>
      </c>
      <c r="F457" t="s">
        <v>5213</v>
      </c>
    </row>
    <row r="458" spans="1:6" x14ac:dyDescent="0.2">
      <c r="A458" t="s">
        <v>4746</v>
      </c>
      <c r="B458" t="s">
        <v>4747</v>
      </c>
      <c r="C458">
        <v>594120</v>
      </c>
      <c r="D458">
        <v>641762</v>
      </c>
      <c r="E458">
        <v>47642</v>
      </c>
      <c r="F458" t="s">
        <v>5213</v>
      </c>
    </row>
    <row r="459" spans="1:6" x14ac:dyDescent="0.2">
      <c r="A459" t="s">
        <v>4992</v>
      </c>
      <c r="B459" t="s">
        <v>4993</v>
      </c>
      <c r="C459">
        <v>478926</v>
      </c>
      <c r="D459">
        <v>526568</v>
      </c>
      <c r="E459">
        <v>47642</v>
      </c>
      <c r="F459" t="s">
        <v>5213</v>
      </c>
    </row>
    <row r="460" spans="1:6" x14ac:dyDescent="0.2">
      <c r="A460" t="s">
        <v>5145</v>
      </c>
      <c r="B460" t="s">
        <v>5146</v>
      </c>
      <c r="C460">
        <v>478926</v>
      </c>
      <c r="D460">
        <v>526568</v>
      </c>
      <c r="E460">
        <v>47642</v>
      </c>
      <c r="F460" t="s">
        <v>5213</v>
      </c>
    </row>
    <row r="461" spans="1:6" x14ac:dyDescent="0.2">
      <c r="A461" t="s">
        <v>5050</v>
      </c>
      <c r="B461" t="s">
        <v>5051</v>
      </c>
      <c r="C461">
        <v>397968</v>
      </c>
      <c r="D461">
        <v>445608</v>
      </c>
      <c r="E461">
        <v>47640</v>
      </c>
      <c r="F461" t="s">
        <v>5213</v>
      </c>
    </row>
    <row r="462" spans="1:6" x14ac:dyDescent="0.2">
      <c r="A462" t="s">
        <v>3924</v>
      </c>
      <c r="B462" t="s">
        <v>3925</v>
      </c>
      <c r="C462">
        <v>478464</v>
      </c>
      <c r="D462">
        <v>526067</v>
      </c>
      <c r="E462">
        <v>47603</v>
      </c>
      <c r="F462" t="s">
        <v>5213</v>
      </c>
    </row>
    <row r="463" spans="1:6" x14ac:dyDescent="0.2">
      <c r="A463" t="s">
        <v>4863</v>
      </c>
      <c r="B463" t="s">
        <v>4864</v>
      </c>
      <c r="C463">
        <v>80664</v>
      </c>
      <c r="D463">
        <v>128109</v>
      </c>
      <c r="E463">
        <v>47445</v>
      </c>
      <c r="F463" t="s">
        <v>5213</v>
      </c>
    </row>
    <row r="464" spans="1:6" x14ac:dyDescent="0.2">
      <c r="A464" t="s">
        <v>4429</v>
      </c>
      <c r="B464" t="s">
        <v>4430</v>
      </c>
      <c r="C464">
        <v>2379641</v>
      </c>
      <c r="D464">
        <v>2427073</v>
      </c>
      <c r="E464">
        <v>47432</v>
      </c>
      <c r="F464" t="s">
        <v>5213</v>
      </c>
    </row>
    <row r="465" spans="1:6" x14ac:dyDescent="0.2">
      <c r="A465" t="s">
        <v>4093</v>
      </c>
      <c r="B465" t="s">
        <v>4094</v>
      </c>
      <c r="C465">
        <v>79862</v>
      </c>
      <c r="D465">
        <v>127238</v>
      </c>
      <c r="E465">
        <v>47376</v>
      </c>
      <c r="F465" t="s">
        <v>5213</v>
      </c>
    </row>
    <row r="466" spans="1:6" x14ac:dyDescent="0.2">
      <c r="A466" t="s">
        <v>2803</v>
      </c>
      <c r="B466" t="s">
        <v>2804</v>
      </c>
      <c r="C466">
        <v>281795</v>
      </c>
      <c r="D466">
        <v>328889</v>
      </c>
      <c r="E466">
        <v>47094</v>
      </c>
      <c r="F466" t="s">
        <v>387</v>
      </c>
    </row>
    <row r="467" spans="1:6" x14ac:dyDescent="0.2">
      <c r="A467" t="s">
        <v>3956</v>
      </c>
      <c r="B467" t="s">
        <v>3957</v>
      </c>
      <c r="C467">
        <v>281795</v>
      </c>
      <c r="D467">
        <v>328889</v>
      </c>
      <c r="E467">
        <v>47094</v>
      </c>
      <c r="F467" t="s">
        <v>387</v>
      </c>
    </row>
    <row r="468" spans="1:6" x14ac:dyDescent="0.2">
      <c r="A468" t="s">
        <v>4362</v>
      </c>
      <c r="B468" t="s">
        <v>4363</v>
      </c>
      <c r="C468">
        <v>281733</v>
      </c>
      <c r="D468">
        <v>328827</v>
      </c>
      <c r="E468">
        <v>47094</v>
      </c>
      <c r="F468" t="s">
        <v>387</v>
      </c>
    </row>
    <row r="469" spans="1:6" x14ac:dyDescent="0.2">
      <c r="A469" t="s">
        <v>3078</v>
      </c>
      <c r="B469" t="s">
        <v>3079</v>
      </c>
      <c r="C469">
        <v>4506460</v>
      </c>
      <c r="D469">
        <v>4553397</v>
      </c>
      <c r="E469">
        <v>46937</v>
      </c>
    </row>
    <row r="470" spans="1:6" x14ac:dyDescent="0.2">
      <c r="A470" t="s">
        <v>4554</v>
      </c>
      <c r="B470" t="s">
        <v>4555</v>
      </c>
      <c r="C470">
        <v>608825</v>
      </c>
      <c r="D470">
        <v>655762</v>
      </c>
      <c r="E470">
        <v>46937</v>
      </c>
    </row>
    <row r="471" spans="1:6" x14ac:dyDescent="0.2">
      <c r="A471" t="s">
        <v>2421</v>
      </c>
      <c r="B471" t="s">
        <v>2422</v>
      </c>
      <c r="C471">
        <v>57488</v>
      </c>
      <c r="D471">
        <v>104191</v>
      </c>
      <c r="E471">
        <v>46703</v>
      </c>
      <c r="F471" t="s">
        <v>5215</v>
      </c>
    </row>
    <row r="472" spans="1:6" x14ac:dyDescent="0.2">
      <c r="A472" t="s">
        <v>3215</v>
      </c>
      <c r="B472" t="s">
        <v>3216</v>
      </c>
      <c r="C472">
        <v>50772</v>
      </c>
      <c r="D472">
        <v>97475</v>
      </c>
      <c r="E472">
        <v>46703</v>
      </c>
      <c r="F472" t="s">
        <v>5215</v>
      </c>
    </row>
    <row r="473" spans="1:6" x14ac:dyDescent="0.2">
      <c r="A473" t="s">
        <v>4026</v>
      </c>
      <c r="B473" t="s">
        <v>4027</v>
      </c>
      <c r="C473">
        <v>83803</v>
      </c>
      <c r="D473">
        <v>130506</v>
      </c>
      <c r="E473">
        <v>46703</v>
      </c>
      <c r="F473" t="s">
        <v>5215</v>
      </c>
    </row>
    <row r="474" spans="1:6" x14ac:dyDescent="0.2">
      <c r="A474" t="s">
        <v>4750</v>
      </c>
      <c r="B474" t="s">
        <v>4751</v>
      </c>
      <c r="C474">
        <v>43937</v>
      </c>
      <c r="D474">
        <v>90640</v>
      </c>
      <c r="E474">
        <v>46703</v>
      </c>
      <c r="F474" t="s">
        <v>5215</v>
      </c>
    </row>
    <row r="475" spans="1:6" x14ac:dyDescent="0.2">
      <c r="A475" t="s">
        <v>2173</v>
      </c>
      <c r="B475" t="s">
        <v>2174</v>
      </c>
      <c r="C475">
        <v>83812</v>
      </c>
      <c r="D475">
        <v>130514</v>
      </c>
      <c r="E475">
        <v>46702</v>
      </c>
      <c r="F475" t="s">
        <v>5215</v>
      </c>
    </row>
    <row r="476" spans="1:6" x14ac:dyDescent="0.2">
      <c r="A476" t="s">
        <v>2367</v>
      </c>
      <c r="B476" t="s">
        <v>2368</v>
      </c>
      <c r="C476">
        <v>120896</v>
      </c>
      <c r="D476">
        <v>167598</v>
      </c>
      <c r="E476">
        <v>46702</v>
      </c>
      <c r="F476" t="s">
        <v>5215</v>
      </c>
    </row>
    <row r="477" spans="1:6" x14ac:dyDescent="0.2">
      <c r="A477" t="s">
        <v>2439</v>
      </c>
      <c r="B477" t="s">
        <v>2440</v>
      </c>
      <c r="C477">
        <v>119068</v>
      </c>
      <c r="D477">
        <v>165770</v>
      </c>
      <c r="E477">
        <v>46702</v>
      </c>
      <c r="F477" t="s">
        <v>5215</v>
      </c>
    </row>
    <row r="478" spans="1:6" x14ac:dyDescent="0.2">
      <c r="A478" t="s">
        <v>2585</v>
      </c>
      <c r="B478" t="s">
        <v>2586</v>
      </c>
      <c r="C478">
        <v>120831</v>
      </c>
      <c r="D478">
        <v>167533</v>
      </c>
      <c r="E478">
        <v>46702</v>
      </c>
      <c r="F478" t="s">
        <v>5215</v>
      </c>
    </row>
    <row r="479" spans="1:6" x14ac:dyDescent="0.2">
      <c r="A479" t="s">
        <v>4334</v>
      </c>
      <c r="B479" t="s">
        <v>4335</v>
      </c>
      <c r="C479">
        <v>34346</v>
      </c>
      <c r="D479">
        <v>81048</v>
      </c>
      <c r="E479">
        <v>46702</v>
      </c>
      <c r="F479" t="s">
        <v>5215</v>
      </c>
    </row>
    <row r="480" spans="1:6" x14ac:dyDescent="0.2">
      <c r="A480" t="s">
        <v>4599</v>
      </c>
      <c r="B480" t="s">
        <v>4600</v>
      </c>
      <c r="C480">
        <v>63250</v>
      </c>
      <c r="D480">
        <v>109952</v>
      </c>
      <c r="E480">
        <v>46702</v>
      </c>
      <c r="F480" t="s">
        <v>5215</v>
      </c>
    </row>
    <row r="481" spans="1:6" x14ac:dyDescent="0.2">
      <c r="A481" t="s">
        <v>2139</v>
      </c>
      <c r="B481" t="s">
        <v>2140</v>
      </c>
      <c r="C481">
        <v>120847</v>
      </c>
      <c r="D481">
        <v>167548</v>
      </c>
      <c r="E481">
        <v>46701</v>
      </c>
      <c r="F481" t="s">
        <v>5215</v>
      </c>
    </row>
    <row r="482" spans="1:6" x14ac:dyDescent="0.2">
      <c r="A482" t="s">
        <v>2556</v>
      </c>
      <c r="B482" t="s">
        <v>2557</v>
      </c>
      <c r="C482">
        <v>16538</v>
      </c>
      <c r="D482">
        <v>63239</v>
      </c>
      <c r="E482">
        <v>46701</v>
      </c>
      <c r="F482" t="s">
        <v>5215</v>
      </c>
    </row>
    <row r="483" spans="1:6" x14ac:dyDescent="0.2">
      <c r="A483" t="s">
        <v>2717</v>
      </c>
      <c r="B483" t="s">
        <v>2718</v>
      </c>
      <c r="C483">
        <v>247472</v>
      </c>
      <c r="D483">
        <v>294173</v>
      </c>
      <c r="E483">
        <v>46701</v>
      </c>
      <c r="F483" t="s">
        <v>5215</v>
      </c>
    </row>
    <row r="484" spans="1:6" x14ac:dyDescent="0.2">
      <c r="A484" t="s">
        <v>2721</v>
      </c>
      <c r="B484" t="s">
        <v>2722</v>
      </c>
      <c r="C484">
        <v>43802</v>
      </c>
      <c r="D484">
        <v>90503</v>
      </c>
      <c r="E484">
        <v>46701</v>
      </c>
      <c r="F484" t="s">
        <v>5215</v>
      </c>
    </row>
    <row r="485" spans="1:6" x14ac:dyDescent="0.2">
      <c r="A485" t="s">
        <v>2733</v>
      </c>
      <c r="B485" t="s">
        <v>2734</v>
      </c>
      <c r="C485">
        <v>247489</v>
      </c>
      <c r="D485">
        <v>294190</v>
      </c>
      <c r="E485">
        <v>46701</v>
      </c>
      <c r="F485" t="s">
        <v>5215</v>
      </c>
    </row>
    <row r="486" spans="1:6" x14ac:dyDescent="0.2">
      <c r="A486" t="s">
        <v>2737</v>
      </c>
      <c r="B486" t="s">
        <v>2738</v>
      </c>
      <c r="C486">
        <v>53032</v>
      </c>
      <c r="D486">
        <v>99733</v>
      </c>
      <c r="E486">
        <v>46701</v>
      </c>
      <c r="F486" t="s">
        <v>5215</v>
      </c>
    </row>
    <row r="487" spans="1:6" x14ac:dyDescent="0.2">
      <c r="A487" t="s">
        <v>2871</v>
      </c>
      <c r="B487" t="s">
        <v>2872</v>
      </c>
      <c r="C487">
        <v>34345</v>
      </c>
      <c r="D487">
        <v>81046</v>
      </c>
      <c r="E487">
        <v>46701</v>
      </c>
      <c r="F487" t="s">
        <v>5215</v>
      </c>
    </row>
    <row r="488" spans="1:6" x14ac:dyDescent="0.2">
      <c r="A488" t="s">
        <v>2889</v>
      </c>
      <c r="B488" t="s">
        <v>2890</v>
      </c>
      <c r="C488">
        <v>120916</v>
      </c>
      <c r="D488">
        <v>167617</v>
      </c>
      <c r="E488">
        <v>46701</v>
      </c>
      <c r="F488" t="s">
        <v>5215</v>
      </c>
    </row>
    <row r="489" spans="1:6" x14ac:dyDescent="0.2">
      <c r="A489" t="s">
        <v>2960</v>
      </c>
      <c r="B489" t="s">
        <v>2961</v>
      </c>
      <c r="C489">
        <v>120847</v>
      </c>
      <c r="D489">
        <v>167548</v>
      </c>
      <c r="E489">
        <v>46701</v>
      </c>
      <c r="F489" t="s">
        <v>5215</v>
      </c>
    </row>
    <row r="490" spans="1:6" x14ac:dyDescent="0.2">
      <c r="A490" t="s">
        <v>3041</v>
      </c>
      <c r="B490" t="s">
        <v>3042</v>
      </c>
      <c r="C490">
        <v>357019</v>
      </c>
      <c r="D490">
        <v>403720</v>
      </c>
      <c r="E490">
        <v>46701</v>
      </c>
      <c r="F490" t="s">
        <v>5215</v>
      </c>
    </row>
    <row r="491" spans="1:6" x14ac:dyDescent="0.2">
      <c r="A491" t="s">
        <v>3248</v>
      </c>
      <c r="B491" t="s">
        <v>3249</v>
      </c>
      <c r="C491">
        <v>83802</v>
      </c>
      <c r="D491">
        <v>130503</v>
      </c>
      <c r="E491">
        <v>46701</v>
      </c>
      <c r="F491" t="s">
        <v>5215</v>
      </c>
    </row>
    <row r="492" spans="1:6" x14ac:dyDescent="0.2">
      <c r="A492" t="s">
        <v>3279</v>
      </c>
      <c r="B492" t="s">
        <v>3280</v>
      </c>
      <c r="C492">
        <v>120838</v>
      </c>
      <c r="D492">
        <v>167539</v>
      </c>
      <c r="E492">
        <v>46701</v>
      </c>
      <c r="F492" t="s">
        <v>5215</v>
      </c>
    </row>
    <row r="493" spans="1:6" x14ac:dyDescent="0.2">
      <c r="A493" t="s">
        <v>3334</v>
      </c>
      <c r="B493" t="s">
        <v>3335</v>
      </c>
      <c r="C493">
        <v>83800</v>
      </c>
      <c r="D493">
        <v>130501</v>
      </c>
      <c r="E493">
        <v>46701</v>
      </c>
      <c r="F493" t="s">
        <v>5215</v>
      </c>
    </row>
    <row r="494" spans="1:6" x14ac:dyDescent="0.2">
      <c r="A494" t="s">
        <v>3426</v>
      </c>
      <c r="B494" t="s">
        <v>3427</v>
      </c>
      <c r="C494">
        <v>83800</v>
      </c>
      <c r="D494">
        <v>130501</v>
      </c>
      <c r="E494">
        <v>46701</v>
      </c>
      <c r="F494" t="s">
        <v>5215</v>
      </c>
    </row>
    <row r="495" spans="1:6" x14ac:dyDescent="0.2">
      <c r="A495" t="s">
        <v>3464</v>
      </c>
      <c r="B495" t="s">
        <v>3465</v>
      </c>
      <c r="C495">
        <v>83744</v>
      </c>
      <c r="D495">
        <v>130445</v>
      </c>
      <c r="E495">
        <v>46701</v>
      </c>
      <c r="F495" t="s">
        <v>5215</v>
      </c>
    </row>
    <row r="496" spans="1:6" x14ac:dyDescent="0.2">
      <c r="A496" t="s">
        <v>3606</v>
      </c>
      <c r="B496" t="s">
        <v>3607</v>
      </c>
      <c r="C496">
        <v>34384</v>
      </c>
      <c r="D496">
        <v>81085</v>
      </c>
      <c r="E496">
        <v>46701</v>
      </c>
      <c r="F496" t="s">
        <v>5215</v>
      </c>
    </row>
    <row r="497" spans="1:6" x14ac:dyDescent="0.2">
      <c r="A497" t="s">
        <v>3818</v>
      </c>
      <c r="B497" t="s">
        <v>3819</v>
      </c>
      <c r="C497">
        <v>120818</v>
      </c>
      <c r="D497">
        <v>167519</v>
      </c>
      <c r="E497">
        <v>46701</v>
      </c>
      <c r="F497" t="s">
        <v>5215</v>
      </c>
    </row>
    <row r="498" spans="1:6" x14ac:dyDescent="0.2">
      <c r="A498" t="s">
        <v>3826</v>
      </c>
      <c r="B498" t="s">
        <v>3827</v>
      </c>
      <c r="C498">
        <v>1569170</v>
      </c>
      <c r="D498">
        <v>1615871</v>
      </c>
      <c r="E498">
        <v>46701</v>
      </c>
      <c r="F498" t="s">
        <v>5215</v>
      </c>
    </row>
    <row r="499" spans="1:6" x14ac:dyDescent="0.2">
      <c r="A499" t="s">
        <v>3898</v>
      </c>
      <c r="B499" t="s">
        <v>3899</v>
      </c>
      <c r="C499">
        <v>83777</v>
      </c>
      <c r="D499">
        <v>130478</v>
      </c>
      <c r="E499">
        <v>46701</v>
      </c>
      <c r="F499" t="s">
        <v>5215</v>
      </c>
    </row>
    <row r="500" spans="1:6" x14ac:dyDescent="0.2">
      <c r="A500" t="s">
        <v>4063</v>
      </c>
      <c r="B500" t="s">
        <v>4064</v>
      </c>
      <c r="C500">
        <v>120809</v>
      </c>
      <c r="D500">
        <v>167510</v>
      </c>
      <c r="E500">
        <v>46701</v>
      </c>
      <c r="F500" t="s">
        <v>5215</v>
      </c>
    </row>
    <row r="501" spans="1:6" x14ac:dyDescent="0.2">
      <c r="A501" t="s">
        <v>4200</v>
      </c>
      <c r="B501" t="s">
        <v>4201</v>
      </c>
      <c r="C501">
        <v>83763</v>
      </c>
      <c r="D501">
        <v>130464</v>
      </c>
      <c r="E501">
        <v>46701</v>
      </c>
      <c r="F501" t="s">
        <v>5215</v>
      </c>
    </row>
    <row r="502" spans="1:6" x14ac:dyDescent="0.2">
      <c r="A502" t="s">
        <v>4785</v>
      </c>
      <c r="B502" t="s">
        <v>4786</v>
      </c>
      <c r="C502">
        <v>474955</v>
      </c>
      <c r="D502">
        <v>521656</v>
      </c>
      <c r="E502">
        <v>46701</v>
      </c>
      <c r="F502" t="s">
        <v>5215</v>
      </c>
    </row>
    <row r="503" spans="1:6" x14ac:dyDescent="0.2">
      <c r="A503" t="s">
        <v>4838</v>
      </c>
      <c r="B503" t="s">
        <v>4839</v>
      </c>
      <c r="C503">
        <v>1573145</v>
      </c>
      <c r="D503">
        <v>1619846</v>
      </c>
      <c r="E503">
        <v>46701</v>
      </c>
      <c r="F503" t="s">
        <v>5215</v>
      </c>
    </row>
    <row r="504" spans="1:6" x14ac:dyDescent="0.2">
      <c r="A504" t="s">
        <v>5035</v>
      </c>
      <c r="B504" t="s">
        <v>5036</v>
      </c>
      <c r="C504">
        <v>41778</v>
      </c>
      <c r="D504">
        <v>88479</v>
      </c>
      <c r="E504">
        <v>46701</v>
      </c>
      <c r="F504" t="s">
        <v>5215</v>
      </c>
    </row>
    <row r="505" spans="1:6" x14ac:dyDescent="0.2">
      <c r="A505" t="s">
        <v>5123</v>
      </c>
      <c r="B505" t="s">
        <v>5124</v>
      </c>
      <c r="C505">
        <v>83815</v>
      </c>
      <c r="D505">
        <v>130516</v>
      </c>
      <c r="E505">
        <v>46701</v>
      </c>
      <c r="F505" t="s">
        <v>5215</v>
      </c>
    </row>
    <row r="506" spans="1:6" x14ac:dyDescent="0.2">
      <c r="A506" t="s">
        <v>5139</v>
      </c>
      <c r="B506" t="s">
        <v>5140</v>
      </c>
      <c r="C506">
        <v>120862</v>
      </c>
      <c r="D506">
        <v>167563</v>
      </c>
      <c r="E506">
        <v>46701</v>
      </c>
      <c r="F506" t="s">
        <v>5215</v>
      </c>
    </row>
    <row r="507" spans="1:6" x14ac:dyDescent="0.2">
      <c r="A507" t="s">
        <v>2345</v>
      </c>
      <c r="B507" t="s">
        <v>2346</v>
      </c>
      <c r="C507">
        <v>39865</v>
      </c>
      <c r="D507">
        <v>86565</v>
      </c>
      <c r="E507">
        <v>46700</v>
      </c>
      <c r="F507" t="s">
        <v>5215</v>
      </c>
    </row>
    <row r="508" spans="1:6" x14ac:dyDescent="0.2">
      <c r="A508" t="s">
        <v>2534</v>
      </c>
      <c r="B508" t="s">
        <v>2535</v>
      </c>
      <c r="C508">
        <v>247456</v>
      </c>
      <c r="D508">
        <v>294156</v>
      </c>
      <c r="E508">
        <v>46700</v>
      </c>
      <c r="F508" t="s">
        <v>5215</v>
      </c>
    </row>
    <row r="509" spans="1:6" x14ac:dyDescent="0.2">
      <c r="A509" t="s">
        <v>2761</v>
      </c>
      <c r="B509" t="s">
        <v>2762</v>
      </c>
      <c r="C509">
        <v>120849</v>
      </c>
      <c r="D509">
        <v>167549</v>
      </c>
      <c r="E509">
        <v>46700</v>
      </c>
      <c r="F509" t="s">
        <v>5215</v>
      </c>
    </row>
    <row r="510" spans="1:6" x14ac:dyDescent="0.2">
      <c r="A510" t="s">
        <v>3473</v>
      </c>
      <c r="B510" t="s">
        <v>3474</v>
      </c>
      <c r="C510">
        <v>247473</v>
      </c>
      <c r="D510">
        <v>294173</v>
      </c>
      <c r="E510">
        <v>46700</v>
      </c>
      <c r="F510" t="s">
        <v>5215</v>
      </c>
    </row>
    <row r="511" spans="1:6" x14ac:dyDescent="0.2">
      <c r="A511" t="s">
        <v>4871</v>
      </c>
      <c r="B511" t="s">
        <v>4872</v>
      </c>
      <c r="C511">
        <v>1030608</v>
      </c>
      <c r="D511">
        <v>1077253</v>
      </c>
      <c r="E511">
        <v>46645</v>
      </c>
      <c r="F511" t="s">
        <v>5238</v>
      </c>
    </row>
    <row r="512" spans="1:6" x14ac:dyDescent="0.2">
      <c r="A512" t="s">
        <v>4405</v>
      </c>
      <c r="B512" t="s">
        <v>4406</v>
      </c>
      <c r="C512">
        <v>95269</v>
      </c>
      <c r="D512">
        <v>141908</v>
      </c>
      <c r="E512">
        <v>46639</v>
      </c>
      <c r="F512" t="s">
        <v>5238</v>
      </c>
    </row>
    <row r="513" spans="1:6" x14ac:dyDescent="0.2">
      <c r="A513" t="s">
        <v>2571</v>
      </c>
      <c r="B513" t="s">
        <v>2572</v>
      </c>
      <c r="C513">
        <v>18645</v>
      </c>
      <c r="D513">
        <v>65150</v>
      </c>
      <c r="E513">
        <v>46505</v>
      </c>
      <c r="F513" t="s">
        <v>5197</v>
      </c>
    </row>
    <row r="514" spans="1:6" x14ac:dyDescent="0.2">
      <c r="A514" t="s">
        <v>2875</v>
      </c>
      <c r="B514" t="s">
        <v>2876</v>
      </c>
      <c r="C514">
        <v>17889</v>
      </c>
      <c r="D514">
        <v>64394</v>
      </c>
      <c r="E514">
        <v>46505</v>
      </c>
      <c r="F514" t="s">
        <v>5197</v>
      </c>
    </row>
    <row r="515" spans="1:6" x14ac:dyDescent="0.2">
      <c r="A515" t="s">
        <v>4594</v>
      </c>
      <c r="B515" t="s">
        <v>2572</v>
      </c>
      <c r="C515">
        <v>18645</v>
      </c>
      <c r="D515">
        <v>65150</v>
      </c>
      <c r="E515">
        <v>46505</v>
      </c>
      <c r="F515" t="s">
        <v>5197</v>
      </c>
    </row>
    <row r="516" spans="1:6" x14ac:dyDescent="0.2">
      <c r="A516" t="s">
        <v>641</v>
      </c>
      <c r="B516" t="s">
        <v>642</v>
      </c>
      <c r="C516">
        <v>2466857</v>
      </c>
      <c r="D516">
        <v>2513292</v>
      </c>
      <c r="E516">
        <v>46435</v>
      </c>
      <c r="F516" t="s">
        <v>5220</v>
      </c>
    </row>
    <row r="517" spans="1:6" x14ac:dyDescent="0.2">
      <c r="A517" t="s">
        <v>1181</v>
      </c>
      <c r="B517" t="s">
        <v>1182</v>
      </c>
      <c r="C517">
        <v>2423833</v>
      </c>
      <c r="D517">
        <v>2470266</v>
      </c>
      <c r="E517">
        <v>46433</v>
      </c>
      <c r="F517" t="s">
        <v>5220</v>
      </c>
    </row>
    <row r="518" spans="1:6" x14ac:dyDescent="0.2">
      <c r="A518" t="s">
        <v>3654</v>
      </c>
      <c r="B518" t="s">
        <v>3655</v>
      </c>
      <c r="C518">
        <v>1430655</v>
      </c>
      <c r="D518">
        <v>1477088</v>
      </c>
      <c r="E518">
        <v>46433</v>
      </c>
      <c r="F518" t="s">
        <v>5220</v>
      </c>
    </row>
    <row r="519" spans="1:6" x14ac:dyDescent="0.2">
      <c r="A519" t="s">
        <v>1462</v>
      </c>
      <c r="B519" t="s">
        <v>1463</v>
      </c>
      <c r="C519">
        <v>5325743</v>
      </c>
      <c r="D519">
        <v>5372173</v>
      </c>
      <c r="E519">
        <v>46430</v>
      </c>
      <c r="F519" t="s">
        <v>5220</v>
      </c>
    </row>
    <row r="520" spans="1:6" x14ac:dyDescent="0.2">
      <c r="A520" t="s">
        <v>262</v>
      </c>
      <c r="B520" t="s">
        <v>263</v>
      </c>
      <c r="C520">
        <v>5618498</v>
      </c>
      <c r="D520">
        <v>5664926</v>
      </c>
      <c r="E520">
        <v>46428</v>
      </c>
      <c r="F520" t="s">
        <v>5220</v>
      </c>
    </row>
    <row r="521" spans="1:6" x14ac:dyDescent="0.2">
      <c r="A521" t="s">
        <v>2194</v>
      </c>
      <c r="B521" t="s">
        <v>2195</v>
      </c>
      <c r="C521">
        <v>2462081</v>
      </c>
      <c r="D521">
        <v>2508500</v>
      </c>
      <c r="E521">
        <v>46419</v>
      </c>
      <c r="F521" t="s">
        <v>5220</v>
      </c>
    </row>
    <row r="522" spans="1:6" x14ac:dyDescent="0.2">
      <c r="A522" t="s">
        <v>3958</v>
      </c>
      <c r="B522" t="s">
        <v>3959</v>
      </c>
      <c r="C522">
        <v>2503890</v>
      </c>
      <c r="D522">
        <v>2550301</v>
      </c>
      <c r="E522">
        <v>46411</v>
      </c>
      <c r="F522" t="s">
        <v>5220</v>
      </c>
    </row>
    <row r="523" spans="1:6" x14ac:dyDescent="0.2">
      <c r="A523" t="s">
        <v>2858</v>
      </c>
      <c r="B523" t="s">
        <v>2859</v>
      </c>
      <c r="C523">
        <v>2504265</v>
      </c>
      <c r="D523">
        <v>2550675</v>
      </c>
      <c r="E523">
        <v>46410</v>
      </c>
      <c r="F523" t="s">
        <v>5220</v>
      </c>
    </row>
    <row r="524" spans="1:6" x14ac:dyDescent="0.2">
      <c r="A524" t="s">
        <v>3080</v>
      </c>
      <c r="B524" t="s">
        <v>3081</v>
      </c>
      <c r="C524">
        <v>2503337</v>
      </c>
      <c r="D524">
        <v>2549747</v>
      </c>
      <c r="E524">
        <v>46410</v>
      </c>
      <c r="F524" t="s">
        <v>5220</v>
      </c>
    </row>
    <row r="525" spans="1:6" x14ac:dyDescent="0.2">
      <c r="A525" t="s">
        <v>4084</v>
      </c>
      <c r="B525" t="s">
        <v>4085</v>
      </c>
      <c r="C525">
        <v>2504323</v>
      </c>
      <c r="D525">
        <v>2550733</v>
      </c>
      <c r="E525">
        <v>46410</v>
      </c>
      <c r="F525" t="s">
        <v>5220</v>
      </c>
    </row>
    <row r="526" spans="1:6" x14ac:dyDescent="0.2">
      <c r="A526" t="s">
        <v>4572</v>
      </c>
      <c r="B526" t="s">
        <v>4573</v>
      </c>
      <c r="C526">
        <v>2503967</v>
      </c>
      <c r="D526">
        <v>2550377</v>
      </c>
      <c r="E526">
        <v>46410</v>
      </c>
      <c r="F526" t="s">
        <v>5220</v>
      </c>
    </row>
    <row r="527" spans="1:6" x14ac:dyDescent="0.2">
      <c r="A527" t="s">
        <v>3129</v>
      </c>
      <c r="B527" t="s">
        <v>3130</v>
      </c>
      <c r="C527">
        <v>2488366</v>
      </c>
      <c r="D527">
        <v>2534775</v>
      </c>
      <c r="E527">
        <v>46409</v>
      </c>
      <c r="F527" t="s">
        <v>5220</v>
      </c>
    </row>
    <row r="528" spans="1:6" x14ac:dyDescent="0.2">
      <c r="A528" t="s">
        <v>3626</v>
      </c>
      <c r="B528" t="s">
        <v>3627</v>
      </c>
      <c r="C528">
        <v>2462063</v>
      </c>
      <c r="D528">
        <v>2508472</v>
      </c>
      <c r="E528">
        <v>46409</v>
      </c>
      <c r="F528" t="s">
        <v>5220</v>
      </c>
    </row>
    <row r="529" spans="1:6" x14ac:dyDescent="0.2">
      <c r="A529" t="s">
        <v>90</v>
      </c>
      <c r="B529" t="s">
        <v>91</v>
      </c>
      <c r="C529">
        <v>2647127</v>
      </c>
      <c r="D529">
        <v>2693319</v>
      </c>
      <c r="E529">
        <v>46192</v>
      </c>
      <c r="F529" t="s">
        <v>5237</v>
      </c>
    </row>
    <row r="530" spans="1:6" x14ac:dyDescent="0.2">
      <c r="A530" t="s">
        <v>256</v>
      </c>
      <c r="B530" t="s">
        <v>257</v>
      </c>
      <c r="C530">
        <v>4527635</v>
      </c>
      <c r="D530">
        <v>4573744</v>
      </c>
      <c r="E530">
        <v>46109</v>
      </c>
      <c r="F530" t="s">
        <v>5220</v>
      </c>
    </row>
    <row r="531" spans="1:6" x14ac:dyDescent="0.2">
      <c r="A531" t="s">
        <v>1137</v>
      </c>
      <c r="B531" t="s">
        <v>1138</v>
      </c>
      <c r="C531">
        <v>2554275</v>
      </c>
      <c r="D531">
        <v>2600338</v>
      </c>
      <c r="E531">
        <v>46063</v>
      </c>
      <c r="F531" t="s">
        <v>5239</v>
      </c>
    </row>
    <row r="532" spans="1:6" x14ac:dyDescent="0.2">
      <c r="A532" t="s">
        <v>3400</v>
      </c>
      <c r="B532" t="s">
        <v>3401</v>
      </c>
      <c r="C532">
        <v>54392</v>
      </c>
      <c r="D532">
        <v>100186</v>
      </c>
      <c r="E532">
        <v>45794</v>
      </c>
      <c r="F532" t="s">
        <v>5213</v>
      </c>
    </row>
    <row r="533" spans="1:6" x14ac:dyDescent="0.2">
      <c r="A533" t="s">
        <v>3062</v>
      </c>
      <c r="B533" t="s">
        <v>3063</v>
      </c>
      <c r="C533">
        <v>158576</v>
      </c>
      <c r="D533">
        <v>204366</v>
      </c>
      <c r="E533">
        <v>45790</v>
      </c>
      <c r="F533" t="s">
        <v>5195</v>
      </c>
    </row>
    <row r="534" spans="1:6" x14ac:dyDescent="0.2">
      <c r="A534" t="s">
        <v>2653</v>
      </c>
      <c r="B534" t="s">
        <v>2654</v>
      </c>
      <c r="C534">
        <v>258702</v>
      </c>
      <c r="D534">
        <v>304130</v>
      </c>
      <c r="E534">
        <v>45428</v>
      </c>
    </row>
    <row r="535" spans="1:6" x14ac:dyDescent="0.2">
      <c r="A535" t="s">
        <v>230</v>
      </c>
      <c r="B535" t="s">
        <v>231</v>
      </c>
      <c r="C535">
        <v>2596920</v>
      </c>
      <c r="D535">
        <v>2642326</v>
      </c>
      <c r="E535">
        <v>45406</v>
      </c>
      <c r="F535" t="s">
        <v>5250</v>
      </c>
    </row>
    <row r="536" spans="1:6" x14ac:dyDescent="0.2">
      <c r="A536" t="s">
        <v>282</v>
      </c>
      <c r="B536" t="s">
        <v>283</v>
      </c>
      <c r="C536">
        <v>2644974</v>
      </c>
      <c r="D536">
        <v>2690379</v>
      </c>
      <c r="E536">
        <v>45405</v>
      </c>
      <c r="F536" t="s">
        <v>5250</v>
      </c>
    </row>
    <row r="537" spans="1:6" x14ac:dyDescent="0.2">
      <c r="A537" t="s">
        <v>4000</v>
      </c>
      <c r="B537" t="s">
        <v>4001</v>
      </c>
      <c r="C537">
        <v>57551</v>
      </c>
      <c r="D537">
        <v>102848</v>
      </c>
      <c r="E537">
        <v>45297</v>
      </c>
      <c r="F537" t="s">
        <v>5224</v>
      </c>
    </row>
    <row r="538" spans="1:6" x14ac:dyDescent="0.2">
      <c r="A538" t="s">
        <v>2694</v>
      </c>
      <c r="B538" t="s">
        <v>2695</v>
      </c>
      <c r="C538">
        <v>387063</v>
      </c>
      <c r="D538">
        <v>432355</v>
      </c>
      <c r="E538">
        <v>45292</v>
      </c>
      <c r="F538" t="s">
        <v>5224</v>
      </c>
    </row>
    <row r="539" spans="1:6" x14ac:dyDescent="0.2">
      <c r="A539" t="s">
        <v>2853</v>
      </c>
      <c r="B539" t="s">
        <v>2854</v>
      </c>
      <c r="C539">
        <v>251034</v>
      </c>
      <c r="D539">
        <v>296283</v>
      </c>
      <c r="E539">
        <v>45249</v>
      </c>
      <c r="F539" t="s">
        <v>5220</v>
      </c>
    </row>
    <row r="540" spans="1:6" x14ac:dyDescent="0.2">
      <c r="A540" t="s">
        <v>4675</v>
      </c>
      <c r="B540" t="s">
        <v>4676</v>
      </c>
      <c r="C540">
        <v>5129</v>
      </c>
      <c r="D540">
        <v>49947</v>
      </c>
      <c r="E540">
        <v>44818</v>
      </c>
      <c r="F540" t="s">
        <v>5202</v>
      </c>
    </row>
    <row r="541" spans="1:6" x14ac:dyDescent="0.2">
      <c r="A541" t="s">
        <v>5006</v>
      </c>
      <c r="B541" t="s">
        <v>5007</v>
      </c>
      <c r="C541">
        <v>404707</v>
      </c>
      <c r="D541">
        <v>449525</v>
      </c>
      <c r="E541">
        <v>44818</v>
      </c>
      <c r="F541" t="s">
        <v>5202</v>
      </c>
    </row>
    <row r="542" spans="1:6" x14ac:dyDescent="0.2">
      <c r="A542" t="s">
        <v>3858</v>
      </c>
      <c r="B542" t="s">
        <v>3859</v>
      </c>
      <c r="C542">
        <v>34280</v>
      </c>
      <c r="D542">
        <v>79064</v>
      </c>
      <c r="E542">
        <v>44784</v>
      </c>
      <c r="F542" t="s">
        <v>5215</v>
      </c>
    </row>
    <row r="543" spans="1:6" x14ac:dyDescent="0.2">
      <c r="A543" t="s">
        <v>3300</v>
      </c>
      <c r="B543" t="s">
        <v>3301</v>
      </c>
      <c r="C543">
        <v>2151414</v>
      </c>
      <c r="D543">
        <v>2196147</v>
      </c>
      <c r="E543">
        <v>44733</v>
      </c>
      <c r="F543" t="s">
        <v>5237</v>
      </c>
    </row>
    <row r="544" spans="1:6" x14ac:dyDescent="0.2">
      <c r="A544" t="s">
        <v>3036</v>
      </c>
      <c r="B544" t="s">
        <v>3037</v>
      </c>
      <c r="C544">
        <v>123053</v>
      </c>
      <c r="D544">
        <v>167571</v>
      </c>
      <c r="E544">
        <v>44518</v>
      </c>
      <c r="F544" t="s">
        <v>5235</v>
      </c>
    </row>
    <row r="545" spans="1:6" x14ac:dyDescent="0.2">
      <c r="A545" t="s">
        <v>4082</v>
      </c>
      <c r="B545" t="s">
        <v>4083</v>
      </c>
      <c r="C545">
        <v>477757</v>
      </c>
      <c r="D545">
        <v>522162</v>
      </c>
      <c r="E545">
        <v>44405</v>
      </c>
    </row>
    <row r="546" spans="1:6" x14ac:dyDescent="0.2">
      <c r="A546" t="s">
        <v>4208</v>
      </c>
      <c r="B546" t="s">
        <v>4209</v>
      </c>
      <c r="C546">
        <v>11341</v>
      </c>
      <c r="D546">
        <v>55594</v>
      </c>
      <c r="E546">
        <v>44253</v>
      </c>
    </row>
    <row r="547" spans="1:6" x14ac:dyDescent="0.2">
      <c r="A547" t="s">
        <v>2216</v>
      </c>
      <c r="B547" t="s">
        <v>2217</v>
      </c>
      <c r="C547">
        <v>6196896</v>
      </c>
      <c r="D547">
        <v>6240720</v>
      </c>
      <c r="E547">
        <v>43824</v>
      </c>
    </row>
    <row r="548" spans="1:6" x14ac:dyDescent="0.2">
      <c r="A548" t="s">
        <v>2873</v>
      </c>
      <c r="B548" t="s">
        <v>2874</v>
      </c>
      <c r="C548">
        <v>3592969</v>
      </c>
      <c r="D548">
        <v>3636520</v>
      </c>
      <c r="E548">
        <v>43551</v>
      </c>
      <c r="F548" t="s">
        <v>5230</v>
      </c>
    </row>
    <row r="549" spans="1:6" x14ac:dyDescent="0.2">
      <c r="A549" t="s">
        <v>2643</v>
      </c>
      <c r="B549" t="s">
        <v>2644</v>
      </c>
      <c r="C549">
        <v>555762</v>
      </c>
      <c r="D549">
        <v>598920</v>
      </c>
      <c r="E549">
        <v>43158</v>
      </c>
      <c r="F549" t="s">
        <v>5188</v>
      </c>
    </row>
    <row r="550" spans="1:6" x14ac:dyDescent="0.2">
      <c r="A550" t="s">
        <v>2731</v>
      </c>
      <c r="B550" t="s">
        <v>2732</v>
      </c>
      <c r="C550">
        <v>599978</v>
      </c>
      <c r="D550">
        <v>643136</v>
      </c>
      <c r="E550">
        <v>43158</v>
      </c>
      <c r="F550" t="s">
        <v>5188</v>
      </c>
    </row>
    <row r="551" spans="1:6" x14ac:dyDescent="0.2">
      <c r="A551" t="s">
        <v>2940</v>
      </c>
      <c r="B551" t="s">
        <v>2941</v>
      </c>
      <c r="C551">
        <v>599953</v>
      </c>
      <c r="D551">
        <v>643111</v>
      </c>
      <c r="E551">
        <v>43158</v>
      </c>
      <c r="F551" t="s">
        <v>5188</v>
      </c>
    </row>
    <row r="552" spans="1:6" x14ac:dyDescent="0.2">
      <c r="A552" t="s">
        <v>3034</v>
      </c>
      <c r="B552" t="s">
        <v>3035</v>
      </c>
      <c r="C552">
        <v>2610619</v>
      </c>
      <c r="D552">
        <v>2653777</v>
      </c>
      <c r="E552">
        <v>43158</v>
      </c>
      <c r="F552" t="s">
        <v>5188</v>
      </c>
    </row>
    <row r="553" spans="1:6" x14ac:dyDescent="0.2">
      <c r="A553" t="s">
        <v>3133</v>
      </c>
      <c r="B553" t="s">
        <v>3134</v>
      </c>
      <c r="C553">
        <v>57053</v>
      </c>
      <c r="D553">
        <v>100211</v>
      </c>
      <c r="E553">
        <v>43158</v>
      </c>
      <c r="F553" t="s">
        <v>5188</v>
      </c>
    </row>
    <row r="554" spans="1:6" x14ac:dyDescent="0.2">
      <c r="A554" t="s">
        <v>3348</v>
      </c>
      <c r="B554" t="s">
        <v>3349</v>
      </c>
      <c r="C554">
        <v>599953</v>
      </c>
      <c r="D554">
        <v>643111</v>
      </c>
      <c r="E554">
        <v>43158</v>
      </c>
      <c r="F554" t="s">
        <v>5188</v>
      </c>
    </row>
    <row r="555" spans="1:6" x14ac:dyDescent="0.2">
      <c r="A555" t="s">
        <v>3479</v>
      </c>
      <c r="B555" t="s">
        <v>3480</v>
      </c>
      <c r="C555">
        <v>555775</v>
      </c>
      <c r="D555">
        <v>598933</v>
      </c>
      <c r="E555">
        <v>43158</v>
      </c>
      <c r="F555" t="s">
        <v>5188</v>
      </c>
    </row>
    <row r="556" spans="1:6" x14ac:dyDescent="0.2">
      <c r="A556" t="s">
        <v>3892</v>
      </c>
      <c r="B556" t="s">
        <v>3893</v>
      </c>
      <c r="C556">
        <v>555774</v>
      </c>
      <c r="D556">
        <v>598932</v>
      </c>
      <c r="E556">
        <v>43158</v>
      </c>
      <c r="F556" t="s">
        <v>5188</v>
      </c>
    </row>
    <row r="557" spans="1:6" x14ac:dyDescent="0.2">
      <c r="A557" t="s">
        <v>3970</v>
      </c>
      <c r="B557" t="s">
        <v>3971</v>
      </c>
      <c r="C557">
        <v>556886</v>
      </c>
      <c r="D557">
        <v>600044</v>
      </c>
      <c r="E557">
        <v>43158</v>
      </c>
      <c r="F557" t="s">
        <v>5188</v>
      </c>
    </row>
    <row r="558" spans="1:6" x14ac:dyDescent="0.2">
      <c r="A558" t="s">
        <v>4115</v>
      </c>
      <c r="B558" t="s">
        <v>4116</v>
      </c>
      <c r="C558">
        <v>817300</v>
      </c>
      <c r="D558">
        <v>860458</v>
      </c>
      <c r="E558">
        <v>43158</v>
      </c>
      <c r="F558" t="s">
        <v>5188</v>
      </c>
    </row>
    <row r="559" spans="1:6" x14ac:dyDescent="0.2">
      <c r="A559" t="s">
        <v>4319</v>
      </c>
      <c r="B559" t="s">
        <v>4320</v>
      </c>
      <c r="C559">
        <v>555774</v>
      </c>
      <c r="D559">
        <v>598932</v>
      </c>
      <c r="E559">
        <v>43158</v>
      </c>
      <c r="F559" t="s">
        <v>5188</v>
      </c>
    </row>
    <row r="560" spans="1:6" x14ac:dyDescent="0.2">
      <c r="A560" t="s">
        <v>4357</v>
      </c>
      <c r="B560" t="s">
        <v>4358</v>
      </c>
      <c r="C560">
        <v>220161</v>
      </c>
      <c r="D560">
        <v>263319</v>
      </c>
      <c r="E560">
        <v>43158</v>
      </c>
      <c r="F560" t="s">
        <v>5188</v>
      </c>
    </row>
    <row r="561" spans="1:6" x14ac:dyDescent="0.2">
      <c r="A561" t="s">
        <v>4466</v>
      </c>
      <c r="B561" t="s">
        <v>4467</v>
      </c>
      <c r="C561">
        <v>638477</v>
      </c>
      <c r="D561">
        <v>681626</v>
      </c>
      <c r="E561">
        <v>43149</v>
      </c>
      <c r="F561" t="s">
        <v>5188</v>
      </c>
    </row>
    <row r="562" spans="1:6" x14ac:dyDescent="0.2">
      <c r="A562" t="s">
        <v>2735</v>
      </c>
      <c r="B562" t="s">
        <v>2736</v>
      </c>
      <c r="C562">
        <v>11670</v>
      </c>
      <c r="D562">
        <v>54781</v>
      </c>
      <c r="E562">
        <v>43111</v>
      </c>
      <c r="F562" t="s">
        <v>2111</v>
      </c>
    </row>
    <row r="563" spans="1:6" x14ac:dyDescent="0.2">
      <c r="A563" t="s">
        <v>4663</v>
      </c>
      <c r="B563" t="s">
        <v>4664</v>
      </c>
      <c r="C563">
        <v>43718</v>
      </c>
      <c r="D563">
        <v>86650</v>
      </c>
      <c r="E563">
        <v>42932</v>
      </c>
      <c r="F563" t="s">
        <v>5194</v>
      </c>
    </row>
    <row r="564" spans="1:6" x14ac:dyDescent="0.2">
      <c r="A564" t="s">
        <v>3741</v>
      </c>
      <c r="B564" t="s">
        <v>3742</v>
      </c>
      <c r="C564">
        <v>597708</v>
      </c>
      <c r="D564">
        <v>640116</v>
      </c>
      <c r="E564">
        <v>42408</v>
      </c>
      <c r="F564" t="s">
        <v>387</v>
      </c>
    </row>
    <row r="565" spans="1:6" x14ac:dyDescent="0.2">
      <c r="A565" t="s">
        <v>3209</v>
      </c>
      <c r="B565" t="s">
        <v>3210</v>
      </c>
      <c r="C565">
        <v>5359414</v>
      </c>
      <c r="D565">
        <v>5400899</v>
      </c>
      <c r="E565">
        <v>41485</v>
      </c>
      <c r="F565" t="s">
        <v>5212</v>
      </c>
    </row>
    <row r="566" spans="1:6" x14ac:dyDescent="0.2">
      <c r="A566" t="s">
        <v>2387</v>
      </c>
      <c r="B566" t="s">
        <v>4933</v>
      </c>
      <c r="C566">
        <v>77231</v>
      </c>
      <c r="D566">
        <v>118693</v>
      </c>
      <c r="E566">
        <v>41462</v>
      </c>
    </row>
    <row r="567" spans="1:6" x14ac:dyDescent="0.2">
      <c r="A567" t="s">
        <v>3467</v>
      </c>
      <c r="B567" t="s">
        <v>3468</v>
      </c>
      <c r="C567">
        <v>4627459</v>
      </c>
      <c r="D567">
        <v>4668321</v>
      </c>
      <c r="E567">
        <v>40862</v>
      </c>
      <c r="F567" t="s">
        <v>458</v>
      </c>
    </row>
    <row r="568" spans="1:6" x14ac:dyDescent="0.2">
      <c r="A568" t="s">
        <v>4890</v>
      </c>
      <c r="B568" t="s">
        <v>4891</v>
      </c>
      <c r="C568">
        <v>353678</v>
      </c>
      <c r="D568">
        <v>394024</v>
      </c>
      <c r="E568">
        <v>40346</v>
      </c>
      <c r="F568" t="s">
        <v>2126</v>
      </c>
    </row>
    <row r="569" spans="1:6" x14ac:dyDescent="0.2">
      <c r="A569" t="s">
        <v>2378</v>
      </c>
      <c r="B569" t="s">
        <v>2379</v>
      </c>
      <c r="C569">
        <v>408755</v>
      </c>
      <c r="D569">
        <v>448940</v>
      </c>
      <c r="E569">
        <v>40185</v>
      </c>
      <c r="F569" t="s">
        <v>2126</v>
      </c>
    </row>
    <row r="570" spans="1:6" x14ac:dyDescent="0.2">
      <c r="A570" t="s">
        <v>2847</v>
      </c>
      <c r="B570" t="s">
        <v>2848</v>
      </c>
      <c r="C570">
        <v>408761</v>
      </c>
      <c r="D570">
        <v>448946</v>
      </c>
      <c r="E570">
        <v>40185</v>
      </c>
      <c r="F570" t="s">
        <v>2126</v>
      </c>
    </row>
    <row r="571" spans="1:6" x14ac:dyDescent="0.2">
      <c r="A571" t="s">
        <v>3842</v>
      </c>
      <c r="B571" t="s">
        <v>3843</v>
      </c>
      <c r="C571">
        <v>408770</v>
      </c>
      <c r="D571">
        <v>448955</v>
      </c>
      <c r="E571">
        <v>40185</v>
      </c>
      <c r="F571" t="s">
        <v>2126</v>
      </c>
    </row>
    <row r="572" spans="1:6" x14ac:dyDescent="0.2">
      <c r="A572" t="s">
        <v>4097</v>
      </c>
      <c r="B572" t="s">
        <v>4098</v>
      </c>
      <c r="C572">
        <v>85032</v>
      </c>
      <c r="D572">
        <v>125217</v>
      </c>
      <c r="E572">
        <v>40185</v>
      </c>
      <c r="F572" t="s">
        <v>2126</v>
      </c>
    </row>
    <row r="573" spans="1:6" x14ac:dyDescent="0.2">
      <c r="A573" t="s">
        <v>4499</v>
      </c>
      <c r="B573" t="s">
        <v>4500</v>
      </c>
      <c r="C573">
        <v>408919</v>
      </c>
      <c r="D573">
        <v>449104</v>
      </c>
      <c r="E573">
        <v>40185</v>
      </c>
      <c r="F573" t="s">
        <v>2126</v>
      </c>
    </row>
    <row r="574" spans="1:6" x14ac:dyDescent="0.2">
      <c r="A574" t="s">
        <v>4661</v>
      </c>
      <c r="B574" t="s">
        <v>4662</v>
      </c>
      <c r="C574">
        <v>408602</v>
      </c>
      <c r="D574">
        <v>448787</v>
      </c>
      <c r="E574">
        <v>40185</v>
      </c>
      <c r="F574" t="s">
        <v>2126</v>
      </c>
    </row>
    <row r="575" spans="1:6" x14ac:dyDescent="0.2">
      <c r="A575" t="s">
        <v>4956</v>
      </c>
      <c r="B575" t="s">
        <v>4957</v>
      </c>
      <c r="C575">
        <v>444182</v>
      </c>
      <c r="D575">
        <v>484356</v>
      </c>
      <c r="E575">
        <v>40174</v>
      </c>
      <c r="F575" t="s">
        <v>2126</v>
      </c>
    </row>
    <row r="576" spans="1:6" x14ac:dyDescent="0.2">
      <c r="A576" t="s">
        <v>2723</v>
      </c>
      <c r="B576" t="s">
        <v>2724</v>
      </c>
      <c r="C576">
        <v>53161</v>
      </c>
      <c r="D576">
        <v>93225</v>
      </c>
      <c r="E576">
        <v>40064</v>
      </c>
    </row>
    <row r="577" spans="1:6" x14ac:dyDescent="0.2">
      <c r="A577" t="s">
        <v>2956</v>
      </c>
      <c r="B577" t="s">
        <v>2957</v>
      </c>
      <c r="C577">
        <v>24931</v>
      </c>
      <c r="D577">
        <v>64995</v>
      </c>
      <c r="E577">
        <v>40064</v>
      </c>
    </row>
    <row r="578" spans="1:6" x14ac:dyDescent="0.2">
      <c r="A578" t="s">
        <v>4840</v>
      </c>
      <c r="B578" t="s">
        <v>4841</v>
      </c>
      <c r="C578">
        <v>53180</v>
      </c>
      <c r="D578">
        <v>93244</v>
      </c>
      <c r="E578">
        <v>40064</v>
      </c>
    </row>
    <row r="579" spans="1:6" x14ac:dyDescent="0.2">
      <c r="A579" t="s">
        <v>2538</v>
      </c>
      <c r="B579" t="s">
        <v>2539</v>
      </c>
      <c r="C579">
        <v>101694</v>
      </c>
      <c r="D579">
        <v>140894</v>
      </c>
      <c r="E579">
        <v>39200</v>
      </c>
      <c r="F579" t="s">
        <v>5196</v>
      </c>
    </row>
    <row r="580" spans="1:6" x14ac:dyDescent="0.2">
      <c r="A580" t="s">
        <v>2887</v>
      </c>
      <c r="B580" t="s">
        <v>2888</v>
      </c>
      <c r="C580">
        <v>60086</v>
      </c>
      <c r="D580">
        <v>99286</v>
      </c>
      <c r="E580">
        <v>39200</v>
      </c>
      <c r="F580" t="s">
        <v>5196</v>
      </c>
    </row>
    <row r="581" spans="1:6" x14ac:dyDescent="0.2">
      <c r="A581" t="s">
        <v>4413</v>
      </c>
      <c r="B581" t="s">
        <v>4414</v>
      </c>
      <c r="C581">
        <v>120637</v>
      </c>
      <c r="D581">
        <v>159837</v>
      </c>
      <c r="E581">
        <v>39200</v>
      </c>
      <c r="F581" t="s">
        <v>5196</v>
      </c>
    </row>
    <row r="582" spans="1:6" x14ac:dyDescent="0.2">
      <c r="A582" t="s">
        <v>4679</v>
      </c>
      <c r="B582" t="s">
        <v>4680</v>
      </c>
      <c r="C582">
        <v>618888</v>
      </c>
      <c r="D582">
        <v>657963</v>
      </c>
      <c r="E582">
        <v>39075</v>
      </c>
      <c r="F582" t="s">
        <v>5238</v>
      </c>
    </row>
    <row r="583" spans="1:6" x14ac:dyDescent="0.2">
      <c r="A583" t="s">
        <v>629</v>
      </c>
      <c r="B583" t="s">
        <v>630</v>
      </c>
      <c r="C583">
        <v>2372387</v>
      </c>
      <c r="D583">
        <v>2410960</v>
      </c>
      <c r="E583">
        <v>38573</v>
      </c>
      <c r="F583" t="s">
        <v>5192</v>
      </c>
    </row>
    <row r="584" spans="1:6" x14ac:dyDescent="0.2">
      <c r="A584" t="s">
        <v>1123</v>
      </c>
      <c r="B584" t="s">
        <v>1124</v>
      </c>
      <c r="C584">
        <v>2372463</v>
      </c>
      <c r="D584">
        <v>2411036</v>
      </c>
      <c r="E584">
        <v>38573</v>
      </c>
      <c r="F584" t="s">
        <v>5192</v>
      </c>
    </row>
    <row r="585" spans="1:6" x14ac:dyDescent="0.2">
      <c r="A585" t="s">
        <v>1157</v>
      </c>
      <c r="B585" t="s">
        <v>1158</v>
      </c>
      <c r="C585">
        <v>2372373</v>
      </c>
      <c r="D585">
        <v>2410946</v>
      </c>
      <c r="E585">
        <v>38573</v>
      </c>
      <c r="F585" t="s">
        <v>5192</v>
      </c>
    </row>
    <row r="586" spans="1:6" x14ac:dyDescent="0.2">
      <c r="A586" t="s">
        <v>1199</v>
      </c>
      <c r="B586" t="s">
        <v>1200</v>
      </c>
      <c r="C586">
        <v>2372408</v>
      </c>
      <c r="D586">
        <v>2410981</v>
      </c>
      <c r="E586">
        <v>38573</v>
      </c>
      <c r="F586" t="s">
        <v>5192</v>
      </c>
    </row>
    <row r="587" spans="1:6" x14ac:dyDescent="0.2">
      <c r="A587" t="s">
        <v>1121</v>
      </c>
      <c r="B587" t="s">
        <v>1122</v>
      </c>
      <c r="C587">
        <v>5486845</v>
      </c>
      <c r="D587">
        <v>5525416</v>
      </c>
      <c r="E587">
        <v>38571</v>
      </c>
      <c r="F587" t="s">
        <v>5192</v>
      </c>
    </row>
    <row r="588" spans="1:6" x14ac:dyDescent="0.2">
      <c r="A588" t="s">
        <v>1903</v>
      </c>
      <c r="B588" t="s">
        <v>1904</v>
      </c>
      <c r="C588">
        <v>6124040</v>
      </c>
      <c r="D588">
        <v>6162609</v>
      </c>
      <c r="E588">
        <v>38569</v>
      </c>
      <c r="F588" t="s">
        <v>5192</v>
      </c>
    </row>
    <row r="589" spans="1:6" x14ac:dyDescent="0.2">
      <c r="A589" t="s">
        <v>2589</v>
      </c>
      <c r="B589" t="s">
        <v>2590</v>
      </c>
      <c r="C589">
        <v>433275</v>
      </c>
      <c r="D589">
        <v>471651</v>
      </c>
      <c r="E589">
        <v>38376</v>
      </c>
      <c r="F589" t="s">
        <v>5220</v>
      </c>
    </row>
    <row r="590" spans="1:6" x14ac:dyDescent="0.2">
      <c r="A590" t="s">
        <v>2901</v>
      </c>
      <c r="B590" t="s">
        <v>2902</v>
      </c>
      <c r="C590">
        <v>545436</v>
      </c>
      <c r="D590">
        <v>583802</v>
      </c>
      <c r="E590">
        <v>38366</v>
      </c>
      <c r="F590" t="s">
        <v>387</v>
      </c>
    </row>
    <row r="591" spans="1:6" x14ac:dyDescent="0.2">
      <c r="A591" t="s">
        <v>3972</v>
      </c>
      <c r="B591" t="s">
        <v>3973</v>
      </c>
      <c r="C591">
        <v>317676</v>
      </c>
      <c r="D591">
        <v>356042</v>
      </c>
      <c r="E591">
        <v>38366</v>
      </c>
      <c r="F591" t="s">
        <v>387</v>
      </c>
    </row>
    <row r="592" spans="1:6" x14ac:dyDescent="0.2">
      <c r="A592" t="s">
        <v>2293</v>
      </c>
      <c r="B592" t="s">
        <v>2294</v>
      </c>
      <c r="C592">
        <v>36821</v>
      </c>
      <c r="D592">
        <v>75183</v>
      </c>
      <c r="E592">
        <v>38362</v>
      </c>
      <c r="F592" t="s">
        <v>5220</v>
      </c>
    </row>
    <row r="593" spans="1:6" x14ac:dyDescent="0.2">
      <c r="A593" t="s">
        <v>3658</v>
      </c>
      <c r="B593" t="s">
        <v>3659</v>
      </c>
      <c r="C593">
        <v>109612</v>
      </c>
      <c r="D593">
        <v>147974</v>
      </c>
      <c r="E593">
        <v>38362</v>
      </c>
      <c r="F593" t="s">
        <v>387</v>
      </c>
    </row>
    <row r="594" spans="1:6" x14ac:dyDescent="0.2">
      <c r="A594" t="s">
        <v>2512</v>
      </c>
      <c r="B594" t="s">
        <v>2513</v>
      </c>
      <c r="C594">
        <v>338482</v>
      </c>
      <c r="D594">
        <v>376454</v>
      </c>
      <c r="E594">
        <v>37972</v>
      </c>
    </row>
    <row r="595" spans="1:6" x14ac:dyDescent="0.2">
      <c r="A595" t="s">
        <v>3450</v>
      </c>
      <c r="B595" t="s">
        <v>3451</v>
      </c>
      <c r="C595">
        <v>248395</v>
      </c>
      <c r="D595">
        <v>286341</v>
      </c>
      <c r="E595">
        <v>37946</v>
      </c>
      <c r="F595" t="s">
        <v>5202</v>
      </c>
    </row>
    <row r="596" spans="1:6" x14ac:dyDescent="0.2">
      <c r="A596" t="s">
        <v>3096</v>
      </c>
      <c r="B596" t="s">
        <v>3097</v>
      </c>
      <c r="C596">
        <v>24945</v>
      </c>
      <c r="D596">
        <v>62890</v>
      </c>
      <c r="E596">
        <v>37945</v>
      </c>
      <c r="F596" t="s">
        <v>5202</v>
      </c>
    </row>
    <row r="597" spans="1:6" x14ac:dyDescent="0.2">
      <c r="A597" t="s">
        <v>3114</v>
      </c>
      <c r="B597" t="s">
        <v>3115</v>
      </c>
      <c r="C597">
        <v>54901</v>
      </c>
      <c r="D597">
        <v>92846</v>
      </c>
      <c r="E597">
        <v>37945</v>
      </c>
      <c r="F597" t="s">
        <v>5202</v>
      </c>
    </row>
    <row r="598" spans="1:6" x14ac:dyDescent="0.2">
      <c r="A598" t="s">
        <v>2976</v>
      </c>
      <c r="B598" t="s">
        <v>2977</v>
      </c>
      <c r="C598">
        <v>2397921</v>
      </c>
      <c r="D598">
        <v>2435834</v>
      </c>
      <c r="E598">
        <v>37913</v>
      </c>
      <c r="F598" t="s">
        <v>5201</v>
      </c>
    </row>
    <row r="599" spans="1:6" x14ac:dyDescent="0.2">
      <c r="A599" t="s">
        <v>2305</v>
      </c>
      <c r="B599" t="s">
        <v>2306</v>
      </c>
      <c r="C599">
        <v>338705</v>
      </c>
      <c r="D599">
        <v>376462</v>
      </c>
      <c r="E599">
        <v>37757</v>
      </c>
      <c r="F599" t="s">
        <v>5192</v>
      </c>
    </row>
    <row r="600" spans="1:6" x14ac:dyDescent="0.2">
      <c r="A600" t="s">
        <v>2444</v>
      </c>
      <c r="B600" t="s">
        <v>2445</v>
      </c>
      <c r="C600">
        <v>117490</v>
      </c>
      <c r="D600">
        <v>155244</v>
      </c>
      <c r="E600">
        <v>37754</v>
      </c>
      <c r="F600" t="s">
        <v>5195</v>
      </c>
    </row>
    <row r="601" spans="1:6" x14ac:dyDescent="0.2">
      <c r="A601" t="s">
        <v>4576</v>
      </c>
      <c r="B601" t="s">
        <v>4577</v>
      </c>
      <c r="C601">
        <v>112424</v>
      </c>
      <c r="D601">
        <v>150178</v>
      </c>
      <c r="E601">
        <v>37754</v>
      </c>
      <c r="F601" t="s">
        <v>5195</v>
      </c>
    </row>
    <row r="602" spans="1:6" x14ac:dyDescent="0.2">
      <c r="A602" t="s">
        <v>3680</v>
      </c>
      <c r="B602" t="s">
        <v>3681</v>
      </c>
      <c r="C602">
        <v>2540936</v>
      </c>
      <c r="D602">
        <v>2578174</v>
      </c>
      <c r="E602">
        <v>37238</v>
      </c>
      <c r="F602" t="s">
        <v>387</v>
      </c>
    </row>
    <row r="603" spans="1:6" x14ac:dyDescent="0.2">
      <c r="A603" t="s">
        <v>2593</v>
      </c>
      <c r="B603" t="s">
        <v>2594</v>
      </c>
      <c r="C603">
        <v>103336</v>
      </c>
      <c r="D603">
        <v>140573</v>
      </c>
      <c r="E603">
        <v>37237</v>
      </c>
      <c r="F603" t="s">
        <v>5191</v>
      </c>
    </row>
    <row r="604" spans="1:6" x14ac:dyDescent="0.2">
      <c r="A604" t="s">
        <v>36</v>
      </c>
      <c r="B604" t="s">
        <v>2657</v>
      </c>
      <c r="C604">
        <v>102855</v>
      </c>
      <c r="D604">
        <v>140092</v>
      </c>
      <c r="E604">
        <v>37237</v>
      </c>
      <c r="F604" t="s">
        <v>5191</v>
      </c>
    </row>
    <row r="605" spans="1:6" x14ac:dyDescent="0.2">
      <c r="A605" t="s">
        <v>84</v>
      </c>
      <c r="B605" t="s">
        <v>3333</v>
      </c>
      <c r="C605">
        <v>103336</v>
      </c>
      <c r="D605">
        <v>140573</v>
      </c>
      <c r="E605">
        <v>37237</v>
      </c>
      <c r="F605" t="s">
        <v>5191</v>
      </c>
    </row>
    <row r="606" spans="1:6" x14ac:dyDescent="0.2">
      <c r="A606" t="s">
        <v>100</v>
      </c>
      <c r="B606" t="s">
        <v>3535</v>
      </c>
      <c r="C606">
        <v>102872</v>
      </c>
      <c r="D606">
        <v>140109</v>
      </c>
      <c r="E606">
        <v>37237</v>
      </c>
      <c r="F606" t="s">
        <v>5191</v>
      </c>
    </row>
    <row r="607" spans="1:6" x14ac:dyDescent="0.2">
      <c r="A607" t="s">
        <v>4273</v>
      </c>
      <c r="B607" t="s">
        <v>4274</v>
      </c>
      <c r="C607">
        <v>102876</v>
      </c>
      <c r="D607">
        <v>140113</v>
      </c>
      <c r="E607">
        <v>37237</v>
      </c>
      <c r="F607" t="s">
        <v>5191</v>
      </c>
    </row>
    <row r="608" spans="1:6" x14ac:dyDescent="0.2">
      <c r="A608" t="s">
        <v>170</v>
      </c>
      <c r="B608" t="s">
        <v>4421</v>
      </c>
      <c r="C608">
        <v>103335</v>
      </c>
      <c r="D608">
        <v>140572</v>
      </c>
      <c r="E608">
        <v>37237</v>
      </c>
      <c r="F608" t="s">
        <v>5191</v>
      </c>
    </row>
    <row r="609" spans="1:6" x14ac:dyDescent="0.2">
      <c r="A609" t="s">
        <v>4697</v>
      </c>
      <c r="B609" t="s">
        <v>4698</v>
      </c>
      <c r="C609">
        <v>2802</v>
      </c>
      <c r="D609">
        <v>40039</v>
      </c>
      <c r="E609">
        <v>37237</v>
      </c>
      <c r="F609" t="s">
        <v>5191</v>
      </c>
    </row>
    <row r="610" spans="1:6" x14ac:dyDescent="0.2">
      <c r="A610" t="s">
        <v>26</v>
      </c>
      <c r="B610" t="s">
        <v>2622</v>
      </c>
      <c r="C610">
        <v>318794</v>
      </c>
      <c r="D610">
        <v>355973</v>
      </c>
      <c r="E610">
        <v>37179</v>
      </c>
    </row>
    <row r="611" spans="1:6" x14ac:dyDescent="0.2">
      <c r="A611" t="s">
        <v>3928</v>
      </c>
      <c r="B611" t="s">
        <v>3929</v>
      </c>
      <c r="C611">
        <v>318604</v>
      </c>
      <c r="D611">
        <v>355654</v>
      </c>
      <c r="E611">
        <v>37050</v>
      </c>
      <c r="F611" t="s">
        <v>5212</v>
      </c>
    </row>
    <row r="612" spans="1:6" x14ac:dyDescent="0.2">
      <c r="A612" t="s">
        <v>4846</v>
      </c>
      <c r="B612" t="s">
        <v>4847</v>
      </c>
      <c r="C612">
        <v>98444</v>
      </c>
      <c r="D612">
        <v>135030</v>
      </c>
      <c r="E612">
        <v>36586</v>
      </c>
      <c r="F612" t="s">
        <v>387</v>
      </c>
    </row>
    <row r="613" spans="1:6" x14ac:dyDescent="0.2">
      <c r="A613" t="s">
        <v>3084</v>
      </c>
      <c r="B613" t="s">
        <v>3085</v>
      </c>
      <c r="C613">
        <v>39732</v>
      </c>
      <c r="D613">
        <v>76000</v>
      </c>
      <c r="E613">
        <v>36268</v>
      </c>
      <c r="F613" t="s">
        <v>5204</v>
      </c>
    </row>
    <row r="614" spans="1:6" x14ac:dyDescent="0.2">
      <c r="A614" t="s">
        <v>2277</v>
      </c>
      <c r="B614" t="s">
        <v>2278</v>
      </c>
      <c r="C614">
        <v>576066</v>
      </c>
      <c r="D614">
        <v>612305</v>
      </c>
      <c r="E614">
        <v>36239</v>
      </c>
      <c r="F614" t="s">
        <v>5222</v>
      </c>
    </row>
    <row r="615" spans="1:6" x14ac:dyDescent="0.2">
      <c r="A615" t="s">
        <v>4809</v>
      </c>
      <c r="B615" t="s">
        <v>4810</v>
      </c>
      <c r="C615">
        <v>2296068</v>
      </c>
      <c r="D615">
        <v>2332115</v>
      </c>
      <c r="E615">
        <v>36047</v>
      </c>
      <c r="F615" t="s">
        <v>5195</v>
      </c>
    </row>
    <row r="616" spans="1:6" x14ac:dyDescent="0.2">
      <c r="A616" t="s">
        <v>2946</v>
      </c>
      <c r="B616" t="s">
        <v>2947</v>
      </c>
      <c r="C616">
        <v>546184</v>
      </c>
      <c r="D616">
        <v>582220</v>
      </c>
      <c r="E616">
        <v>36036</v>
      </c>
      <c r="F616" t="s">
        <v>5200</v>
      </c>
    </row>
    <row r="617" spans="1:6" x14ac:dyDescent="0.2">
      <c r="A617" t="s">
        <v>4968</v>
      </c>
      <c r="B617" t="s">
        <v>4969</v>
      </c>
      <c r="C617">
        <v>291868</v>
      </c>
      <c r="D617">
        <v>327898</v>
      </c>
      <c r="E617">
        <v>36030</v>
      </c>
      <c r="F617" t="s">
        <v>387</v>
      </c>
    </row>
    <row r="618" spans="1:6" x14ac:dyDescent="0.2">
      <c r="A618" t="s">
        <v>2337</v>
      </c>
      <c r="B618" t="s">
        <v>2338</v>
      </c>
      <c r="C618">
        <v>522330</v>
      </c>
      <c r="D618">
        <v>558357</v>
      </c>
      <c r="E618">
        <v>36027</v>
      </c>
      <c r="F618" t="s">
        <v>387</v>
      </c>
    </row>
    <row r="619" spans="1:6" x14ac:dyDescent="0.2">
      <c r="A619" t="s">
        <v>4976</v>
      </c>
      <c r="B619" t="s">
        <v>4977</v>
      </c>
      <c r="C619">
        <v>378365</v>
      </c>
      <c r="D619">
        <v>414331</v>
      </c>
      <c r="E619">
        <v>35966</v>
      </c>
      <c r="F619" t="s">
        <v>387</v>
      </c>
    </row>
    <row r="620" spans="1:6" x14ac:dyDescent="0.2">
      <c r="A620" t="s">
        <v>3678</v>
      </c>
      <c r="B620" t="s">
        <v>3679</v>
      </c>
      <c r="C620">
        <v>44339</v>
      </c>
      <c r="D620">
        <v>80132</v>
      </c>
      <c r="E620">
        <v>35793</v>
      </c>
      <c r="F620" t="s">
        <v>387</v>
      </c>
    </row>
    <row r="621" spans="1:6" x14ac:dyDescent="0.2">
      <c r="A621" t="s">
        <v>4826</v>
      </c>
      <c r="B621" t="s">
        <v>4827</v>
      </c>
      <c r="C621">
        <v>298354</v>
      </c>
      <c r="D621">
        <v>334146</v>
      </c>
      <c r="E621">
        <v>35792</v>
      </c>
      <c r="F621" t="s">
        <v>387</v>
      </c>
    </row>
    <row r="622" spans="1:6" x14ac:dyDescent="0.2">
      <c r="A622" t="s">
        <v>4978</v>
      </c>
      <c r="B622" t="s">
        <v>4979</v>
      </c>
      <c r="C622">
        <v>640793</v>
      </c>
      <c r="D622">
        <v>676576</v>
      </c>
      <c r="E622">
        <v>35783</v>
      </c>
      <c r="F622" t="s">
        <v>387</v>
      </c>
    </row>
    <row r="623" spans="1:6" x14ac:dyDescent="0.2">
      <c r="A623" t="s">
        <v>202</v>
      </c>
      <c r="B623" t="s">
        <v>4119</v>
      </c>
      <c r="C623">
        <v>227016</v>
      </c>
      <c r="D623">
        <v>262749</v>
      </c>
      <c r="E623">
        <v>35733</v>
      </c>
      <c r="F623" t="s">
        <v>5192</v>
      </c>
    </row>
    <row r="624" spans="1:6" x14ac:dyDescent="0.2">
      <c r="A624" t="s">
        <v>3322</v>
      </c>
      <c r="B624" t="s">
        <v>3323</v>
      </c>
      <c r="C624">
        <v>4097744</v>
      </c>
      <c r="D624">
        <v>4133391</v>
      </c>
      <c r="E624">
        <v>35647</v>
      </c>
      <c r="F624" t="s">
        <v>5212</v>
      </c>
    </row>
    <row r="625" spans="1:6" x14ac:dyDescent="0.2">
      <c r="A625" t="s">
        <v>3350</v>
      </c>
      <c r="B625" t="s">
        <v>3351</v>
      </c>
      <c r="C625">
        <v>2496653</v>
      </c>
      <c r="D625">
        <v>2532300</v>
      </c>
      <c r="E625">
        <v>35647</v>
      </c>
      <c r="F625" t="s">
        <v>5212</v>
      </c>
    </row>
    <row r="626" spans="1:6" x14ac:dyDescent="0.2">
      <c r="A626" t="s">
        <v>3577</v>
      </c>
      <c r="B626" t="s">
        <v>3578</v>
      </c>
      <c r="C626">
        <v>43665</v>
      </c>
      <c r="D626">
        <v>79312</v>
      </c>
      <c r="E626">
        <v>35647</v>
      </c>
      <c r="F626" t="s">
        <v>5212</v>
      </c>
    </row>
    <row r="627" spans="1:6" x14ac:dyDescent="0.2">
      <c r="A627" t="s">
        <v>1161</v>
      </c>
      <c r="B627" t="s">
        <v>1162</v>
      </c>
      <c r="C627">
        <v>1913779</v>
      </c>
      <c r="D627">
        <v>1949426</v>
      </c>
      <c r="E627">
        <v>35647</v>
      </c>
      <c r="F627" t="s">
        <v>5212</v>
      </c>
    </row>
    <row r="628" spans="1:6" x14ac:dyDescent="0.2">
      <c r="A628" t="s">
        <v>3704</v>
      </c>
      <c r="B628" t="s">
        <v>3705</v>
      </c>
      <c r="C628">
        <v>3904504</v>
      </c>
      <c r="D628">
        <v>3940151</v>
      </c>
      <c r="E628">
        <v>35647</v>
      </c>
      <c r="F628" t="s">
        <v>5212</v>
      </c>
    </row>
    <row r="629" spans="1:6" x14ac:dyDescent="0.2">
      <c r="A629" t="s">
        <v>4061</v>
      </c>
      <c r="B629" t="s">
        <v>4062</v>
      </c>
      <c r="C629">
        <v>1042683</v>
      </c>
      <c r="D629">
        <v>1078330</v>
      </c>
      <c r="E629">
        <v>35647</v>
      </c>
      <c r="F629" t="s">
        <v>5212</v>
      </c>
    </row>
    <row r="630" spans="1:6" x14ac:dyDescent="0.2">
      <c r="A630" t="s">
        <v>4707</v>
      </c>
      <c r="B630" t="s">
        <v>4708</v>
      </c>
      <c r="C630">
        <v>6226936</v>
      </c>
      <c r="D630">
        <v>6262583</v>
      </c>
      <c r="E630">
        <v>35647</v>
      </c>
      <c r="F630" t="s">
        <v>5212</v>
      </c>
    </row>
    <row r="631" spans="1:6" x14ac:dyDescent="0.2">
      <c r="A631" t="s">
        <v>4899</v>
      </c>
      <c r="B631" t="s">
        <v>4900</v>
      </c>
      <c r="C631">
        <v>3682840</v>
      </c>
      <c r="D631">
        <v>3718487</v>
      </c>
      <c r="E631">
        <v>35647</v>
      </c>
      <c r="F631" t="s">
        <v>5212</v>
      </c>
    </row>
    <row r="632" spans="1:6" x14ac:dyDescent="0.2">
      <c r="A632" t="s">
        <v>4970</v>
      </c>
      <c r="B632" t="s">
        <v>4971</v>
      </c>
      <c r="C632">
        <v>447264</v>
      </c>
      <c r="D632">
        <v>482911</v>
      </c>
      <c r="E632">
        <v>35647</v>
      </c>
      <c r="F632" t="s">
        <v>5212</v>
      </c>
    </row>
    <row r="633" spans="1:6" x14ac:dyDescent="0.2">
      <c r="A633" t="s">
        <v>5137</v>
      </c>
      <c r="B633" t="s">
        <v>5138</v>
      </c>
      <c r="C633">
        <v>666226</v>
      </c>
      <c r="D633">
        <v>701873</v>
      </c>
      <c r="E633">
        <v>35647</v>
      </c>
      <c r="F633" t="s">
        <v>5212</v>
      </c>
    </row>
    <row r="634" spans="1:6" x14ac:dyDescent="0.2">
      <c r="A634" t="s">
        <v>1064</v>
      </c>
      <c r="B634" t="s">
        <v>1065</v>
      </c>
      <c r="C634">
        <v>1523153</v>
      </c>
      <c r="D634">
        <v>1558796</v>
      </c>
      <c r="E634">
        <v>35643</v>
      </c>
      <c r="F634" t="s">
        <v>5198</v>
      </c>
    </row>
    <row r="635" spans="1:6" x14ac:dyDescent="0.2">
      <c r="A635" t="s">
        <v>3860</v>
      </c>
      <c r="B635" t="s">
        <v>3861</v>
      </c>
      <c r="C635">
        <v>3018404</v>
      </c>
      <c r="D635">
        <v>3053932</v>
      </c>
      <c r="E635">
        <v>35528</v>
      </c>
      <c r="F635" t="s">
        <v>5201</v>
      </c>
    </row>
    <row r="636" spans="1:6" x14ac:dyDescent="0.2">
      <c r="A636" t="s">
        <v>4493</v>
      </c>
      <c r="B636" t="s">
        <v>4494</v>
      </c>
      <c r="C636">
        <v>2192624</v>
      </c>
      <c r="D636">
        <v>2228015</v>
      </c>
      <c r="E636">
        <v>35391</v>
      </c>
      <c r="F636" t="s">
        <v>387</v>
      </c>
    </row>
    <row r="637" spans="1:6" x14ac:dyDescent="0.2">
      <c r="A637" t="s">
        <v>2992</v>
      </c>
      <c r="B637" t="s">
        <v>2993</v>
      </c>
      <c r="C637">
        <v>146632</v>
      </c>
      <c r="D637">
        <v>181878</v>
      </c>
      <c r="E637">
        <v>35246</v>
      </c>
      <c r="F637" t="s">
        <v>5202</v>
      </c>
    </row>
    <row r="638" spans="1:6" x14ac:dyDescent="0.2">
      <c r="A638" t="s">
        <v>4655</v>
      </c>
      <c r="B638" t="s">
        <v>4656</v>
      </c>
      <c r="C638">
        <v>258954</v>
      </c>
      <c r="D638">
        <v>294199</v>
      </c>
      <c r="E638">
        <v>35245</v>
      </c>
      <c r="F638" t="s">
        <v>5202</v>
      </c>
    </row>
    <row r="639" spans="1:6" x14ac:dyDescent="0.2">
      <c r="A639" t="s">
        <v>2528</v>
      </c>
      <c r="B639" t="s">
        <v>2529</v>
      </c>
      <c r="C639">
        <v>421212</v>
      </c>
      <c r="D639">
        <v>456294</v>
      </c>
      <c r="E639">
        <v>35082</v>
      </c>
      <c r="F639" t="s">
        <v>5229</v>
      </c>
    </row>
    <row r="640" spans="1:6" x14ac:dyDescent="0.2">
      <c r="A640" t="s">
        <v>2790</v>
      </c>
      <c r="B640" t="s">
        <v>2791</v>
      </c>
      <c r="C640">
        <v>421212</v>
      </c>
      <c r="D640">
        <v>456294</v>
      </c>
      <c r="E640">
        <v>35082</v>
      </c>
      <c r="F640" t="s">
        <v>5229</v>
      </c>
    </row>
    <row r="641" spans="1:6" x14ac:dyDescent="0.2">
      <c r="A641" t="s">
        <v>3718</v>
      </c>
      <c r="B641" t="s">
        <v>3719</v>
      </c>
      <c r="C641">
        <v>421212</v>
      </c>
      <c r="D641">
        <v>456294</v>
      </c>
      <c r="E641">
        <v>35082</v>
      </c>
      <c r="F641" t="s">
        <v>5229</v>
      </c>
    </row>
    <row r="642" spans="1:6" x14ac:dyDescent="0.2">
      <c r="A642" t="s">
        <v>4122</v>
      </c>
      <c r="B642" t="s">
        <v>4123</v>
      </c>
      <c r="C642">
        <v>421212</v>
      </c>
      <c r="D642">
        <v>456294</v>
      </c>
      <c r="E642">
        <v>35082</v>
      </c>
      <c r="F642" t="s">
        <v>5229</v>
      </c>
    </row>
    <row r="643" spans="1:6" x14ac:dyDescent="0.2">
      <c r="A643" t="s">
        <v>4313</v>
      </c>
      <c r="B643" t="s">
        <v>4314</v>
      </c>
      <c r="C643">
        <v>421212</v>
      </c>
      <c r="D643">
        <v>456294</v>
      </c>
      <c r="E643">
        <v>35082</v>
      </c>
      <c r="F643" t="s">
        <v>5229</v>
      </c>
    </row>
    <row r="644" spans="1:6" x14ac:dyDescent="0.2">
      <c r="A644" t="s">
        <v>4441</v>
      </c>
      <c r="B644" t="s">
        <v>4442</v>
      </c>
      <c r="C644">
        <v>421212</v>
      </c>
      <c r="D644">
        <v>456294</v>
      </c>
      <c r="E644">
        <v>35082</v>
      </c>
      <c r="F644" t="s">
        <v>5229</v>
      </c>
    </row>
    <row r="645" spans="1:6" x14ac:dyDescent="0.2">
      <c r="A645" t="s">
        <v>4713</v>
      </c>
      <c r="B645" t="s">
        <v>4714</v>
      </c>
      <c r="C645">
        <v>781922</v>
      </c>
      <c r="D645">
        <v>817004</v>
      </c>
      <c r="E645">
        <v>35082</v>
      </c>
      <c r="F645" t="s">
        <v>5229</v>
      </c>
    </row>
    <row r="646" spans="1:6" x14ac:dyDescent="0.2">
      <c r="A646" t="s">
        <v>4884</v>
      </c>
      <c r="B646" t="s">
        <v>4885</v>
      </c>
      <c r="C646">
        <v>41473</v>
      </c>
      <c r="D646">
        <v>76555</v>
      </c>
      <c r="E646">
        <v>35082</v>
      </c>
      <c r="F646" t="s">
        <v>5229</v>
      </c>
    </row>
    <row r="647" spans="1:6" x14ac:dyDescent="0.2">
      <c r="A647" t="s">
        <v>5127</v>
      </c>
      <c r="B647" t="s">
        <v>5128</v>
      </c>
      <c r="C647">
        <v>129211</v>
      </c>
      <c r="D647">
        <v>164293</v>
      </c>
      <c r="E647">
        <v>35082</v>
      </c>
      <c r="F647" t="s">
        <v>5229</v>
      </c>
    </row>
    <row r="648" spans="1:6" x14ac:dyDescent="0.2">
      <c r="A648" t="s">
        <v>3195</v>
      </c>
      <c r="B648" t="s">
        <v>3196</v>
      </c>
      <c r="C648">
        <v>271997</v>
      </c>
      <c r="D648">
        <v>307078</v>
      </c>
      <c r="E648">
        <v>35081</v>
      </c>
      <c r="F648" t="s">
        <v>5229</v>
      </c>
    </row>
    <row r="649" spans="1:6" x14ac:dyDescent="0.2">
      <c r="A649" t="s">
        <v>3058</v>
      </c>
      <c r="B649" t="s">
        <v>3059</v>
      </c>
      <c r="C649">
        <v>5135</v>
      </c>
      <c r="D649">
        <v>40196</v>
      </c>
      <c r="E649">
        <v>35061</v>
      </c>
      <c r="F649" t="s">
        <v>458</v>
      </c>
    </row>
    <row r="650" spans="1:6" x14ac:dyDescent="0.2">
      <c r="A650" t="s">
        <v>3800</v>
      </c>
      <c r="B650" t="s">
        <v>3801</v>
      </c>
      <c r="C650">
        <v>1363954</v>
      </c>
      <c r="D650">
        <v>1399012</v>
      </c>
      <c r="E650">
        <v>35058</v>
      </c>
      <c r="F650" t="s">
        <v>458</v>
      </c>
    </row>
    <row r="651" spans="1:6" x14ac:dyDescent="0.2">
      <c r="A651" t="s">
        <v>3987</v>
      </c>
      <c r="B651" t="s">
        <v>3988</v>
      </c>
      <c r="C651">
        <v>86825</v>
      </c>
      <c r="D651">
        <v>121883</v>
      </c>
      <c r="E651">
        <v>35058</v>
      </c>
      <c r="F651" t="s">
        <v>458</v>
      </c>
    </row>
    <row r="652" spans="1:6" x14ac:dyDescent="0.2">
      <c r="A652" t="s">
        <v>4389</v>
      </c>
      <c r="B652" t="s">
        <v>4390</v>
      </c>
      <c r="C652">
        <v>45640</v>
      </c>
      <c r="D652">
        <v>80698</v>
      </c>
      <c r="E652">
        <v>35058</v>
      </c>
      <c r="F652" t="s">
        <v>458</v>
      </c>
    </row>
    <row r="653" spans="1:6" x14ac:dyDescent="0.2">
      <c r="A653" t="s">
        <v>5010</v>
      </c>
      <c r="B653" t="s">
        <v>5011</v>
      </c>
      <c r="C653">
        <v>99289</v>
      </c>
      <c r="D653">
        <v>134347</v>
      </c>
      <c r="E653">
        <v>35058</v>
      </c>
      <c r="F653" t="s">
        <v>458</v>
      </c>
    </row>
    <row r="654" spans="1:6" x14ac:dyDescent="0.2">
      <c r="A654" t="s">
        <v>5039</v>
      </c>
      <c r="B654" t="s">
        <v>5040</v>
      </c>
      <c r="C654">
        <v>45861</v>
      </c>
      <c r="D654">
        <v>80919</v>
      </c>
      <c r="E654">
        <v>35058</v>
      </c>
      <c r="F654" t="s">
        <v>458</v>
      </c>
    </row>
    <row r="655" spans="1:6" x14ac:dyDescent="0.2">
      <c r="A655" t="s">
        <v>3808</v>
      </c>
      <c r="B655" t="s">
        <v>3809</v>
      </c>
      <c r="C655">
        <v>341340</v>
      </c>
      <c r="D655">
        <v>376396</v>
      </c>
      <c r="E655">
        <v>35056</v>
      </c>
      <c r="F655" t="s">
        <v>458</v>
      </c>
    </row>
    <row r="656" spans="1:6" x14ac:dyDescent="0.2">
      <c r="A656" t="s">
        <v>2395</v>
      </c>
      <c r="B656" t="s">
        <v>2396</v>
      </c>
      <c r="C656">
        <v>5135</v>
      </c>
      <c r="D656">
        <v>40048</v>
      </c>
      <c r="E656">
        <v>34913</v>
      </c>
      <c r="F656" t="s">
        <v>458</v>
      </c>
    </row>
    <row r="657" spans="1:6" x14ac:dyDescent="0.2">
      <c r="A657" t="s">
        <v>2667</v>
      </c>
      <c r="B657" t="s">
        <v>2668</v>
      </c>
      <c r="C657">
        <v>2394157</v>
      </c>
      <c r="D657">
        <v>2429065</v>
      </c>
      <c r="E657">
        <v>34908</v>
      </c>
      <c r="F657" t="s">
        <v>5215</v>
      </c>
    </row>
    <row r="658" spans="1:6" x14ac:dyDescent="0.2">
      <c r="A658" t="s">
        <v>3902</v>
      </c>
      <c r="B658" t="s">
        <v>3903</v>
      </c>
      <c r="C658">
        <v>644491</v>
      </c>
      <c r="D658">
        <v>679254</v>
      </c>
      <c r="E658">
        <v>34763</v>
      </c>
      <c r="F658" t="s">
        <v>5215</v>
      </c>
    </row>
    <row r="659" spans="1:6" x14ac:dyDescent="0.2">
      <c r="A659" t="s">
        <v>4455</v>
      </c>
      <c r="B659" t="s">
        <v>4456</v>
      </c>
      <c r="C659">
        <v>380920</v>
      </c>
      <c r="D659">
        <v>415683</v>
      </c>
      <c r="E659">
        <v>34763</v>
      </c>
      <c r="F659" t="s">
        <v>5215</v>
      </c>
    </row>
    <row r="660" spans="1:6" x14ac:dyDescent="0.2">
      <c r="A660" t="s">
        <v>4142</v>
      </c>
      <c r="B660" t="s">
        <v>4143</v>
      </c>
      <c r="C660">
        <v>41551</v>
      </c>
      <c r="D660">
        <v>76300</v>
      </c>
      <c r="E660">
        <v>34749</v>
      </c>
      <c r="F660" t="s">
        <v>5231</v>
      </c>
    </row>
    <row r="661" spans="1:6" x14ac:dyDescent="0.2">
      <c r="A661" t="s">
        <v>3918</v>
      </c>
      <c r="B661" t="s">
        <v>3919</v>
      </c>
      <c r="C661">
        <v>143484</v>
      </c>
      <c r="D661">
        <v>178196</v>
      </c>
      <c r="E661">
        <v>34712</v>
      </c>
    </row>
    <row r="662" spans="1:6" x14ac:dyDescent="0.2">
      <c r="A662" t="s">
        <v>2845</v>
      </c>
      <c r="B662" t="s">
        <v>2846</v>
      </c>
      <c r="C662">
        <v>3402025</v>
      </c>
      <c r="D662">
        <v>3436657</v>
      </c>
      <c r="E662">
        <v>34632</v>
      </c>
      <c r="F662" t="s">
        <v>5212</v>
      </c>
    </row>
    <row r="663" spans="1:6" x14ac:dyDescent="0.2">
      <c r="A663" t="s">
        <v>3989</v>
      </c>
      <c r="B663" t="s">
        <v>3990</v>
      </c>
      <c r="C663">
        <v>113736</v>
      </c>
      <c r="D663">
        <v>148262</v>
      </c>
      <c r="E663">
        <v>34526</v>
      </c>
    </row>
    <row r="664" spans="1:6" x14ac:dyDescent="0.2">
      <c r="A664" t="s">
        <v>4107</v>
      </c>
      <c r="B664" t="s">
        <v>4108</v>
      </c>
      <c r="C664">
        <v>536627</v>
      </c>
      <c r="D664">
        <v>571153</v>
      </c>
      <c r="E664">
        <v>34526</v>
      </c>
    </row>
    <row r="665" spans="1:6" x14ac:dyDescent="0.2">
      <c r="A665" t="s">
        <v>5092</v>
      </c>
      <c r="B665" t="s">
        <v>5093</v>
      </c>
      <c r="C665">
        <v>125460</v>
      </c>
      <c r="D665">
        <v>159866</v>
      </c>
      <c r="E665">
        <v>34406</v>
      </c>
      <c r="F665" t="s">
        <v>387</v>
      </c>
    </row>
    <row r="666" spans="1:6" x14ac:dyDescent="0.2">
      <c r="A666" t="s">
        <v>1708</v>
      </c>
      <c r="B666" t="s">
        <v>4823</v>
      </c>
      <c r="C666">
        <v>174623</v>
      </c>
      <c r="D666">
        <v>209023</v>
      </c>
      <c r="E666">
        <v>34400</v>
      </c>
      <c r="F666" t="s">
        <v>387</v>
      </c>
    </row>
    <row r="667" spans="1:6" x14ac:dyDescent="0.2">
      <c r="A667" t="s">
        <v>2682</v>
      </c>
      <c r="B667" t="s">
        <v>2683</v>
      </c>
      <c r="C667">
        <v>1244247</v>
      </c>
      <c r="D667">
        <v>1278401</v>
      </c>
      <c r="E667">
        <v>34154</v>
      </c>
      <c r="F667" t="s">
        <v>387</v>
      </c>
    </row>
    <row r="668" spans="1:6" x14ac:dyDescent="0.2">
      <c r="A668" t="s">
        <v>2763</v>
      </c>
      <c r="B668" t="s">
        <v>2764</v>
      </c>
      <c r="C668">
        <v>728230</v>
      </c>
      <c r="D668">
        <v>762384</v>
      </c>
      <c r="E668">
        <v>34154</v>
      </c>
      <c r="F668" t="s">
        <v>387</v>
      </c>
    </row>
    <row r="669" spans="1:6" x14ac:dyDescent="0.2">
      <c r="A669" t="s">
        <v>2970</v>
      </c>
      <c r="B669" t="s">
        <v>2971</v>
      </c>
      <c r="C669">
        <v>6186651</v>
      </c>
      <c r="D669">
        <v>6220805</v>
      </c>
      <c r="E669">
        <v>34154</v>
      </c>
      <c r="F669" t="s">
        <v>387</v>
      </c>
    </row>
    <row r="670" spans="1:6" x14ac:dyDescent="0.2">
      <c r="A670" t="s">
        <v>3018</v>
      </c>
      <c r="B670" t="s">
        <v>3019</v>
      </c>
      <c r="C670">
        <v>251468</v>
      </c>
      <c r="D670">
        <v>285622</v>
      </c>
      <c r="E670">
        <v>34154</v>
      </c>
      <c r="F670" t="s">
        <v>387</v>
      </c>
    </row>
    <row r="671" spans="1:6" x14ac:dyDescent="0.2">
      <c r="A671" t="s">
        <v>2759</v>
      </c>
      <c r="B671" t="s">
        <v>2760</v>
      </c>
      <c r="C671">
        <v>34639</v>
      </c>
      <c r="D671">
        <v>68703</v>
      </c>
      <c r="E671">
        <v>34064</v>
      </c>
    </row>
    <row r="672" spans="1:6" x14ac:dyDescent="0.2">
      <c r="A672" t="s">
        <v>3806</v>
      </c>
      <c r="B672" t="s">
        <v>3807</v>
      </c>
      <c r="C672">
        <v>609965</v>
      </c>
      <c r="D672">
        <v>644015</v>
      </c>
      <c r="E672">
        <v>34050</v>
      </c>
      <c r="F672" t="s">
        <v>387</v>
      </c>
    </row>
    <row r="673" spans="1:6" x14ac:dyDescent="0.2">
      <c r="A673" t="s">
        <v>2039</v>
      </c>
      <c r="B673" t="s">
        <v>2040</v>
      </c>
      <c r="C673">
        <v>3737557</v>
      </c>
      <c r="D673">
        <v>3771534</v>
      </c>
      <c r="E673">
        <v>33977</v>
      </c>
      <c r="F673" t="s">
        <v>5200</v>
      </c>
    </row>
    <row r="674" spans="1:6" x14ac:dyDescent="0.2">
      <c r="A674" t="s">
        <v>3434</v>
      </c>
      <c r="B674" t="s">
        <v>3435</v>
      </c>
      <c r="C674">
        <v>2422588</v>
      </c>
      <c r="D674">
        <v>2456498</v>
      </c>
      <c r="E674">
        <v>33910</v>
      </c>
      <c r="F674" t="s">
        <v>387</v>
      </c>
    </row>
    <row r="675" spans="1:6" x14ac:dyDescent="0.2">
      <c r="A675" t="s">
        <v>4303</v>
      </c>
      <c r="B675" t="s">
        <v>4304</v>
      </c>
      <c r="C675">
        <v>1608401</v>
      </c>
      <c r="D675">
        <v>1642226</v>
      </c>
      <c r="E675">
        <v>33825</v>
      </c>
      <c r="F675" t="s">
        <v>387</v>
      </c>
    </row>
    <row r="676" spans="1:6" x14ac:dyDescent="0.2">
      <c r="A676" t="s">
        <v>2147</v>
      </c>
      <c r="B676" t="s">
        <v>2148</v>
      </c>
      <c r="C676">
        <v>1722683</v>
      </c>
      <c r="D676">
        <v>1756448</v>
      </c>
      <c r="E676">
        <v>33765</v>
      </c>
    </row>
    <row r="677" spans="1:6" x14ac:dyDescent="0.2">
      <c r="A677" t="s">
        <v>2603</v>
      </c>
      <c r="B677" t="s">
        <v>2604</v>
      </c>
      <c r="C677">
        <v>297568</v>
      </c>
      <c r="D677">
        <v>331309</v>
      </c>
      <c r="E677">
        <v>33741</v>
      </c>
      <c r="F677" t="s">
        <v>5219</v>
      </c>
    </row>
    <row r="678" spans="1:6" x14ac:dyDescent="0.2">
      <c r="A678" t="s">
        <v>2776</v>
      </c>
      <c r="B678" t="s">
        <v>2777</v>
      </c>
      <c r="C678">
        <v>446088</v>
      </c>
      <c r="D678">
        <v>479829</v>
      </c>
      <c r="E678">
        <v>33741</v>
      </c>
      <c r="F678" t="s">
        <v>5219</v>
      </c>
    </row>
    <row r="679" spans="1:6" x14ac:dyDescent="0.2">
      <c r="A679" t="s">
        <v>3543</v>
      </c>
      <c r="B679" t="s">
        <v>3544</v>
      </c>
      <c r="C679">
        <v>214416</v>
      </c>
      <c r="D679">
        <v>248157</v>
      </c>
      <c r="E679">
        <v>33741</v>
      </c>
      <c r="F679" t="s">
        <v>5219</v>
      </c>
    </row>
    <row r="680" spans="1:6" x14ac:dyDescent="0.2">
      <c r="A680" t="s">
        <v>3770</v>
      </c>
      <c r="B680" t="s">
        <v>3771</v>
      </c>
      <c r="C680">
        <v>129067</v>
      </c>
      <c r="D680">
        <v>162808</v>
      </c>
      <c r="E680">
        <v>33741</v>
      </c>
      <c r="F680" t="s">
        <v>5219</v>
      </c>
    </row>
    <row r="681" spans="1:6" x14ac:dyDescent="0.2">
      <c r="A681" t="s">
        <v>4012</v>
      </c>
      <c r="B681" t="s">
        <v>4013</v>
      </c>
      <c r="C681">
        <v>395749</v>
      </c>
      <c r="D681">
        <v>429490</v>
      </c>
      <c r="E681">
        <v>33741</v>
      </c>
      <c r="F681" t="s">
        <v>5219</v>
      </c>
    </row>
    <row r="682" spans="1:6" x14ac:dyDescent="0.2">
      <c r="A682" t="s">
        <v>4164</v>
      </c>
      <c r="B682" t="s">
        <v>4165</v>
      </c>
      <c r="C682">
        <v>214316</v>
      </c>
      <c r="D682">
        <v>248057</v>
      </c>
      <c r="E682">
        <v>33741</v>
      </c>
      <c r="F682" t="s">
        <v>5219</v>
      </c>
    </row>
    <row r="683" spans="1:6" x14ac:dyDescent="0.2">
      <c r="A683" t="s">
        <v>4527</v>
      </c>
      <c r="B683" t="s">
        <v>4528</v>
      </c>
      <c r="C683">
        <v>41598</v>
      </c>
      <c r="D683">
        <v>75339</v>
      </c>
      <c r="E683">
        <v>33741</v>
      </c>
      <c r="F683" t="s">
        <v>5219</v>
      </c>
    </row>
    <row r="684" spans="1:6" x14ac:dyDescent="0.2">
      <c r="A684" t="s">
        <v>4637</v>
      </c>
      <c r="B684" t="s">
        <v>4638</v>
      </c>
      <c r="C684">
        <v>415897</v>
      </c>
      <c r="D684">
        <v>449638</v>
      </c>
      <c r="E684">
        <v>33741</v>
      </c>
      <c r="F684" t="s">
        <v>5219</v>
      </c>
    </row>
    <row r="685" spans="1:6" x14ac:dyDescent="0.2">
      <c r="A685" t="s">
        <v>4876</v>
      </c>
      <c r="B685" t="s">
        <v>4877</v>
      </c>
      <c r="C685">
        <v>415596</v>
      </c>
      <c r="D685">
        <v>449337</v>
      </c>
      <c r="E685">
        <v>33741</v>
      </c>
      <c r="F685" t="s">
        <v>5219</v>
      </c>
    </row>
    <row r="686" spans="1:6" x14ac:dyDescent="0.2">
      <c r="A686" t="s">
        <v>4907</v>
      </c>
      <c r="B686" t="s">
        <v>4908</v>
      </c>
      <c r="C686">
        <v>41436</v>
      </c>
      <c r="D686">
        <v>75177</v>
      </c>
      <c r="E686">
        <v>33741</v>
      </c>
      <c r="F686" t="s">
        <v>5219</v>
      </c>
    </row>
    <row r="687" spans="1:6" x14ac:dyDescent="0.2">
      <c r="A687" t="s">
        <v>4263</v>
      </c>
      <c r="B687" t="s">
        <v>4264</v>
      </c>
      <c r="C687">
        <v>156165</v>
      </c>
      <c r="D687">
        <v>189672</v>
      </c>
      <c r="E687">
        <v>33507</v>
      </c>
      <c r="F687" t="s">
        <v>5195</v>
      </c>
    </row>
    <row r="688" spans="1:6" x14ac:dyDescent="0.2">
      <c r="A688" t="s">
        <v>2224</v>
      </c>
      <c r="B688" t="s">
        <v>2225</v>
      </c>
      <c r="C688">
        <v>4850992</v>
      </c>
      <c r="D688">
        <v>4884226</v>
      </c>
      <c r="E688">
        <v>33234</v>
      </c>
      <c r="F688" t="s">
        <v>5190</v>
      </c>
    </row>
    <row r="689" spans="1:6" x14ac:dyDescent="0.2">
      <c r="A689" t="s">
        <v>4182</v>
      </c>
      <c r="B689" t="s">
        <v>4183</v>
      </c>
      <c r="C689">
        <v>519075</v>
      </c>
      <c r="D689">
        <v>552308</v>
      </c>
      <c r="E689">
        <v>33233</v>
      </c>
      <c r="F689" t="s">
        <v>5190</v>
      </c>
    </row>
    <row r="690" spans="1:6" x14ac:dyDescent="0.2">
      <c r="A690" t="s">
        <v>4222</v>
      </c>
      <c r="B690" t="s">
        <v>4223</v>
      </c>
      <c r="C690">
        <v>315315</v>
      </c>
      <c r="D690">
        <v>348548</v>
      </c>
      <c r="E690">
        <v>33233</v>
      </c>
      <c r="F690" t="s">
        <v>5190</v>
      </c>
    </row>
    <row r="691" spans="1:6" x14ac:dyDescent="0.2">
      <c r="A691" t="s">
        <v>4237</v>
      </c>
      <c r="B691" t="s">
        <v>4238</v>
      </c>
      <c r="C691">
        <v>315315</v>
      </c>
      <c r="D691">
        <v>348548</v>
      </c>
      <c r="E691">
        <v>33233</v>
      </c>
      <c r="F691" t="s">
        <v>5190</v>
      </c>
    </row>
    <row r="692" spans="1:6" x14ac:dyDescent="0.2">
      <c r="A692" t="s">
        <v>4722</v>
      </c>
      <c r="B692" t="s">
        <v>4723</v>
      </c>
      <c r="C692">
        <v>315315</v>
      </c>
      <c r="D692">
        <v>348548</v>
      </c>
      <c r="E692">
        <v>33233</v>
      </c>
      <c r="F692" t="s">
        <v>5190</v>
      </c>
    </row>
    <row r="693" spans="1:6" x14ac:dyDescent="0.2">
      <c r="A693" t="s">
        <v>2825</v>
      </c>
      <c r="B693" t="s">
        <v>2826</v>
      </c>
      <c r="C693">
        <v>99949</v>
      </c>
      <c r="D693">
        <v>132957</v>
      </c>
      <c r="E693">
        <v>33008</v>
      </c>
      <c r="F693" t="s">
        <v>5231</v>
      </c>
    </row>
    <row r="694" spans="1:6" x14ac:dyDescent="0.2">
      <c r="A694" t="s">
        <v>2841</v>
      </c>
      <c r="B694" t="s">
        <v>2842</v>
      </c>
      <c r="C694">
        <v>23233</v>
      </c>
      <c r="D694">
        <v>56241</v>
      </c>
      <c r="E694">
        <v>33008</v>
      </c>
      <c r="F694" t="s">
        <v>5231</v>
      </c>
    </row>
    <row r="695" spans="1:6" x14ac:dyDescent="0.2">
      <c r="A695" t="s">
        <v>3125</v>
      </c>
      <c r="B695" t="s">
        <v>3126</v>
      </c>
      <c r="C695">
        <v>275480</v>
      </c>
      <c r="D695">
        <v>308488</v>
      </c>
      <c r="E695">
        <v>33008</v>
      </c>
      <c r="F695" t="s">
        <v>5231</v>
      </c>
    </row>
    <row r="696" spans="1:6" x14ac:dyDescent="0.2">
      <c r="A696" t="s">
        <v>3438</v>
      </c>
      <c r="B696" t="s">
        <v>3439</v>
      </c>
      <c r="C696">
        <v>85671</v>
      </c>
      <c r="D696">
        <v>118679</v>
      </c>
      <c r="E696">
        <v>33008</v>
      </c>
      <c r="F696" t="s">
        <v>5231</v>
      </c>
    </row>
    <row r="697" spans="1:6" x14ac:dyDescent="0.2">
      <c r="A697" t="s">
        <v>4095</v>
      </c>
      <c r="B697" t="s">
        <v>4096</v>
      </c>
      <c r="C697">
        <v>43141</v>
      </c>
      <c r="D697">
        <v>76149</v>
      </c>
      <c r="E697">
        <v>33008</v>
      </c>
      <c r="F697" t="s">
        <v>5231</v>
      </c>
    </row>
    <row r="698" spans="1:6" x14ac:dyDescent="0.2">
      <c r="A698" t="s">
        <v>4265</v>
      </c>
      <c r="B698" t="s">
        <v>4266</v>
      </c>
      <c r="C698">
        <v>114444</v>
      </c>
      <c r="D698">
        <v>147452</v>
      </c>
      <c r="E698">
        <v>33008</v>
      </c>
      <c r="F698" t="s">
        <v>5231</v>
      </c>
    </row>
    <row r="699" spans="1:6" x14ac:dyDescent="0.2">
      <c r="A699" t="s">
        <v>4269</v>
      </c>
      <c r="B699" t="s">
        <v>4270</v>
      </c>
      <c r="C699">
        <v>311627</v>
      </c>
      <c r="D699">
        <v>344635</v>
      </c>
      <c r="E699">
        <v>33008</v>
      </c>
      <c r="F699" t="s">
        <v>5231</v>
      </c>
    </row>
    <row r="700" spans="1:6" x14ac:dyDescent="0.2">
      <c r="A700" t="s">
        <v>2532</v>
      </c>
      <c r="B700" t="s">
        <v>2533</v>
      </c>
      <c r="C700">
        <v>2419744</v>
      </c>
      <c r="D700">
        <v>2452113</v>
      </c>
      <c r="E700">
        <v>32369</v>
      </c>
      <c r="F700" t="s">
        <v>5188</v>
      </c>
    </row>
    <row r="701" spans="1:6" x14ac:dyDescent="0.2">
      <c r="A701" t="s">
        <v>2462</v>
      </c>
      <c r="B701" t="s">
        <v>2463</v>
      </c>
      <c r="C701">
        <v>41704</v>
      </c>
      <c r="D701">
        <v>73988</v>
      </c>
      <c r="E701">
        <v>32284</v>
      </c>
    </row>
    <row r="702" spans="1:6" x14ac:dyDescent="0.2">
      <c r="A702" t="s">
        <v>2175</v>
      </c>
      <c r="B702" t="s">
        <v>2176</v>
      </c>
      <c r="C702">
        <v>278904</v>
      </c>
      <c r="D702">
        <v>311164</v>
      </c>
      <c r="E702">
        <v>32260</v>
      </c>
    </row>
    <row r="703" spans="1:6" x14ac:dyDescent="0.2">
      <c r="A703" t="s">
        <v>4929</v>
      </c>
      <c r="B703" t="s">
        <v>4930</v>
      </c>
      <c r="C703">
        <v>2567384</v>
      </c>
      <c r="D703">
        <v>2599154</v>
      </c>
      <c r="E703">
        <v>31770</v>
      </c>
      <c r="F703" t="s">
        <v>387</v>
      </c>
    </row>
    <row r="704" spans="1:6" x14ac:dyDescent="0.2">
      <c r="A704" t="s">
        <v>1432</v>
      </c>
      <c r="B704" t="s">
        <v>1433</v>
      </c>
      <c r="C704">
        <v>2546325</v>
      </c>
      <c r="D704">
        <v>2577973</v>
      </c>
      <c r="E704">
        <v>31648</v>
      </c>
      <c r="F704" t="s">
        <v>5192</v>
      </c>
    </row>
    <row r="705" spans="1:6" x14ac:dyDescent="0.2">
      <c r="A705" t="s">
        <v>4767</v>
      </c>
      <c r="B705" t="s">
        <v>4768</v>
      </c>
      <c r="C705">
        <v>1330264</v>
      </c>
      <c r="D705">
        <v>1361755</v>
      </c>
      <c r="E705">
        <v>31491</v>
      </c>
      <c r="F705" t="s">
        <v>387</v>
      </c>
    </row>
    <row r="706" spans="1:6" x14ac:dyDescent="0.2">
      <c r="A706" t="s">
        <v>4886</v>
      </c>
      <c r="B706" t="s">
        <v>4887</v>
      </c>
      <c r="C706">
        <v>617610</v>
      </c>
      <c r="D706">
        <v>649099</v>
      </c>
      <c r="E706">
        <v>31489</v>
      </c>
      <c r="F706" t="s">
        <v>387</v>
      </c>
    </row>
    <row r="707" spans="1:6" x14ac:dyDescent="0.2">
      <c r="A707" t="s">
        <v>3940</v>
      </c>
      <c r="B707" t="s">
        <v>3941</v>
      </c>
      <c r="C707">
        <v>198464</v>
      </c>
      <c r="D707">
        <v>229914</v>
      </c>
      <c r="E707">
        <v>31450</v>
      </c>
      <c r="F707" t="s">
        <v>5188</v>
      </c>
    </row>
    <row r="708" spans="1:6" x14ac:dyDescent="0.2">
      <c r="A708" t="s">
        <v>314</v>
      </c>
      <c r="B708" t="s">
        <v>315</v>
      </c>
      <c r="C708">
        <v>5758720</v>
      </c>
      <c r="D708">
        <v>5790112</v>
      </c>
      <c r="E708">
        <v>31392</v>
      </c>
      <c r="F708" t="s">
        <v>2126</v>
      </c>
    </row>
    <row r="709" spans="1:6" x14ac:dyDescent="0.2">
      <c r="A709" t="s">
        <v>2518</v>
      </c>
      <c r="B709" t="s">
        <v>2519</v>
      </c>
      <c r="C709">
        <v>185462</v>
      </c>
      <c r="D709">
        <v>216825</v>
      </c>
      <c r="E709">
        <v>31363</v>
      </c>
      <c r="F709" t="s">
        <v>5188</v>
      </c>
    </row>
    <row r="710" spans="1:6" x14ac:dyDescent="0.2">
      <c r="A710" t="s">
        <v>3191</v>
      </c>
      <c r="B710" t="s">
        <v>3192</v>
      </c>
      <c r="C710">
        <v>182426</v>
      </c>
      <c r="D710">
        <v>213789</v>
      </c>
      <c r="E710">
        <v>31363</v>
      </c>
      <c r="F710" t="s">
        <v>5188</v>
      </c>
    </row>
    <row r="711" spans="1:6" x14ac:dyDescent="0.2">
      <c r="A711" t="s">
        <v>3446</v>
      </c>
      <c r="B711" t="s">
        <v>3447</v>
      </c>
      <c r="C711">
        <v>185300</v>
      </c>
      <c r="D711">
        <v>216663</v>
      </c>
      <c r="E711">
        <v>31363</v>
      </c>
      <c r="F711" t="s">
        <v>5188</v>
      </c>
    </row>
    <row r="712" spans="1:6" x14ac:dyDescent="0.2">
      <c r="A712" t="s">
        <v>4146</v>
      </c>
      <c r="B712" t="s">
        <v>4147</v>
      </c>
      <c r="C712">
        <v>185286</v>
      </c>
      <c r="D712">
        <v>216649</v>
      </c>
      <c r="E712">
        <v>31363</v>
      </c>
      <c r="F712" t="s">
        <v>5188</v>
      </c>
    </row>
    <row r="713" spans="1:6" x14ac:dyDescent="0.2">
      <c r="A713" t="s">
        <v>4595</v>
      </c>
      <c r="B713" t="s">
        <v>4596</v>
      </c>
      <c r="C713">
        <v>185286</v>
      </c>
      <c r="D713">
        <v>216649</v>
      </c>
      <c r="E713">
        <v>31363</v>
      </c>
      <c r="F713" t="s">
        <v>5188</v>
      </c>
    </row>
    <row r="714" spans="1:6" x14ac:dyDescent="0.2">
      <c r="A714" t="s">
        <v>4649</v>
      </c>
      <c r="B714" t="s">
        <v>4650</v>
      </c>
      <c r="C714">
        <v>316909</v>
      </c>
      <c r="D714">
        <v>348257</v>
      </c>
      <c r="E714">
        <v>31348</v>
      </c>
      <c r="F714" t="s">
        <v>5188</v>
      </c>
    </row>
    <row r="715" spans="1:6" x14ac:dyDescent="0.2">
      <c r="A715" t="s">
        <v>3684</v>
      </c>
      <c r="B715" t="s">
        <v>3685</v>
      </c>
      <c r="C715">
        <v>41596</v>
      </c>
      <c r="D715">
        <v>72563</v>
      </c>
      <c r="E715">
        <v>30967</v>
      </c>
      <c r="F715" t="s">
        <v>5188</v>
      </c>
    </row>
    <row r="716" spans="1:6" x14ac:dyDescent="0.2">
      <c r="A716" t="s">
        <v>3912</v>
      </c>
      <c r="B716" t="s">
        <v>3913</v>
      </c>
      <c r="C716">
        <v>687873</v>
      </c>
      <c r="D716">
        <v>718757</v>
      </c>
      <c r="E716">
        <v>30884</v>
      </c>
      <c r="F716" t="s">
        <v>5192</v>
      </c>
    </row>
    <row r="717" spans="1:6" x14ac:dyDescent="0.2">
      <c r="A717" t="s">
        <v>2719</v>
      </c>
      <c r="B717" t="s">
        <v>2720</v>
      </c>
      <c r="C717">
        <v>2166757</v>
      </c>
      <c r="D717">
        <v>2197502</v>
      </c>
      <c r="E717">
        <v>30745</v>
      </c>
      <c r="F717" t="s">
        <v>5220</v>
      </c>
    </row>
    <row r="718" spans="1:6" x14ac:dyDescent="0.2">
      <c r="A718" t="s">
        <v>4671</v>
      </c>
      <c r="B718" t="s">
        <v>4672</v>
      </c>
      <c r="C718">
        <v>3387608</v>
      </c>
      <c r="D718">
        <v>3417989</v>
      </c>
      <c r="E718">
        <v>30381</v>
      </c>
      <c r="F718" t="s">
        <v>5230</v>
      </c>
    </row>
    <row r="719" spans="1:6" x14ac:dyDescent="0.2">
      <c r="A719" t="s">
        <v>4635</v>
      </c>
      <c r="B719" t="s">
        <v>4636</v>
      </c>
      <c r="C719">
        <v>1736891</v>
      </c>
      <c r="D719">
        <v>1767266</v>
      </c>
      <c r="E719">
        <v>30375</v>
      </c>
      <c r="F719" t="s">
        <v>5191</v>
      </c>
    </row>
    <row r="720" spans="1:6" x14ac:dyDescent="0.2">
      <c r="A720" t="s">
        <v>3557</v>
      </c>
      <c r="B720" t="s">
        <v>3558</v>
      </c>
      <c r="C720">
        <v>680458</v>
      </c>
      <c r="D720">
        <v>710831</v>
      </c>
      <c r="E720">
        <v>30373</v>
      </c>
      <c r="F720" t="s">
        <v>5230</v>
      </c>
    </row>
    <row r="721" spans="1:6" x14ac:dyDescent="0.2">
      <c r="A721" t="s">
        <v>2550</v>
      </c>
      <c r="B721" t="s">
        <v>2551</v>
      </c>
      <c r="C721">
        <v>83732</v>
      </c>
      <c r="D721">
        <v>114097</v>
      </c>
      <c r="E721">
        <v>30365</v>
      </c>
      <c r="F721" t="s">
        <v>5230</v>
      </c>
    </row>
    <row r="722" spans="1:6" x14ac:dyDescent="0.2">
      <c r="A722" t="s">
        <v>2488</v>
      </c>
      <c r="B722" t="s">
        <v>2489</v>
      </c>
      <c r="C722">
        <v>38672</v>
      </c>
      <c r="D722">
        <v>69036</v>
      </c>
      <c r="E722">
        <v>30364</v>
      </c>
      <c r="F722" t="s">
        <v>5191</v>
      </c>
    </row>
    <row r="723" spans="1:6" x14ac:dyDescent="0.2">
      <c r="A723" t="s">
        <v>3098</v>
      </c>
      <c r="B723" t="s">
        <v>3099</v>
      </c>
      <c r="C723">
        <v>98406</v>
      </c>
      <c r="D723">
        <v>128770</v>
      </c>
      <c r="E723">
        <v>30364</v>
      </c>
      <c r="F723" t="s">
        <v>5191</v>
      </c>
    </row>
    <row r="724" spans="1:6" x14ac:dyDescent="0.2">
      <c r="A724" t="s">
        <v>3812</v>
      </c>
      <c r="B724" t="s">
        <v>3813</v>
      </c>
      <c r="C724">
        <v>38674</v>
      </c>
      <c r="D724">
        <v>69038</v>
      </c>
      <c r="E724">
        <v>30364</v>
      </c>
      <c r="F724" t="s">
        <v>5191</v>
      </c>
    </row>
    <row r="725" spans="1:6" x14ac:dyDescent="0.2">
      <c r="A725" t="s">
        <v>164</v>
      </c>
      <c r="B725" t="s">
        <v>4333</v>
      </c>
      <c r="C725">
        <v>8244</v>
      </c>
      <c r="D725">
        <v>38608</v>
      </c>
      <c r="E725">
        <v>30364</v>
      </c>
      <c r="F725" t="s">
        <v>5191</v>
      </c>
    </row>
    <row r="726" spans="1:6" x14ac:dyDescent="0.2">
      <c r="A726" t="s">
        <v>4491</v>
      </c>
      <c r="B726" t="s">
        <v>4492</v>
      </c>
      <c r="C726">
        <v>154383</v>
      </c>
      <c r="D726">
        <v>184747</v>
      </c>
      <c r="E726">
        <v>30364</v>
      </c>
      <c r="F726" t="s">
        <v>5191</v>
      </c>
    </row>
    <row r="727" spans="1:6" x14ac:dyDescent="0.2">
      <c r="A727" t="s">
        <v>280</v>
      </c>
      <c r="B727" t="s">
        <v>4862</v>
      </c>
      <c r="C727">
        <v>8234</v>
      </c>
      <c r="D727">
        <v>38598</v>
      </c>
      <c r="E727">
        <v>30364</v>
      </c>
      <c r="F727" t="s">
        <v>5191</v>
      </c>
    </row>
    <row r="728" spans="1:6" x14ac:dyDescent="0.2">
      <c r="A728" t="s">
        <v>238</v>
      </c>
      <c r="B728" t="s">
        <v>5106</v>
      </c>
      <c r="C728">
        <v>98359</v>
      </c>
      <c r="D728">
        <v>128723</v>
      </c>
      <c r="E728">
        <v>30364</v>
      </c>
      <c r="F728" t="s">
        <v>5191</v>
      </c>
    </row>
    <row r="729" spans="1:6" x14ac:dyDescent="0.2">
      <c r="A729" t="s">
        <v>4934</v>
      </c>
      <c r="B729" t="s">
        <v>4935</v>
      </c>
      <c r="C729">
        <v>298969</v>
      </c>
      <c r="D729">
        <v>329321</v>
      </c>
      <c r="E729">
        <v>30352</v>
      </c>
      <c r="F729" t="s">
        <v>387</v>
      </c>
    </row>
    <row r="730" spans="1:6" x14ac:dyDescent="0.2">
      <c r="A730" t="s">
        <v>1620</v>
      </c>
      <c r="B730" t="s">
        <v>1621</v>
      </c>
      <c r="C730">
        <v>2434605</v>
      </c>
      <c r="D730">
        <v>2464828</v>
      </c>
      <c r="E730">
        <v>30223</v>
      </c>
      <c r="F730" t="s">
        <v>5192</v>
      </c>
    </row>
    <row r="731" spans="1:6" x14ac:dyDescent="0.2">
      <c r="A731" t="s">
        <v>2974</v>
      </c>
      <c r="B731" t="s">
        <v>2975</v>
      </c>
      <c r="C731">
        <v>1682056</v>
      </c>
      <c r="D731">
        <v>1712277</v>
      </c>
      <c r="E731">
        <v>30221</v>
      </c>
      <c r="F731" t="s">
        <v>5192</v>
      </c>
    </row>
    <row r="732" spans="1:6" x14ac:dyDescent="0.2">
      <c r="A732" t="s">
        <v>4020</v>
      </c>
      <c r="B732" t="s">
        <v>4021</v>
      </c>
      <c r="C732">
        <v>2585369</v>
      </c>
      <c r="D732">
        <v>2615590</v>
      </c>
      <c r="E732">
        <v>30221</v>
      </c>
      <c r="F732" t="s">
        <v>5192</v>
      </c>
    </row>
    <row r="733" spans="1:6" x14ac:dyDescent="0.2">
      <c r="A733" t="s">
        <v>4830</v>
      </c>
      <c r="B733" t="s">
        <v>4831</v>
      </c>
      <c r="C733">
        <v>2461726</v>
      </c>
      <c r="D733">
        <v>2491947</v>
      </c>
      <c r="E733">
        <v>30221</v>
      </c>
      <c r="F733" t="s">
        <v>5192</v>
      </c>
    </row>
    <row r="734" spans="1:6" x14ac:dyDescent="0.2">
      <c r="A734" t="s">
        <v>4470</v>
      </c>
      <c r="B734" t="s">
        <v>4471</v>
      </c>
      <c r="C734">
        <v>1697665</v>
      </c>
      <c r="D734">
        <v>1727802</v>
      </c>
      <c r="E734">
        <v>30137</v>
      </c>
      <c r="F734" t="s">
        <v>5212</v>
      </c>
    </row>
    <row r="735" spans="1:6" x14ac:dyDescent="0.2">
      <c r="A735" t="s">
        <v>3390</v>
      </c>
      <c r="B735" t="s">
        <v>3391</v>
      </c>
      <c r="C735">
        <v>2397275</v>
      </c>
      <c r="D735">
        <v>2427386</v>
      </c>
      <c r="E735">
        <v>30111</v>
      </c>
      <c r="F735" t="s">
        <v>5192</v>
      </c>
    </row>
    <row r="736" spans="1:6" x14ac:dyDescent="0.2">
      <c r="A736" t="s">
        <v>1913</v>
      </c>
      <c r="B736" t="s">
        <v>1914</v>
      </c>
      <c r="C736">
        <v>6749635</v>
      </c>
      <c r="D736">
        <v>6779653</v>
      </c>
      <c r="E736">
        <v>30018</v>
      </c>
      <c r="F736" t="s">
        <v>5212</v>
      </c>
    </row>
    <row r="737" spans="1:6" x14ac:dyDescent="0.2">
      <c r="A737" t="s">
        <v>3329</v>
      </c>
      <c r="B737" t="s">
        <v>3330</v>
      </c>
      <c r="C737">
        <v>70413</v>
      </c>
      <c r="D737">
        <v>100174</v>
      </c>
      <c r="E737">
        <v>29761</v>
      </c>
    </row>
    <row r="738" spans="1:6" x14ac:dyDescent="0.2">
      <c r="A738" t="s">
        <v>449</v>
      </c>
      <c r="B738" t="s">
        <v>2702</v>
      </c>
      <c r="C738">
        <v>114009</v>
      </c>
      <c r="D738">
        <v>143749</v>
      </c>
      <c r="E738">
        <v>29740</v>
      </c>
      <c r="F738" t="s">
        <v>387</v>
      </c>
    </row>
    <row r="739" spans="1:6" x14ac:dyDescent="0.2">
      <c r="A739" t="s">
        <v>3536</v>
      </c>
      <c r="B739" t="s">
        <v>3537</v>
      </c>
      <c r="C739">
        <v>6448</v>
      </c>
      <c r="D739">
        <v>36188</v>
      </c>
      <c r="E739">
        <v>29740</v>
      </c>
      <c r="F739" t="s">
        <v>387</v>
      </c>
    </row>
    <row r="740" spans="1:6" x14ac:dyDescent="0.2">
      <c r="A740" t="s">
        <v>3588</v>
      </c>
      <c r="B740" t="s">
        <v>3589</v>
      </c>
      <c r="C740">
        <v>405626</v>
      </c>
      <c r="D740">
        <v>435366</v>
      </c>
      <c r="E740">
        <v>29740</v>
      </c>
      <c r="F740" t="s">
        <v>387</v>
      </c>
    </row>
    <row r="741" spans="1:6" x14ac:dyDescent="0.2">
      <c r="A741" t="s">
        <v>4639</v>
      </c>
      <c r="B741" t="s">
        <v>4640</v>
      </c>
      <c r="C741">
        <v>170752</v>
      </c>
      <c r="D741">
        <v>200492</v>
      </c>
      <c r="E741">
        <v>29740</v>
      </c>
      <c r="F741" t="s">
        <v>387</v>
      </c>
    </row>
    <row r="742" spans="1:6" x14ac:dyDescent="0.2">
      <c r="A742" t="s">
        <v>2472</v>
      </c>
      <c r="B742" t="s">
        <v>2473</v>
      </c>
      <c r="C742">
        <v>39728</v>
      </c>
      <c r="D742">
        <v>69441</v>
      </c>
      <c r="E742">
        <v>29713</v>
      </c>
      <c r="F742" t="s">
        <v>387</v>
      </c>
    </row>
    <row r="743" spans="1:6" x14ac:dyDescent="0.2">
      <c r="A743" t="s">
        <v>1229</v>
      </c>
      <c r="B743" t="s">
        <v>3466</v>
      </c>
      <c r="C743">
        <v>39734</v>
      </c>
      <c r="D743">
        <v>69447</v>
      </c>
      <c r="E743">
        <v>29713</v>
      </c>
      <c r="F743" t="s">
        <v>387</v>
      </c>
    </row>
    <row r="744" spans="1:6" x14ac:dyDescent="0.2">
      <c r="A744" t="s">
        <v>4287</v>
      </c>
      <c r="B744" t="s">
        <v>4288</v>
      </c>
      <c r="C744">
        <v>8242</v>
      </c>
      <c r="D744">
        <v>37955</v>
      </c>
      <c r="E744">
        <v>29713</v>
      </c>
      <c r="F744" t="s">
        <v>387</v>
      </c>
    </row>
    <row r="745" spans="1:6" x14ac:dyDescent="0.2">
      <c r="A745" t="s">
        <v>4548</v>
      </c>
      <c r="B745" t="s">
        <v>4549</v>
      </c>
      <c r="C745">
        <v>299199</v>
      </c>
      <c r="D745">
        <v>328823</v>
      </c>
      <c r="E745">
        <v>29624</v>
      </c>
    </row>
    <row r="746" spans="1:6" x14ac:dyDescent="0.2">
      <c r="A746" t="s">
        <v>1177</v>
      </c>
      <c r="B746" t="s">
        <v>3388</v>
      </c>
      <c r="C746">
        <v>120879</v>
      </c>
      <c r="D746">
        <v>150408</v>
      </c>
      <c r="E746">
        <v>29529</v>
      </c>
    </row>
    <row r="747" spans="1:6" x14ac:dyDescent="0.2">
      <c r="A747" t="s">
        <v>3934</v>
      </c>
      <c r="B747" t="s">
        <v>3935</v>
      </c>
      <c r="C747">
        <v>122232</v>
      </c>
      <c r="D747">
        <v>151738</v>
      </c>
      <c r="E747">
        <v>29506</v>
      </c>
      <c r="F747" t="s">
        <v>5192</v>
      </c>
    </row>
    <row r="748" spans="1:6" x14ac:dyDescent="0.2">
      <c r="A748" t="s">
        <v>402</v>
      </c>
      <c r="B748" t="s">
        <v>403</v>
      </c>
      <c r="C748">
        <v>2507205</v>
      </c>
      <c r="D748">
        <v>2536648</v>
      </c>
      <c r="E748">
        <v>29443</v>
      </c>
      <c r="F748" t="s">
        <v>458</v>
      </c>
    </row>
    <row r="749" spans="1:6" x14ac:dyDescent="0.2">
      <c r="A749" t="s">
        <v>2972</v>
      </c>
      <c r="B749" t="s">
        <v>2973</v>
      </c>
      <c r="C749">
        <v>2453688</v>
      </c>
      <c r="D749">
        <v>2483131</v>
      </c>
      <c r="E749">
        <v>29443</v>
      </c>
      <c r="F749" t="s">
        <v>458</v>
      </c>
    </row>
    <row r="750" spans="1:6" x14ac:dyDescent="0.2">
      <c r="A750" t="s">
        <v>2419</v>
      </c>
      <c r="B750" t="s">
        <v>2420</v>
      </c>
      <c r="C750">
        <v>889647</v>
      </c>
      <c r="D750">
        <v>919080</v>
      </c>
      <c r="E750">
        <v>29433</v>
      </c>
      <c r="F750" t="s">
        <v>5188</v>
      </c>
    </row>
    <row r="751" spans="1:6" x14ac:dyDescent="0.2">
      <c r="A751" t="s">
        <v>2502</v>
      </c>
      <c r="B751" t="s">
        <v>2503</v>
      </c>
      <c r="C751">
        <v>477991</v>
      </c>
      <c r="D751">
        <v>507424</v>
      </c>
      <c r="E751">
        <v>29433</v>
      </c>
      <c r="F751" t="s">
        <v>5188</v>
      </c>
    </row>
    <row r="752" spans="1:6" x14ac:dyDescent="0.2">
      <c r="A752" t="s">
        <v>2942</v>
      </c>
      <c r="B752" t="s">
        <v>2943</v>
      </c>
      <c r="C752">
        <v>478183</v>
      </c>
      <c r="D752">
        <v>507616</v>
      </c>
      <c r="E752">
        <v>29433</v>
      </c>
      <c r="F752" t="s">
        <v>5188</v>
      </c>
    </row>
    <row r="753" spans="1:6" x14ac:dyDescent="0.2">
      <c r="A753" t="s">
        <v>2988</v>
      </c>
      <c r="B753" t="s">
        <v>2989</v>
      </c>
      <c r="C753">
        <v>478182</v>
      </c>
      <c r="D753">
        <v>507615</v>
      </c>
      <c r="E753">
        <v>29433</v>
      </c>
      <c r="F753" t="s">
        <v>5188</v>
      </c>
    </row>
    <row r="754" spans="1:6" x14ac:dyDescent="0.2">
      <c r="A754" t="s">
        <v>3181</v>
      </c>
      <c r="B754" t="s">
        <v>3182</v>
      </c>
      <c r="C754">
        <v>478182</v>
      </c>
      <c r="D754">
        <v>507615</v>
      </c>
      <c r="E754">
        <v>29433</v>
      </c>
      <c r="F754" t="s">
        <v>5188</v>
      </c>
    </row>
    <row r="755" spans="1:6" x14ac:dyDescent="0.2">
      <c r="A755" t="s">
        <v>4449</v>
      </c>
      <c r="B755" t="s">
        <v>4450</v>
      </c>
      <c r="C755">
        <v>80533</v>
      </c>
      <c r="D755">
        <v>109966</v>
      </c>
      <c r="E755">
        <v>29433</v>
      </c>
      <c r="F755" t="s">
        <v>5188</v>
      </c>
    </row>
    <row r="756" spans="1:6" x14ac:dyDescent="0.2">
      <c r="A756" t="s">
        <v>4513</v>
      </c>
      <c r="B756" t="s">
        <v>4514</v>
      </c>
      <c r="C756">
        <v>478182</v>
      </c>
      <c r="D756">
        <v>507615</v>
      </c>
      <c r="E756">
        <v>29433</v>
      </c>
      <c r="F756" t="s">
        <v>5188</v>
      </c>
    </row>
    <row r="757" spans="1:6" x14ac:dyDescent="0.2">
      <c r="A757" t="s">
        <v>5174</v>
      </c>
      <c r="B757" t="s">
        <v>5175</v>
      </c>
      <c r="C757">
        <v>478183</v>
      </c>
      <c r="D757">
        <v>507616</v>
      </c>
      <c r="E757">
        <v>29433</v>
      </c>
      <c r="F757" t="s">
        <v>5188</v>
      </c>
    </row>
    <row r="758" spans="1:6" x14ac:dyDescent="0.2">
      <c r="A758" t="s">
        <v>801</v>
      </c>
      <c r="B758" t="s">
        <v>802</v>
      </c>
      <c r="C758">
        <v>2400020</v>
      </c>
      <c r="D758">
        <v>2429439</v>
      </c>
      <c r="E758">
        <v>29419</v>
      </c>
      <c r="F758" t="s">
        <v>5188</v>
      </c>
    </row>
    <row r="759" spans="1:6" x14ac:dyDescent="0.2">
      <c r="A759" t="s">
        <v>5149</v>
      </c>
      <c r="B759" t="s">
        <v>5150</v>
      </c>
      <c r="C759">
        <v>93304</v>
      </c>
      <c r="D759">
        <v>122702</v>
      </c>
      <c r="E759">
        <v>29398</v>
      </c>
      <c r="F759" t="s">
        <v>2126</v>
      </c>
    </row>
    <row r="760" spans="1:6" x14ac:dyDescent="0.2">
      <c r="A760" t="s">
        <v>2905</v>
      </c>
      <c r="B760" t="s">
        <v>2906</v>
      </c>
      <c r="C760">
        <v>132662</v>
      </c>
      <c r="D760">
        <v>162050</v>
      </c>
      <c r="E760">
        <v>29388</v>
      </c>
      <c r="F760" t="s">
        <v>2126</v>
      </c>
    </row>
    <row r="761" spans="1:6" x14ac:dyDescent="0.2">
      <c r="A761" t="s">
        <v>4285</v>
      </c>
      <c r="B761" t="s">
        <v>4286</v>
      </c>
      <c r="C761">
        <v>338775</v>
      </c>
      <c r="D761">
        <v>368162</v>
      </c>
      <c r="E761">
        <v>29387</v>
      </c>
      <c r="F761" t="s">
        <v>2126</v>
      </c>
    </row>
    <row r="762" spans="1:6" x14ac:dyDescent="0.2">
      <c r="A762" t="s">
        <v>4778</v>
      </c>
      <c r="B762" t="s">
        <v>4779</v>
      </c>
      <c r="C762">
        <v>63377</v>
      </c>
      <c r="D762">
        <v>92734</v>
      </c>
      <c r="E762">
        <v>29357</v>
      </c>
      <c r="F762" t="s">
        <v>2126</v>
      </c>
    </row>
    <row r="763" spans="1:6" x14ac:dyDescent="0.2">
      <c r="A763" t="s">
        <v>3121</v>
      </c>
      <c r="B763" t="s">
        <v>3122</v>
      </c>
      <c r="C763">
        <v>306876</v>
      </c>
      <c r="D763">
        <v>336232</v>
      </c>
      <c r="E763">
        <v>29356</v>
      </c>
      <c r="F763" t="s">
        <v>2126</v>
      </c>
    </row>
    <row r="764" spans="1:6" x14ac:dyDescent="0.2">
      <c r="A764" t="s">
        <v>2928</v>
      </c>
      <c r="B764" t="s">
        <v>2929</v>
      </c>
      <c r="C764">
        <v>42421</v>
      </c>
      <c r="D764">
        <v>71605</v>
      </c>
      <c r="E764">
        <v>29184</v>
      </c>
      <c r="F764" t="s">
        <v>5214</v>
      </c>
    </row>
    <row r="765" spans="1:6" x14ac:dyDescent="0.2">
      <c r="A765" t="s">
        <v>4190</v>
      </c>
      <c r="B765" t="s">
        <v>4191</v>
      </c>
      <c r="C765">
        <v>276402</v>
      </c>
      <c r="D765">
        <v>305533</v>
      </c>
      <c r="E765">
        <v>29131</v>
      </c>
      <c r="F765" t="s">
        <v>2126</v>
      </c>
    </row>
    <row r="766" spans="1:6" x14ac:dyDescent="0.2">
      <c r="A766" t="s">
        <v>2135</v>
      </c>
      <c r="B766" t="s">
        <v>2136</v>
      </c>
      <c r="C766">
        <v>42378</v>
      </c>
      <c r="D766">
        <v>71405</v>
      </c>
      <c r="E766">
        <v>29027</v>
      </c>
      <c r="F766" t="s">
        <v>5214</v>
      </c>
    </row>
    <row r="767" spans="1:6" x14ac:dyDescent="0.2">
      <c r="A767" t="s">
        <v>2167</v>
      </c>
      <c r="B767" t="s">
        <v>2168</v>
      </c>
      <c r="C767">
        <v>153000</v>
      </c>
      <c r="D767">
        <v>182027</v>
      </c>
      <c r="E767">
        <v>29027</v>
      </c>
      <c r="F767" t="s">
        <v>5214</v>
      </c>
    </row>
    <row r="768" spans="1:6" x14ac:dyDescent="0.2">
      <c r="A768" t="s">
        <v>2301</v>
      </c>
      <c r="B768" t="s">
        <v>2302</v>
      </c>
      <c r="C768">
        <v>3456660</v>
      </c>
      <c r="D768">
        <v>3485687</v>
      </c>
      <c r="E768">
        <v>29027</v>
      </c>
      <c r="F768" t="s">
        <v>5214</v>
      </c>
    </row>
    <row r="769" spans="1:6" x14ac:dyDescent="0.2">
      <c r="A769" t="s">
        <v>2492</v>
      </c>
      <c r="B769" t="s">
        <v>2493</v>
      </c>
      <c r="C769">
        <v>81733</v>
      </c>
      <c r="D769">
        <v>110760</v>
      </c>
      <c r="E769">
        <v>29027</v>
      </c>
      <c r="F769" t="s">
        <v>5214</v>
      </c>
    </row>
    <row r="770" spans="1:6" x14ac:dyDescent="0.2">
      <c r="A770" t="s">
        <v>2639</v>
      </c>
      <c r="B770" t="s">
        <v>2640</v>
      </c>
      <c r="C770">
        <v>62187</v>
      </c>
      <c r="D770">
        <v>91214</v>
      </c>
      <c r="E770">
        <v>29027</v>
      </c>
      <c r="F770" t="s">
        <v>5214</v>
      </c>
    </row>
    <row r="771" spans="1:6" x14ac:dyDescent="0.2">
      <c r="A771" t="s">
        <v>2883</v>
      </c>
      <c r="B771" t="s">
        <v>2884</v>
      </c>
      <c r="C771">
        <v>118539</v>
      </c>
      <c r="D771">
        <v>147566</v>
      </c>
      <c r="E771">
        <v>29027</v>
      </c>
      <c r="F771" t="s">
        <v>5214</v>
      </c>
    </row>
    <row r="772" spans="1:6" x14ac:dyDescent="0.2">
      <c r="A772" t="s">
        <v>2932</v>
      </c>
      <c r="B772" t="s">
        <v>2933</v>
      </c>
      <c r="C772">
        <v>84855</v>
      </c>
      <c r="D772">
        <v>113882</v>
      </c>
      <c r="E772">
        <v>29027</v>
      </c>
      <c r="F772" t="s">
        <v>5214</v>
      </c>
    </row>
    <row r="773" spans="1:6" x14ac:dyDescent="0.2">
      <c r="A773" t="s">
        <v>2968</v>
      </c>
      <c r="B773" t="s">
        <v>2969</v>
      </c>
      <c r="C773">
        <v>42330</v>
      </c>
      <c r="D773">
        <v>71357</v>
      </c>
      <c r="E773">
        <v>29027</v>
      </c>
      <c r="F773" t="s">
        <v>5214</v>
      </c>
    </row>
    <row r="774" spans="1:6" x14ac:dyDescent="0.2">
      <c r="A774" t="s">
        <v>3123</v>
      </c>
      <c r="B774" t="s">
        <v>3124</v>
      </c>
      <c r="C774">
        <v>62186</v>
      </c>
      <c r="D774">
        <v>91213</v>
      </c>
      <c r="E774">
        <v>29027</v>
      </c>
      <c r="F774" t="s">
        <v>5214</v>
      </c>
    </row>
    <row r="775" spans="1:6" x14ac:dyDescent="0.2">
      <c r="A775" t="s">
        <v>4172</v>
      </c>
      <c r="B775" t="s">
        <v>4173</v>
      </c>
      <c r="C775">
        <v>130443</v>
      </c>
      <c r="D775">
        <v>159470</v>
      </c>
      <c r="E775">
        <v>29027</v>
      </c>
      <c r="F775" t="s">
        <v>5214</v>
      </c>
    </row>
    <row r="776" spans="1:6" x14ac:dyDescent="0.2">
      <c r="A776" t="s">
        <v>4848</v>
      </c>
      <c r="B776" t="s">
        <v>4849</v>
      </c>
      <c r="C776">
        <v>107365</v>
      </c>
      <c r="D776">
        <v>136392</v>
      </c>
      <c r="E776">
        <v>29027</v>
      </c>
      <c r="F776" t="s">
        <v>5214</v>
      </c>
    </row>
    <row r="777" spans="1:6" x14ac:dyDescent="0.2">
      <c r="A777" t="s">
        <v>3056</v>
      </c>
      <c r="B777" t="s">
        <v>3057</v>
      </c>
      <c r="C777">
        <v>129968</v>
      </c>
      <c r="D777">
        <v>158912</v>
      </c>
      <c r="E777">
        <v>28944</v>
      </c>
      <c r="F777" t="s">
        <v>5236</v>
      </c>
    </row>
    <row r="778" spans="1:6" x14ac:dyDescent="0.2">
      <c r="A778" t="s">
        <v>2984</v>
      </c>
      <c r="B778" t="s">
        <v>2985</v>
      </c>
      <c r="C778">
        <v>475841</v>
      </c>
      <c r="D778">
        <v>504761</v>
      </c>
      <c r="E778">
        <v>28920</v>
      </c>
      <c r="F778" t="s">
        <v>387</v>
      </c>
    </row>
    <row r="779" spans="1:6" x14ac:dyDescent="0.2">
      <c r="A779" t="s">
        <v>3102</v>
      </c>
      <c r="B779" t="s">
        <v>3103</v>
      </c>
      <c r="C779">
        <v>475684</v>
      </c>
      <c r="D779">
        <v>504604</v>
      </c>
      <c r="E779">
        <v>28920</v>
      </c>
      <c r="F779" t="s">
        <v>387</v>
      </c>
    </row>
    <row r="780" spans="1:6" x14ac:dyDescent="0.2">
      <c r="A780" t="s">
        <v>4152</v>
      </c>
      <c r="B780" t="s">
        <v>4153</v>
      </c>
      <c r="C780">
        <v>1406903</v>
      </c>
      <c r="D780">
        <v>1435823</v>
      </c>
      <c r="E780">
        <v>28920</v>
      </c>
      <c r="F780" t="s">
        <v>387</v>
      </c>
    </row>
    <row r="781" spans="1:6" x14ac:dyDescent="0.2">
      <c r="A781" t="s">
        <v>4355</v>
      </c>
      <c r="B781" t="s">
        <v>4356</v>
      </c>
      <c r="C781">
        <v>482154</v>
      </c>
      <c r="D781">
        <v>511074</v>
      </c>
      <c r="E781">
        <v>28920</v>
      </c>
      <c r="F781" t="s">
        <v>387</v>
      </c>
    </row>
    <row r="782" spans="1:6" x14ac:dyDescent="0.2">
      <c r="A782" t="s">
        <v>5020</v>
      </c>
      <c r="B782" t="s">
        <v>5021</v>
      </c>
      <c r="C782">
        <v>121492</v>
      </c>
      <c r="D782">
        <v>150412</v>
      </c>
      <c r="E782">
        <v>28920</v>
      </c>
      <c r="F782" t="s">
        <v>387</v>
      </c>
    </row>
    <row r="783" spans="1:6" x14ac:dyDescent="0.2">
      <c r="A783" t="s">
        <v>2480</v>
      </c>
      <c r="B783" t="s">
        <v>2481</v>
      </c>
      <c r="C783">
        <v>2437093</v>
      </c>
      <c r="D783">
        <v>2466004</v>
      </c>
      <c r="E783">
        <v>28911</v>
      </c>
      <c r="F783" t="s">
        <v>387</v>
      </c>
    </row>
    <row r="784" spans="1:6" x14ac:dyDescent="0.2">
      <c r="A784" t="s">
        <v>338</v>
      </c>
      <c r="B784" t="s">
        <v>339</v>
      </c>
      <c r="C784">
        <v>2534312</v>
      </c>
      <c r="D784">
        <v>2563222</v>
      </c>
      <c r="E784">
        <v>28910</v>
      </c>
      <c r="F784" t="s">
        <v>387</v>
      </c>
    </row>
    <row r="785" spans="1:6" x14ac:dyDescent="0.2">
      <c r="A785" t="s">
        <v>2131</v>
      </c>
      <c r="B785" t="s">
        <v>2132</v>
      </c>
      <c r="C785">
        <v>2583803</v>
      </c>
      <c r="D785">
        <v>2612577</v>
      </c>
      <c r="E785">
        <v>28774</v>
      </c>
      <c r="F785" t="s">
        <v>5212</v>
      </c>
    </row>
    <row r="786" spans="1:6" x14ac:dyDescent="0.2">
      <c r="A786" t="s">
        <v>543</v>
      </c>
      <c r="B786" t="s">
        <v>544</v>
      </c>
      <c r="C786">
        <v>5786245</v>
      </c>
      <c r="D786">
        <v>5815019</v>
      </c>
      <c r="E786">
        <v>28774</v>
      </c>
      <c r="F786" t="s">
        <v>5212</v>
      </c>
    </row>
    <row r="787" spans="1:6" x14ac:dyDescent="0.2">
      <c r="A787" t="s">
        <v>2307</v>
      </c>
      <c r="B787" t="s">
        <v>2308</v>
      </c>
      <c r="C787">
        <v>3871431</v>
      </c>
      <c r="D787">
        <v>3900205</v>
      </c>
      <c r="E787">
        <v>28774</v>
      </c>
      <c r="F787" t="s">
        <v>5212</v>
      </c>
    </row>
    <row r="788" spans="1:6" x14ac:dyDescent="0.2">
      <c r="A788" t="s">
        <v>2601</v>
      </c>
      <c r="B788" t="s">
        <v>2602</v>
      </c>
      <c r="C788">
        <v>2235354</v>
      </c>
      <c r="D788">
        <v>2264128</v>
      </c>
      <c r="E788">
        <v>28774</v>
      </c>
      <c r="F788" t="s">
        <v>5212</v>
      </c>
    </row>
    <row r="789" spans="1:6" x14ac:dyDescent="0.2">
      <c r="A789" t="s">
        <v>535</v>
      </c>
      <c r="B789" t="s">
        <v>536</v>
      </c>
      <c r="C789">
        <v>2692701</v>
      </c>
      <c r="D789">
        <v>2721475</v>
      </c>
      <c r="E789">
        <v>28774</v>
      </c>
      <c r="F789" t="s">
        <v>5212</v>
      </c>
    </row>
    <row r="790" spans="1:6" x14ac:dyDescent="0.2">
      <c r="A790" t="s">
        <v>86</v>
      </c>
      <c r="B790" t="s">
        <v>87</v>
      </c>
      <c r="C790">
        <v>2481800</v>
      </c>
      <c r="D790">
        <v>2510574</v>
      </c>
      <c r="E790">
        <v>28774</v>
      </c>
      <c r="F790" t="s">
        <v>5212</v>
      </c>
    </row>
    <row r="791" spans="1:6" x14ac:dyDescent="0.2">
      <c r="A791" t="s">
        <v>3143</v>
      </c>
      <c r="B791" t="s">
        <v>3144</v>
      </c>
      <c r="C791">
        <v>32505</v>
      </c>
      <c r="D791">
        <v>61279</v>
      </c>
      <c r="E791">
        <v>28774</v>
      </c>
      <c r="F791" t="s">
        <v>5212</v>
      </c>
    </row>
    <row r="792" spans="1:6" x14ac:dyDescent="0.2">
      <c r="A792" t="s">
        <v>3161</v>
      </c>
      <c r="B792" t="s">
        <v>3162</v>
      </c>
      <c r="C792">
        <v>2434504</v>
      </c>
      <c r="D792">
        <v>2463278</v>
      </c>
      <c r="E792">
        <v>28774</v>
      </c>
      <c r="F792" t="s">
        <v>5212</v>
      </c>
    </row>
    <row r="793" spans="1:6" x14ac:dyDescent="0.2">
      <c r="A793" t="s">
        <v>1040</v>
      </c>
      <c r="B793" t="s">
        <v>1041</v>
      </c>
      <c r="C793">
        <v>2658696</v>
      </c>
      <c r="D793">
        <v>2687470</v>
      </c>
      <c r="E793">
        <v>28774</v>
      </c>
      <c r="F793" t="s">
        <v>5212</v>
      </c>
    </row>
    <row r="794" spans="1:6" x14ac:dyDescent="0.2">
      <c r="A794" t="s">
        <v>1129</v>
      </c>
      <c r="B794" t="s">
        <v>1130</v>
      </c>
      <c r="C794">
        <v>361493</v>
      </c>
      <c r="D794">
        <v>390267</v>
      </c>
      <c r="E794">
        <v>28774</v>
      </c>
      <c r="F794" t="s">
        <v>5212</v>
      </c>
    </row>
    <row r="795" spans="1:6" x14ac:dyDescent="0.2">
      <c r="A795" t="s">
        <v>3604</v>
      </c>
      <c r="B795" t="s">
        <v>3605</v>
      </c>
      <c r="C795">
        <v>120620</v>
      </c>
      <c r="D795">
        <v>149394</v>
      </c>
      <c r="E795">
        <v>28774</v>
      </c>
      <c r="F795" t="s">
        <v>5212</v>
      </c>
    </row>
    <row r="796" spans="1:6" x14ac:dyDescent="0.2">
      <c r="A796" t="s">
        <v>3995</v>
      </c>
      <c r="B796" t="s">
        <v>3996</v>
      </c>
      <c r="C796">
        <v>872042</v>
      </c>
      <c r="D796">
        <v>900816</v>
      </c>
      <c r="E796">
        <v>28774</v>
      </c>
      <c r="F796" t="s">
        <v>5212</v>
      </c>
    </row>
    <row r="797" spans="1:6" x14ac:dyDescent="0.2">
      <c r="A797" t="s">
        <v>4018</v>
      </c>
      <c r="B797" t="s">
        <v>4019</v>
      </c>
      <c r="C797">
        <v>2586440</v>
      </c>
      <c r="D797">
        <v>2615214</v>
      </c>
      <c r="E797">
        <v>28774</v>
      </c>
      <c r="F797" t="s">
        <v>5212</v>
      </c>
    </row>
    <row r="798" spans="1:6" x14ac:dyDescent="0.2">
      <c r="A798" t="s">
        <v>1488</v>
      </c>
      <c r="B798" t="s">
        <v>1489</v>
      </c>
      <c r="C798">
        <v>2540367</v>
      </c>
      <c r="D798">
        <v>2569141</v>
      </c>
      <c r="E798">
        <v>28774</v>
      </c>
      <c r="F798" t="s">
        <v>5212</v>
      </c>
    </row>
    <row r="799" spans="1:6" x14ac:dyDescent="0.2">
      <c r="A799" t="s">
        <v>4317</v>
      </c>
      <c r="B799" t="s">
        <v>4318</v>
      </c>
      <c r="C799">
        <v>2622194</v>
      </c>
      <c r="D799">
        <v>2650968</v>
      </c>
      <c r="E799">
        <v>28774</v>
      </c>
      <c r="F799" t="s">
        <v>5212</v>
      </c>
    </row>
    <row r="800" spans="1:6" x14ac:dyDescent="0.2">
      <c r="A800" t="s">
        <v>1756</v>
      </c>
      <c r="B800" t="s">
        <v>1757</v>
      </c>
      <c r="C800">
        <v>2595289</v>
      </c>
      <c r="D800">
        <v>2624063</v>
      </c>
      <c r="E800">
        <v>28774</v>
      </c>
      <c r="F800" t="s">
        <v>5212</v>
      </c>
    </row>
    <row r="801" spans="1:6" x14ac:dyDescent="0.2">
      <c r="A801" t="s">
        <v>2065</v>
      </c>
      <c r="B801" t="s">
        <v>2066</v>
      </c>
      <c r="C801">
        <v>5144240</v>
      </c>
      <c r="D801">
        <v>5173014</v>
      </c>
      <c r="E801">
        <v>28774</v>
      </c>
      <c r="F801" t="s">
        <v>5212</v>
      </c>
    </row>
    <row r="802" spans="1:6" x14ac:dyDescent="0.2">
      <c r="A802" t="s">
        <v>1971</v>
      </c>
      <c r="B802" t="s">
        <v>1972</v>
      </c>
      <c r="C802">
        <v>2496981</v>
      </c>
      <c r="D802">
        <v>2525755</v>
      </c>
      <c r="E802">
        <v>28774</v>
      </c>
      <c r="F802" t="s">
        <v>5212</v>
      </c>
    </row>
    <row r="803" spans="1:6" x14ac:dyDescent="0.2">
      <c r="A803" t="s">
        <v>5041</v>
      </c>
      <c r="B803" t="s">
        <v>5042</v>
      </c>
      <c r="C803">
        <v>1795121</v>
      </c>
      <c r="D803">
        <v>1823895</v>
      </c>
      <c r="E803">
        <v>28774</v>
      </c>
      <c r="F803" t="s">
        <v>5212</v>
      </c>
    </row>
    <row r="804" spans="1:6" x14ac:dyDescent="0.2">
      <c r="A804" t="s">
        <v>1836</v>
      </c>
      <c r="B804" t="s">
        <v>1837</v>
      </c>
      <c r="C804">
        <v>4861964</v>
      </c>
      <c r="D804">
        <v>4890738</v>
      </c>
      <c r="E804">
        <v>28774</v>
      </c>
      <c r="F804" t="s">
        <v>5212</v>
      </c>
    </row>
    <row r="805" spans="1:6" x14ac:dyDescent="0.2">
      <c r="A805" t="s">
        <v>1812</v>
      </c>
      <c r="B805" t="s">
        <v>1813</v>
      </c>
      <c r="C805">
        <v>2540367</v>
      </c>
      <c r="D805">
        <v>2569141</v>
      </c>
      <c r="E805">
        <v>28774</v>
      </c>
      <c r="F805" t="s">
        <v>5212</v>
      </c>
    </row>
    <row r="806" spans="1:6" x14ac:dyDescent="0.2">
      <c r="A806" t="s">
        <v>2771</v>
      </c>
      <c r="B806" t="s">
        <v>2772</v>
      </c>
      <c r="C806">
        <v>2419479</v>
      </c>
      <c r="D806">
        <v>2448249</v>
      </c>
      <c r="E806">
        <v>28770</v>
      </c>
      <c r="F806" t="s">
        <v>5198</v>
      </c>
    </row>
    <row r="807" spans="1:6" x14ac:dyDescent="0.2">
      <c r="A807" t="s">
        <v>3896</v>
      </c>
      <c r="B807" t="s">
        <v>3897</v>
      </c>
      <c r="C807">
        <v>244830</v>
      </c>
      <c r="D807">
        <v>273485</v>
      </c>
      <c r="E807">
        <v>28655</v>
      </c>
      <c r="F807" t="s">
        <v>5201</v>
      </c>
    </row>
    <row r="808" spans="1:6" x14ac:dyDescent="0.2">
      <c r="A808" t="s">
        <v>3642</v>
      </c>
      <c r="B808" t="s">
        <v>3643</v>
      </c>
      <c r="C808">
        <v>37557</v>
      </c>
      <c r="D808">
        <v>66195</v>
      </c>
      <c r="E808">
        <v>28638</v>
      </c>
      <c r="F808" t="s">
        <v>5201</v>
      </c>
    </row>
    <row r="809" spans="1:6" x14ac:dyDescent="0.2">
      <c r="A809" t="s">
        <v>4194</v>
      </c>
      <c r="B809" t="s">
        <v>4195</v>
      </c>
      <c r="C809">
        <v>475803</v>
      </c>
      <c r="D809">
        <v>504441</v>
      </c>
      <c r="E809">
        <v>28638</v>
      </c>
      <c r="F809" t="s">
        <v>5201</v>
      </c>
    </row>
    <row r="810" spans="1:6" x14ac:dyDescent="0.2">
      <c r="A810" t="s">
        <v>5062</v>
      </c>
      <c r="B810" t="s">
        <v>5063</v>
      </c>
      <c r="C810">
        <v>1667489</v>
      </c>
      <c r="D810">
        <v>1696127</v>
      </c>
      <c r="E810">
        <v>28638</v>
      </c>
      <c r="F810" t="s">
        <v>5201</v>
      </c>
    </row>
    <row r="811" spans="1:6" x14ac:dyDescent="0.2">
      <c r="A811" t="s">
        <v>2623</v>
      </c>
      <c r="B811" t="s">
        <v>2624</v>
      </c>
      <c r="C811">
        <v>299999</v>
      </c>
      <c r="D811">
        <v>328589</v>
      </c>
      <c r="E811">
        <v>28590</v>
      </c>
      <c r="F811" t="s">
        <v>5192</v>
      </c>
    </row>
    <row r="812" spans="1:6" x14ac:dyDescent="0.2">
      <c r="A812" t="s">
        <v>3408</v>
      </c>
      <c r="B812" t="s">
        <v>3409</v>
      </c>
      <c r="C812">
        <v>4450289</v>
      </c>
      <c r="D812">
        <v>4478879</v>
      </c>
      <c r="E812">
        <v>28590</v>
      </c>
      <c r="F812" t="s">
        <v>5192</v>
      </c>
    </row>
    <row r="813" spans="1:6" x14ac:dyDescent="0.2">
      <c r="A813" t="s">
        <v>4206</v>
      </c>
      <c r="B813" t="s">
        <v>4207</v>
      </c>
      <c r="C813">
        <v>42664</v>
      </c>
      <c r="D813">
        <v>71254</v>
      </c>
      <c r="E813">
        <v>28590</v>
      </c>
      <c r="F813" t="s">
        <v>5192</v>
      </c>
    </row>
    <row r="814" spans="1:6" x14ac:dyDescent="0.2">
      <c r="A814" t="s">
        <v>1820</v>
      </c>
      <c r="B814" t="s">
        <v>1821</v>
      </c>
      <c r="C814">
        <v>5643699</v>
      </c>
      <c r="D814">
        <v>5672220</v>
      </c>
      <c r="E814">
        <v>28521</v>
      </c>
      <c r="F814" t="s">
        <v>5192</v>
      </c>
    </row>
    <row r="815" spans="1:6" x14ac:dyDescent="0.2">
      <c r="A815" t="s">
        <v>2013</v>
      </c>
      <c r="B815" t="s">
        <v>2014</v>
      </c>
      <c r="C815">
        <v>2379208</v>
      </c>
      <c r="D815">
        <v>2407729</v>
      </c>
      <c r="E815">
        <v>28521</v>
      </c>
      <c r="F815" t="s">
        <v>387</v>
      </c>
    </row>
    <row r="816" spans="1:6" x14ac:dyDescent="0.2">
      <c r="A816" t="s">
        <v>132</v>
      </c>
      <c r="B816" t="s">
        <v>133</v>
      </c>
      <c r="C816">
        <v>1255276</v>
      </c>
      <c r="D816">
        <v>1283724</v>
      </c>
      <c r="E816">
        <v>28448</v>
      </c>
      <c r="F816" t="s">
        <v>387</v>
      </c>
    </row>
    <row r="817" spans="1:6" x14ac:dyDescent="0.2">
      <c r="A817" t="s">
        <v>3187</v>
      </c>
      <c r="B817" t="s">
        <v>3188</v>
      </c>
      <c r="C817">
        <v>3498276</v>
      </c>
      <c r="D817">
        <v>3526595</v>
      </c>
      <c r="E817">
        <v>28319</v>
      </c>
    </row>
    <row r="818" spans="1:6" x14ac:dyDescent="0.2">
      <c r="A818" t="s">
        <v>3875</v>
      </c>
      <c r="B818" t="s">
        <v>3876</v>
      </c>
      <c r="C818">
        <v>317916</v>
      </c>
      <c r="D818">
        <v>346235</v>
      </c>
      <c r="E818">
        <v>28319</v>
      </c>
    </row>
    <row r="819" spans="1:6" x14ac:dyDescent="0.2">
      <c r="A819" t="s">
        <v>5133</v>
      </c>
      <c r="B819" t="s">
        <v>5134</v>
      </c>
      <c r="C819">
        <v>22670</v>
      </c>
      <c r="D819">
        <v>50970</v>
      </c>
      <c r="E819">
        <v>28300</v>
      </c>
      <c r="F819" t="s">
        <v>5213</v>
      </c>
    </row>
    <row r="820" spans="1:6" x14ac:dyDescent="0.2">
      <c r="A820" t="s">
        <v>3155</v>
      </c>
      <c r="B820" t="s">
        <v>3156</v>
      </c>
      <c r="C820">
        <v>22018</v>
      </c>
      <c r="D820">
        <v>50102</v>
      </c>
      <c r="E820">
        <v>28084</v>
      </c>
    </row>
    <row r="821" spans="1:6" x14ac:dyDescent="0.2">
      <c r="A821" t="s">
        <v>4028</v>
      </c>
      <c r="B821" t="s">
        <v>4029</v>
      </c>
      <c r="C821">
        <v>2435666</v>
      </c>
      <c r="D821">
        <v>2463750</v>
      </c>
      <c r="E821">
        <v>28084</v>
      </c>
    </row>
    <row r="822" spans="1:6" x14ac:dyDescent="0.2">
      <c r="A822" t="s">
        <v>2153</v>
      </c>
      <c r="B822" t="s">
        <v>2154</v>
      </c>
      <c r="C822">
        <v>469312</v>
      </c>
      <c r="D822">
        <v>497378</v>
      </c>
      <c r="E822">
        <v>28066</v>
      </c>
      <c r="F822" t="s">
        <v>5218</v>
      </c>
    </row>
    <row r="823" spans="1:6" x14ac:dyDescent="0.2">
      <c r="A823" t="s">
        <v>2980</v>
      </c>
      <c r="B823" t="s">
        <v>2981</v>
      </c>
      <c r="C823">
        <v>65947</v>
      </c>
      <c r="D823">
        <v>93987</v>
      </c>
      <c r="E823">
        <v>28040</v>
      </c>
      <c r="F823" t="s">
        <v>458</v>
      </c>
    </row>
    <row r="824" spans="1:6" x14ac:dyDescent="0.2">
      <c r="A824" t="s">
        <v>4325</v>
      </c>
      <c r="B824" t="s">
        <v>4326</v>
      </c>
      <c r="C824">
        <v>1247921</v>
      </c>
      <c r="D824">
        <v>1275811</v>
      </c>
      <c r="E824">
        <v>27890</v>
      </c>
      <c r="F824" t="s">
        <v>5215</v>
      </c>
    </row>
    <row r="825" spans="1:6" x14ac:dyDescent="0.2">
      <c r="A825" t="s">
        <v>5119</v>
      </c>
      <c r="B825" t="s">
        <v>5120</v>
      </c>
      <c r="C825">
        <v>401140</v>
      </c>
      <c r="D825">
        <v>429016</v>
      </c>
      <c r="E825">
        <v>27876</v>
      </c>
      <c r="F825" t="s">
        <v>5212</v>
      </c>
    </row>
    <row r="826" spans="1:6" x14ac:dyDescent="0.2">
      <c r="A826" t="s">
        <v>2373</v>
      </c>
      <c r="B826" t="s">
        <v>2374</v>
      </c>
      <c r="C826">
        <v>61109</v>
      </c>
      <c r="D826">
        <v>88980</v>
      </c>
      <c r="E826">
        <v>27871</v>
      </c>
    </row>
    <row r="827" spans="1:6" x14ac:dyDescent="0.2">
      <c r="A827" t="s">
        <v>2250</v>
      </c>
      <c r="B827" t="s">
        <v>2251</v>
      </c>
      <c r="C827">
        <v>333151</v>
      </c>
      <c r="D827">
        <v>361016</v>
      </c>
      <c r="E827">
        <v>27865</v>
      </c>
      <c r="F827" t="s">
        <v>5212</v>
      </c>
    </row>
    <row r="828" spans="1:6" x14ac:dyDescent="0.2">
      <c r="A828" t="s">
        <v>3094</v>
      </c>
      <c r="B828" t="s">
        <v>3095</v>
      </c>
      <c r="C828">
        <v>41567</v>
      </c>
      <c r="D828">
        <v>69432</v>
      </c>
      <c r="E828">
        <v>27865</v>
      </c>
      <c r="F828" t="s">
        <v>5212</v>
      </c>
    </row>
    <row r="829" spans="1:6" x14ac:dyDescent="0.2">
      <c r="A829" t="s">
        <v>3966</v>
      </c>
      <c r="B829" t="s">
        <v>3967</v>
      </c>
      <c r="C829">
        <v>41648</v>
      </c>
      <c r="D829">
        <v>69513</v>
      </c>
      <c r="E829">
        <v>27865</v>
      </c>
      <c r="F829" t="s">
        <v>5212</v>
      </c>
    </row>
    <row r="830" spans="1:6" x14ac:dyDescent="0.2">
      <c r="A830" t="s">
        <v>3529</v>
      </c>
      <c r="B830" t="s">
        <v>3530</v>
      </c>
      <c r="C830">
        <v>42838</v>
      </c>
      <c r="D830">
        <v>70578</v>
      </c>
      <c r="E830">
        <v>27740</v>
      </c>
    </row>
    <row r="831" spans="1:6" x14ac:dyDescent="0.2">
      <c r="A831" t="s">
        <v>3852</v>
      </c>
      <c r="B831" t="s">
        <v>3853</v>
      </c>
      <c r="C831">
        <v>525811</v>
      </c>
      <c r="D831">
        <v>553464</v>
      </c>
      <c r="E831">
        <v>27653</v>
      </c>
    </row>
    <row r="832" spans="1:6" x14ac:dyDescent="0.2">
      <c r="A832" t="s">
        <v>4378</v>
      </c>
      <c r="B832" t="s">
        <v>4379</v>
      </c>
      <c r="C832">
        <v>298997</v>
      </c>
      <c r="D832">
        <v>326376</v>
      </c>
      <c r="E832">
        <v>27379</v>
      </c>
      <c r="F832" t="s">
        <v>387</v>
      </c>
    </row>
    <row r="833" spans="1:6" x14ac:dyDescent="0.2">
      <c r="A833" t="s">
        <v>4564</v>
      </c>
      <c r="B833" t="s">
        <v>4565</v>
      </c>
      <c r="C833">
        <v>298079</v>
      </c>
      <c r="D833">
        <v>325458</v>
      </c>
      <c r="E833">
        <v>27379</v>
      </c>
      <c r="F833" t="s">
        <v>387</v>
      </c>
    </row>
    <row r="834" spans="1:6" x14ac:dyDescent="0.2">
      <c r="A834" t="s">
        <v>4796</v>
      </c>
      <c r="B834" t="s">
        <v>4797</v>
      </c>
      <c r="C834">
        <v>147521</v>
      </c>
      <c r="D834">
        <v>174900</v>
      </c>
      <c r="E834">
        <v>27379</v>
      </c>
      <c r="F834" t="s">
        <v>387</v>
      </c>
    </row>
    <row r="835" spans="1:6" x14ac:dyDescent="0.2">
      <c r="A835" t="s">
        <v>2256</v>
      </c>
      <c r="B835" t="s">
        <v>2257</v>
      </c>
      <c r="C835">
        <v>298080</v>
      </c>
      <c r="D835">
        <v>325458</v>
      </c>
      <c r="E835">
        <v>27378</v>
      </c>
      <c r="F835" t="s">
        <v>387</v>
      </c>
    </row>
    <row r="836" spans="1:6" x14ac:dyDescent="0.2">
      <c r="A836" t="s">
        <v>4249</v>
      </c>
      <c r="B836" t="s">
        <v>4250</v>
      </c>
      <c r="C836">
        <v>55397</v>
      </c>
      <c r="D836">
        <v>82678</v>
      </c>
      <c r="E836">
        <v>27281</v>
      </c>
      <c r="F836" t="s">
        <v>387</v>
      </c>
    </row>
    <row r="837" spans="1:6" x14ac:dyDescent="0.2">
      <c r="A837" t="s">
        <v>3802</v>
      </c>
      <c r="B837" t="s">
        <v>3803</v>
      </c>
      <c r="C837">
        <v>3379812</v>
      </c>
      <c r="D837">
        <v>3406988</v>
      </c>
      <c r="E837">
        <v>27176</v>
      </c>
      <c r="F837" t="s">
        <v>387</v>
      </c>
    </row>
    <row r="838" spans="1:6" x14ac:dyDescent="0.2">
      <c r="A838" t="s">
        <v>3189</v>
      </c>
      <c r="B838" t="s">
        <v>3190</v>
      </c>
      <c r="C838">
        <v>517108</v>
      </c>
      <c r="D838">
        <v>544236</v>
      </c>
      <c r="E838">
        <v>27128</v>
      </c>
      <c r="F838" t="s">
        <v>5226</v>
      </c>
    </row>
    <row r="839" spans="1:6" x14ac:dyDescent="0.2">
      <c r="A839" t="s">
        <v>3314</v>
      </c>
      <c r="B839" t="s">
        <v>3315</v>
      </c>
      <c r="C839">
        <v>2633472</v>
      </c>
      <c r="D839">
        <v>2660445</v>
      </c>
      <c r="E839">
        <v>26973</v>
      </c>
      <c r="F839" t="s">
        <v>5212</v>
      </c>
    </row>
    <row r="840" spans="1:6" x14ac:dyDescent="0.2">
      <c r="A840" t="s">
        <v>2226</v>
      </c>
      <c r="B840" t="s">
        <v>2227</v>
      </c>
      <c r="C840">
        <v>476267</v>
      </c>
      <c r="D840">
        <v>503135</v>
      </c>
      <c r="E840">
        <v>26868</v>
      </c>
      <c r="F840" t="s">
        <v>5219</v>
      </c>
    </row>
    <row r="841" spans="1:6" x14ac:dyDescent="0.2">
      <c r="A841" t="s">
        <v>2332</v>
      </c>
      <c r="B841" t="s">
        <v>2333</v>
      </c>
      <c r="C841">
        <v>17359</v>
      </c>
      <c r="D841">
        <v>44227</v>
      </c>
      <c r="E841">
        <v>26868</v>
      </c>
      <c r="F841" t="s">
        <v>5219</v>
      </c>
    </row>
    <row r="842" spans="1:6" x14ac:dyDescent="0.2">
      <c r="A842" t="s">
        <v>2363</v>
      </c>
      <c r="B842" t="s">
        <v>2364</v>
      </c>
      <c r="C842">
        <v>108548</v>
      </c>
      <c r="D842">
        <v>135416</v>
      </c>
      <c r="E842">
        <v>26868</v>
      </c>
      <c r="F842" t="s">
        <v>5219</v>
      </c>
    </row>
    <row r="843" spans="1:6" x14ac:dyDescent="0.2">
      <c r="A843" t="s">
        <v>2661</v>
      </c>
      <c r="B843" t="s">
        <v>2662</v>
      </c>
      <c r="C843">
        <v>428002</v>
      </c>
      <c r="D843">
        <v>454870</v>
      </c>
      <c r="E843">
        <v>26868</v>
      </c>
      <c r="F843" t="s">
        <v>5219</v>
      </c>
    </row>
    <row r="844" spans="1:6" x14ac:dyDescent="0.2">
      <c r="A844" t="s">
        <v>2821</v>
      </c>
      <c r="B844" t="s">
        <v>2822</v>
      </c>
      <c r="C844">
        <v>249839</v>
      </c>
      <c r="D844">
        <v>276707</v>
      </c>
      <c r="E844">
        <v>26868</v>
      </c>
      <c r="F844" t="s">
        <v>5219</v>
      </c>
    </row>
    <row r="845" spans="1:6" x14ac:dyDescent="0.2">
      <c r="A845" t="s">
        <v>3032</v>
      </c>
      <c r="B845" t="s">
        <v>3033</v>
      </c>
      <c r="C845">
        <v>249524</v>
      </c>
      <c r="D845">
        <v>276392</v>
      </c>
      <c r="E845">
        <v>26868</v>
      </c>
      <c r="F845" t="s">
        <v>5219</v>
      </c>
    </row>
    <row r="846" spans="1:6" x14ac:dyDescent="0.2">
      <c r="A846" t="s">
        <v>3475</v>
      </c>
      <c r="B846" t="s">
        <v>3476</v>
      </c>
      <c r="C846">
        <v>184086</v>
      </c>
      <c r="D846">
        <v>210954</v>
      </c>
      <c r="E846">
        <v>26868</v>
      </c>
      <c r="F846" t="s">
        <v>5219</v>
      </c>
    </row>
    <row r="847" spans="1:6" x14ac:dyDescent="0.2">
      <c r="A847" t="s">
        <v>3545</v>
      </c>
      <c r="B847" t="s">
        <v>3546</v>
      </c>
      <c r="C847">
        <v>1757039</v>
      </c>
      <c r="D847">
        <v>1783907</v>
      </c>
      <c r="E847">
        <v>26868</v>
      </c>
      <c r="F847" t="s">
        <v>5219</v>
      </c>
    </row>
    <row r="848" spans="1:6" x14ac:dyDescent="0.2">
      <c r="A848" t="s">
        <v>3575</v>
      </c>
      <c r="B848" t="s">
        <v>3576</v>
      </c>
      <c r="C848">
        <v>476267</v>
      </c>
      <c r="D848">
        <v>503135</v>
      </c>
      <c r="E848">
        <v>26868</v>
      </c>
      <c r="F848" t="s">
        <v>5219</v>
      </c>
    </row>
    <row r="849" spans="1:6" x14ac:dyDescent="0.2">
      <c r="A849" t="s">
        <v>4525</v>
      </c>
      <c r="B849" t="s">
        <v>4526</v>
      </c>
      <c r="C849">
        <v>153407</v>
      </c>
      <c r="D849">
        <v>180275</v>
      </c>
      <c r="E849">
        <v>26868</v>
      </c>
      <c r="F849" t="s">
        <v>5219</v>
      </c>
    </row>
    <row r="850" spans="1:6" x14ac:dyDescent="0.2">
      <c r="A850" t="s">
        <v>4738</v>
      </c>
      <c r="B850" t="s">
        <v>4739</v>
      </c>
      <c r="C850">
        <v>123120</v>
      </c>
      <c r="D850">
        <v>149988</v>
      </c>
      <c r="E850">
        <v>26868</v>
      </c>
      <c r="F850" t="s">
        <v>5219</v>
      </c>
    </row>
    <row r="851" spans="1:6" x14ac:dyDescent="0.2">
      <c r="A851" t="s">
        <v>4921</v>
      </c>
      <c r="B851" t="s">
        <v>4922</v>
      </c>
      <c r="C851">
        <v>122936</v>
      </c>
      <c r="D851">
        <v>149804</v>
      </c>
      <c r="E851">
        <v>26868</v>
      </c>
      <c r="F851" t="s">
        <v>5219</v>
      </c>
    </row>
    <row r="852" spans="1:6" x14ac:dyDescent="0.2">
      <c r="A852" t="s">
        <v>4941</v>
      </c>
      <c r="B852" t="s">
        <v>4942</v>
      </c>
      <c r="C852">
        <v>34360</v>
      </c>
      <c r="D852">
        <v>61228</v>
      </c>
      <c r="E852">
        <v>26868</v>
      </c>
      <c r="F852" t="s">
        <v>5219</v>
      </c>
    </row>
    <row r="853" spans="1:6" x14ac:dyDescent="0.2">
      <c r="A853" t="s">
        <v>32</v>
      </c>
      <c r="B853" t="s">
        <v>33</v>
      </c>
      <c r="C853">
        <v>2434838</v>
      </c>
      <c r="D853">
        <v>2461618</v>
      </c>
      <c r="E853">
        <v>26780</v>
      </c>
      <c r="F853" t="s">
        <v>2126</v>
      </c>
    </row>
    <row r="854" spans="1:6" x14ac:dyDescent="0.2">
      <c r="A854" t="s">
        <v>2137</v>
      </c>
      <c r="B854" t="s">
        <v>2138</v>
      </c>
      <c r="C854">
        <v>402201</v>
      </c>
      <c r="D854">
        <v>428970</v>
      </c>
      <c r="E854">
        <v>26769</v>
      </c>
      <c r="F854" t="s">
        <v>5188</v>
      </c>
    </row>
    <row r="855" spans="1:6" x14ac:dyDescent="0.2">
      <c r="A855" t="s">
        <v>2212</v>
      </c>
      <c r="B855" t="s">
        <v>2213</v>
      </c>
      <c r="C855">
        <v>115650</v>
      </c>
      <c r="D855">
        <v>142419</v>
      </c>
      <c r="E855">
        <v>26769</v>
      </c>
      <c r="F855" t="s">
        <v>5188</v>
      </c>
    </row>
    <row r="856" spans="1:6" x14ac:dyDescent="0.2">
      <c r="A856" t="s">
        <v>2446</v>
      </c>
      <c r="B856" t="s">
        <v>2447</v>
      </c>
      <c r="C856">
        <v>42330</v>
      </c>
      <c r="D856">
        <v>69099</v>
      </c>
      <c r="E856">
        <v>26769</v>
      </c>
      <c r="F856" t="s">
        <v>5188</v>
      </c>
    </row>
    <row r="857" spans="1:6" x14ac:dyDescent="0.2">
      <c r="A857" t="s">
        <v>3344</v>
      </c>
      <c r="B857" t="s">
        <v>3345</v>
      </c>
      <c r="C857">
        <v>115645</v>
      </c>
      <c r="D857">
        <v>142414</v>
      </c>
      <c r="E857">
        <v>26769</v>
      </c>
      <c r="F857" t="s">
        <v>5188</v>
      </c>
    </row>
    <row r="858" spans="1:6" x14ac:dyDescent="0.2">
      <c r="A858" t="s">
        <v>3882</v>
      </c>
      <c r="B858" t="s">
        <v>3883</v>
      </c>
      <c r="C858">
        <v>42330</v>
      </c>
      <c r="D858">
        <v>69099</v>
      </c>
      <c r="E858">
        <v>26769</v>
      </c>
      <c r="F858" t="s">
        <v>5188</v>
      </c>
    </row>
    <row r="859" spans="1:6" x14ac:dyDescent="0.2">
      <c r="A859" t="s">
        <v>5180</v>
      </c>
      <c r="B859" t="s">
        <v>5181</v>
      </c>
      <c r="C859">
        <v>42330</v>
      </c>
      <c r="D859">
        <v>69099</v>
      </c>
      <c r="E859">
        <v>26769</v>
      </c>
      <c r="F859" t="s">
        <v>5188</v>
      </c>
    </row>
    <row r="860" spans="1:6" x14ac:dyDescent="0.2">
      <c r="A860" t="s">
        <v>2698</v>
      </c>
      <c r="B860" t="s">
        <v>2699</v>
      </c>
      <c r="C860">
        <v>291199</v>
      </c>
      <c r="D860">
        <v>317967</v>
      </c>
      <c r="E860">
        <v>26768</v>
      </c>
      <c r="F860" t="s">
        <v>5188</v>
      </c>
    </row>
    <row r="861" spans="1:6" x14ac:dyDescent="0.2">
      <c r="A861" t="s">
        <v>2934</v>
      </c>
      <c r="B861" t="s">
        <v>2935</v>
      </c>
      <c r="C861">
        <v>472048</v>
      </c>
      <c r="D861">
        <v>498722</v>
      </c>
      <c r="E861">
        <v>26674</v>
      </c>
      <c r="F861" t="s">
        <v>5192</v>
      </c>
    </row>
    <row r="862" spans="1:6" x14ac:dyDescent="0.2">
      <c r="A862" t="s">
        <v>2264</v>
      </c>
      <c r="B862" t="s">
        <v>2265</v>
      </c>
      <c r="C862">
        <v>2396084</v>
      </c>
      <c r="D862">
        <v>2422447</v>
      </c>
      <c r="E862">
        <v>26363</v>
      </c>
      <c r="F862" t="s">
        <v>5190</v>
      </c>
    </row>
    <row r="863" spans="1:6" x14ac:dyDescent="0.2">
      <c r="A863" t="s">
        <v>514</v>
      </c>
      <c r="B863" t="s">
        <v>515</v>
      </c>
      <c r="C863">
        <v>2511883</v>
      </c>
      <c r="D863">
        <v>2538246</v>
      </c>
      <c r="E863">
        <v>26363</v>
      </c>
      <c r="F863" t="s">
        <v>5190</v>
      </c>
    </row>
    <row r="864" spans="1:6" x14ac:dyDescent="0.2">
      <c r="A864" t="s">
        <v>3420</v>
      </c>
      <c r="B864" t="s">
        <v>3421</v>
      </c>
      <c r="C864">
        <v>24950</v>
      </c>
      <c r="D864">
        <v>51313</v>
      </c>
      <c r="E864">
        <v>26363</v>
      </c>
      <c r="F864" t="s">
        <v>5190</v>
      </c>
    </row>
    <row r="865" spans="1:6" x14ac:dyDescent="0.2">
      <c r="A865" t="s">
        <v>3745</v>
      </c>
      <c r="B865" t="s">
        <v>3746</v>
      </c>
      <c r="C865">
        <v>1664659</v>
      </c>
      <c r="D865">
        <v>1691022</v>
      </c>
      <c r="E865">
        <v>26363</v>
      </c>
      <c r="F865" t="s">
        <v>5190</v>
      </c>
    </row>
    <row r="866" spans="1:6" x14ac:dyDescent="0.2">
      <c r="A866" t="s">
        <v>1424</v>
      </c>
      <c r="B866" t="s">
        <v>1425</v>
      </c>
      <c r="C866">
        <v>2548692</v>
      </c>
      <c r="D866">
        <v>2575055</v>
      </c>
      <c r="E866">
        <v>26363</v>
      </c>
      <c r="F866" t="s">
        <v>5190</v>
      </c>
    </row>
    <row r="867" spans="1:6" x14ac:dyDescent="0.2">
      <c r="A867" t="s">
        <v>5072</v>
      </c>
      <c r="B867" t="s">
        <v>5073</v>
      </c>
      <c r="C867">
        <v>2456336</v>
      </c>
      <c r="D867">
        <v>2482699</v>
      </c>
      <c r="E867">
        <v>26363</v>
      </c>
      <c r="F867" t="s">
        <v>5190</v>
      </c>
    </row>
    <row r="868" spans="1:6" x14ac:dyDescent="0.2">
      <c r="A868" t="s">
        <v>2254</v>
      </c>
      <c r="B868" t="s">
        <v>2255</v>
      </c>
      <c r="C868">
        <v>474322</v>
      </c>
      <c r="D868">
        <v>500684</v>
      </c>
      <c r="E868">
        <v>26362</v>
      </c>
      <c r="F868" t="s">
        <v>5190</v>
      </c>
    </row>
    <row r="869" spans="1:6" x14ac:dyDescent="0.2">
      <c r="A869" t="s">
        <v>1949</v>
      </c>
      <c r="B869" t="s">
        <v>1950</v>
      </c>
      <c r="C869">
        <v>2596385</v>
      </c>
      <c r="D869">
        <v>2622746</v>
      </c>
      <c r="E869">
        <v>26361</v>
      </c>
      <c r="F869" t="s">
        <v>5190</v>
      </c>
    </row>
    <row r="870" spans="1:6" x14ac:dyDescent="0.2">
      <c r="A870" t="s">
        <v>1985</v>
      </c>
      <c r="B870" t="s">
        <v>1986</v>
      </c>
      <c r="C870">
        <v>2435625</v>
      </c>
      <c r="D870">
        <v>2461879</v>
      </c>
      <c r="E870">
        <v>26254</v>
      </c>
      <c r="F870" t="s">
        <v>5222</v>
      </c>
    </row>
    <row r="871" spans="1:6" x14ac:dyDescent="0.2">
      <c r="A871" t="s">
        <v>3600</v>
      </c>
      <c r="B871" t="s">
        <v>3601</v>
      </c>
      <c r="C871">
        <v>204219</v>
      </c>
      <c r="D871">
        <v>230467</v>
      </c>
      <c r="E871">
        <v>26248</v>
      </c>
      <c r="F871" t="s">
        <v>5216</v>
      </c>
    </row>
    <row r="872" spans="1:6" x14ac:dyDescent="0.2">
      <c r="A872" t="s">
        <v>4550</v>
      </c>
      <c r="B872" t="s">
        <v>4551</v>
      </c>
      <c r="C872">
        <v>44691</v>
      </c>
      <c r="D872">
        <v>70919</v>
      </c>
      <c r="E872">
        <v>26228</v>
      </c>
      <c r="F872" t="s">
        <v>5216</v>
      </c>
    </row>
    <row r="873" spans="1:6" x14ac:dyDescent="0.2">
      <c r="A873" t="s">
        <v>655</v>
      </c>
      <c r="B873" t="s">
        <v>2384</v>
      </c>
      <c r="C873">
        <v>345925</v>
      </c>
      <c r="D873">
        <v>372151</v>
      </c>
      <c r="E873">
        <v>26226</v>
      </c>
      <c r="F873" t="s">
        <v>5216</v>
      </c>
    </row>
    <row r="874" spans="1:6" x14ac:dyDescent="0.2">
      <c r="A874" t="s">
        <v>2145</v>
      </c>
      <c r="B874" t="s">
        <v>2146</v>
      </c>
      <c r="C874">
        <v>346050</v>
      </c>
      <c r="D874">
        <v>372275</v>
      </c>
      <c r="E874">
        <v>26225</v>
      </c>
      <c r="F874" t="s">
        <v>5216</v>
      </c>
    </row>
    <row r="875" spans="1:6" x14ac:dyDescent="0.2">
      <c r="A875" t="s">
        <v>2279</v>
      </c>
      <c r="B875" t="s">
        <v>2280</v>
      </c>
      <c r="C875">
        <v>346050</v>
      </c>
      <c r="D875">
        <v>372275</v>
      </c>
      <c r="E875">
        <v>26225</v>
      </c>
      <c r="F875" t="s">
        <v>5216</v>
      </c>
    </row>
    <row r="876" spans="1:6" x14ac:dyDescent="0.2">
      <c r="A876" t="s">
        <v>3430</v>
      </c>
      <c r="B876" t="s">
        <v>3431</v>
      </c>
      <c r="C876">
        <v>262425</v>
      </c>
      <c r="D876">
        <v>288650</v>
      </c>
      <c r="E876">
        <v>26225</v>
      </c>
      <c r="F876" t="s">
        <v>5216</v>
      </c>
    </row>
    <row r="877" spans="1:6" x14ac:dyDescent="0.2">
      <c r="A877" t="s">
        <v>4299</v>
      </c>
      <c r="B877" t="s">
        <v>4300</v>
      </c>
      <c r="C877">
        <v>345922</v>
      </c>
      <c r="D877">
        <v>372147</v>
      </c>
      <c r="E877">
        <v>26225</v>
      </c>
      <c r="F877" t="s">
        <v>5216</v>
      </c>
    </row>
    <row r="878" spans="1:6" x14ac:dyDescent="0.2">
      <c r="A878" t="s">
        <v>4372</v>
      </c>
      <c r="B878" t="s">
        <v>4373</v>
      </c>
      <c r="C878">
        <v>346050</v>
      </c>
      <c r="D878">
        <v>372275</v>
      </c>
      <c r="E878">
        <v>26225</v>
      </c>
      <c r="F878" t="s">
        <v>5216</v>
      </c>
    </row>
    <row r="879" spans="1:6" x14ac:dyDescent="0.2">
      <c r="A879" t="s">
        <v>4472</v>
      </c>
      <c r="B879" t="s">
        <v>4473</v>
      </c>
      <c r="C879">
        <v>346050</v>
      </c>
      <c r="D879">
        <v>372275</v>
      </c>
      <c r="E879">
        <v>26225</v>
      </c>
      <c r="F879" t="s">
        <v>5216</v>
      </c>
    </row>
    <row r="880" spans="1:6" x14ac:dyDescent="0.2">
      <c r="A880" t="s">
        <v>4519</v>
      </c>
      <c r="B880" t="s">
        <v>4520</v>
      </c>
      <c r="C880">
        <v>345923</v>
      </c>
      <c r="D880">
        <v>372148</v>
      </c>
      <c r="E880">
        <v>26225</v>
      </c>
      <c r="F880" t="s">
        <v>5216</v>
      </c>
    </row>
    <row r="881" spans="1:6" x14ac:dyDescent="0.2">
      <c r="A881" t="s">
        <v>4817</v>
      </c>
      <c r="B881" t="s">
        <v>4818</v>
      </c>
      <c r="C881">
        <v>346050</v>
      </c>
      <c r="D881">
        <v>372275</v>
      </c>
      <c r="E881">
        <v>26225</v>
      </c>
      <c r="F881" t="s">
        <v>5216</v>
      </c>
    </row>
    <row r="882" spans="1:6" x14ac:dyDescent="0.2">
      <c r="A882" t="s">
        <v>5002</v>
      </c>
      <c r="B882" t="s">
        <v>5003</v>
      </c>
      <c r="C882">
        <v>223216</v>
      </c>
      <c r="D882">
        <v>249441</v>
      </c>
      <c r="E882">
        <v>26225</v>
      </c>
      <c r="F882" t="s">
        <v>5216</v>
      </c>
    </row>
    <row r="883" spans="1:6" x14ac:dyDescent="0.2">
      <c r="A883" t="s">
        <v>2218</v>
      </c>
      <c r="B883" t="s">
        <v>2219</v>
      </c>
      <c r="C883">
        <v>43631</v>
      </c>
      <c r="D883">
        <v>69855</v>
      </c>
      <c r="E883">
        <v>26224</v>
      </c>
      <c r="F883" t="s">
        <v>5216</v>
      </c>
    </row>
    <row r="884" spans="1:6" x14ac:dyDescent="0.2">
      <c r="A884" t="s">
        <v>480</v>
      </c>
      <c r="B884" t="s">
        <v>2238</v>
      </c>
      <c r="C884">
        <v>47657</v>
      </c>
      <c r="D884">
        <v>73881</v>
      </c>
      <c r="E884">
        <v>26224</v>
      </c>
      <c r="F884" t="s">
        <v>5216</v>
      </c>
    </row>
    <row r="885" spans="1:6" x14ac:dyDescent="0.2">
      <c r="A885" t="s">
        <v>2343</v>
      </c>
      <c r="B885" t="s">
        <v>2344</v>
      </c>
      <c r="C885">
        <v>187881</v>
      </c>
      <c r="D885">
        <v>214105</v>
      </c>
      <c r="E885">
        <v>26224</v>
      </c>
      <c r="F885" t="s">
        <v>5216</v>
      </c>
    </row>
    <row r="886" spans="1:6" x14ac:dyDescent="0.2">
      <c r="A886" t="s">
        <v>2382</v>
      </c>
      <c r="B886" t="s">
        <v>2383</v>
      </c>
      <c r="C886">
        <v>277814</v>
      </c>
      <c r="D886">
        <v>304038</v>
      </c>
      <c r="E886">
        <v>26224</v>
      </c>
      <c r="F886" t="s">
        <v>5216</v>
      </c>
    </row>
    <row r="887" spans="1:6" x14ac:dyDescent="0.2">
      <c r="A887" t="s">
        <v>2429</v>
      </c>
      <c r="B887" t="s">
        <v>2430</v>
      </c>
      <c r="C887">
        <v>271300</v>
      </c>
      <c r="D887">
        <v>297524</v>
      </c>
      <c r="E887">
        <v>26224</v>
      </c>
      <c r="F887" t="s">
        <v>5216</v>
      </c>
    </row>
    <row r="888" spans="1:6" x14ac:dyDescent="0.2">
      <c r="A888" t="s">
        <v>492</v>
      </c>
      <c r="B888" t="s">
        <v>2441</v>
      </c>
      <c r="C888">
        <v>101163</v>
      </c>
      <c r="D888">
        <v>127387</v>
      </c>
      <c r="E888">
        <v>26224</v>
      </c>
      <c r="F888" t="s">
        <v>5216</v>
      </c>
    </row>
    <row r="889" spans="1:6" x14ac:dyDescent="0.2">
      <c r="A889" t="s">
        <v>2542</v>
      </c>
      <c r="B889" t="s">
        <v>2543</v>
      </c>
      <c r="C889">
        <v>24039</v>
      </c>
      <c r="D889">
        <v>50263</v>
      </c>
      <c r="E889">
        <v>26224</v>
      </c>
      <c r="F889" t="s">
        <v>5216</v>
      </c>
    </row>
    <row r="890" spans="1:6" x14ac:dyDescent="0.2">
      <c r="A890" t="s">
        <v>2671</v>
      </c>
      <c r="B890" t="s">
        <v>2672</v>
      </c>
      <c r="C890">
        <v>3986</v>
      </c>
      <c r="D890">
        <v>30210</v>
      </c>
      <c r="E890">
        <v>26224</v>
      </c>
      <c r="F890" t="s">
        <v>5216</v>
      </c>
    </row>
    <row r="891" spans="1:6" x14ac:dyDescent="0.2">
      <c r="A891" t="s">
        <v>2778</v>
      </c>
      <c r="B891" t="s">
        <v>2779</v>
      </c>
      <c r="C891">
        <v>3984</v>
      </c>
      <c r="D891">
        <v>30208</v>
      </c>
      <c r="E891">
        <v>26224</v>
      </c>
      <c r="F891" t="s">
        <v>5216</v>
      </c>
    </row>
    <row r="892" spans="1:6" x14ac:dyDescent="0.2">
      <c r="A892" t="s">
        <v>2819</v>
      </c>
      <c r="B892" t="s">
        <v>2820</v>
      </c>
      <c r="C892">
        <v>347459</v>
      </c>
      <c r="D892">
        <v>373683</v>
      </c>
      <c r="E892">
        <v>26224</v>
      </c>
      <c r="F892" t="s">
        <v>5216</v>
      </c>
    </row>
    <row r="893" spans="1:6" x14ac:dyDescent="0.2">
      <c r="A893" t="s">
        <v>561</v>
      </c>
      <c r="B893" t="s">
        <v>2870</v>
      </c>
      <c r="C893">
        <v>696632</v>
      </c>
      <c r="D893">
        <v>722856</v>
      </c>
      <c r="E893">
        <v>26224</v>
      </c>
      <c r="F893" t="s">
        <v>5216</v>
      </c>
    </row>
    <row r="894" spans="1:6" x14ac:dyDescent="0.2">
      <c r="A894" t="s">
        <v>956</v>
      </c>
      <c r="B894" t="s">
        <v>3285</v>
      </c>
      <c r="C894">
        <v>101144</v>
      </c>
      <c r="D894">
        <v>127368</v>
      </c>
      <c r="E894">
        <v>26224</v>
      </c>
      <c r="F894" t="s">
        <v>5216</v>
      </c>
    </row>
    <row r="895" spans="1:6" x14ac:dyDescent="0.2">
      <c r="A895" t="s">
        <v>3296</v>
      </c>
      <c r="B895" t="s">
        <v>3297</v>
      </c>
      <c r="C895">
        <v>346399</v>
      </c>
      <c r="D895">
        <v>372623</v>
      </c>
      <c r="E895">
        <v>26224</v>
      </c>
      <c r="F895" t="s">
        <v>5216</v>
      </c>
    </row>
    <row r="896" spans="1:6" x14ac:dyDescent="0.2">
      <c r="A896" t="s">
        <v>3369</v>
      </c>
      <c r="B896" t="s">
        <v>3370</v>
      </c>
      <c r="C896">
        <v>346429</v>
      </c>
      <c r="D896">
        <v>372653</v>
      </c>
      <c r="E896">
        <v>26224</v>
      </c>
      <c r="F896" t="s">
        <v>5216</v>
      </c>
    </row>
    <row r="897" spans="1:6" x14ac:dyDescent="0.2">
      <c r="A897" t="s">
        <v>3371</v>
      </c>
      <c r="B897" t="s">
        <v>3372</v>
      </c>
      <c r="C897">
        <v>965007</v>
      </c>
      <c r="D897">
        <v>991231</v>
      </c>
      <c r="E897">
        <v>26224</v>
      </c>
      <c r="F897" t="s">
        <v>5216</v>
      </c>
    </row>
    <row r="898" spans="1:6" x14ac:dyDescent="0.2">
      <c r="A898" t="s">
        <v>3551</v>
      </c>
      <c r="B898" t="s">
        <v>3552</v>
      </c>
      <c r="C898">
        <v>191124</v>
      </c>
      <c r="D898">
        <v>217348</v>
      </c>
      <c r="E898">
        <v>26224</v>
      </c>
      <c r="F898" t="s">
        <v>5216</v>
      </c>
    </row>
    <row r="899" spans="1:6" x14ac:dyDescent="0.2">
      <c r="A899" t="s">
        <v>3566</v>
      </c>
      <c r="B899" t="s">
        <v>3567</v>
      </c>
      <c r="C899">
        <v>4007</v>
      </c>
      <c r="D899">
        <v>30231</v>
      </c>
      <c r="E899">
        <v>26224</v>
      </c>
      <c r="F899" t="s">
        <v>5216</v>
      </c>
    </row>
    <row r="900" spans="1:6" x14ac:dyDescent="0.2">
      <c r="A900" t="s">
        <v>3618</v>
      </c>
      <c r="B900" t="s">
        <v>3619</v>
      </c>
      <c r="C900">
        <v>346681</v>
      </c>
      <c r="D900">
        <v>372905</v>
      </c>
      <c r="E900">
        <v>26224</v>
      </c>
      <c r="F900" t="s">
        <v>5216</v>
      </c>
    </row>
    <row r="901" spans="1:6" x14ac:dyDescent="0.2">
      <c r="A901" t="s">
        <v>3620</v>
      </c>
      <c r="B901" t="s">
        <v>3621</v>
      </c>
      <c r="C901">
        <v>101124</v>
      </c>
      <c r="D901">
        <v>127348</v>
      </c>
      <c r="E901">
        <v>26224</v>
      </c>
      <c r="F901" t="s">
        <v>5216</v>
      </c>
    </row>
    <row r="902" spans="1:6" x14ac:dyDescent="0.2">
      <c r="A902" t="s">
        <v>3722</v>
      </c>
      <c r="B902" t="s">
        <v>3723</v>
      </c>
      <c r="C902">
        <v>180838</v>
      </c>
      <c r="D902">
        <v>207062</v>
      </c>
      <c r="E902">
        <v>26224</v>
      </c>
      <c r="F902" t="s">
        <v>5216</v>
      </c>
    </row>
    <row r="903" spans="1:6" x14ac:dyDescent="0.2">
      <c r="A903" t="s">
        <v>1072</v>
      </c>
      <c r="B903" t="s">
        <v>3726</v>
      </c>
      <c r="C903">
        <v>345973</v>
      </c>
      <c r="D903">
        <v>372197</v>
      </c>
      <c r="E903">
        <v>26224</v>
      </c>
      <c r="F903" t="s">
        <v>5216</v>
      </c>
    </row>
    <row r="904" spans="1:6" x14ac:dyDescent="0.2">
      <c r="A904" t="s">
        <v>3781</v>
      </c>
      <c r="B904" t="s">
        <v>3782</v>
      </c>
      <c r="C904">
        <v>346540</v>
      </c>
      <c r="D904">
        <v>372764</v>
      </c>
      <c r="E904">
        <v>26224</v>
      </c>
      <c r="F904" t="s">
        <v>5216</v>
      </c>
    </row>
    <row r="905" spans="1:6" x14ac:dyDescent="0.2">
      <c r="A905" t="s">
        <v>3838</v>
      </c>
      <c r="B905" t="s">
        <v>3839</v>
      </c>
      <c r="C905">
        <v>3069277</v>
      </c>
      <c r="D905">
        <v>3095501</v>
      </c>
      <c r="E905">
        <v>26224</v>
      </c>
      <c r="F905" t="s">
        <v>5216</v>
      </c>
    </row>
    <row r="906" spans="1:6" x14ac:dyDescent="0.2">
      <c r="A906" t="s">
        <v>3910</v>
      </c>
      <c r="B906" t="s">
        <v>3911</v>
      </c>
      <c r="C906">
        <v>3997</v>
      </c>
      <c r="D906">
        <v>30221</v>
      </c>
      <c r="E906">
        <v>26224</v>
      </c>
      <c r="F906" t="s">
        <v>5216</v>
      </c>
    </row>
    <row r="907" spans="1:6" x14ac:dyDescent="0.2">
      <c r="A907" t="s">
        <v>3944</v>
      </c>
      <c r="B907" t="s">
        <v>3945</v>
      </c>
      <c r="C907">
        <v>347078</v>
      </c>
      <c r="D907">
        <v>373302</v>
      </c>
      <c r="E907">
        <v>26224</v>
      </c>
      <c r="F907" t="s">
        <v>5216</v>
      </c>
    </row>
    <row r="908" spans="1:6" x14ac:dyDescent="0.2">
      <c r="A908" t="s">
        <v>1464</v>
      </c>
      <c r="B908" t="s">
        <v>4090</v>
      </c>
      <c r="C908">
        <v>211168</v>
      </c>
      <c r="D908">
        <v>237392</v>
      </c>
      <c r="E908">
        <v>26224</v>
      </c>
      <c r="F908" t="s">
        <v>5216</v>
      </c>
    </row>
    <row r="909" spans="1:6" x14ac:dyDescent="0.2">
      <c r="A909" t="s">
        <v>4245</v>
      </c>
      <c r="B909" t="s">
        <v>4246</v>
      </c>
      <c r="C909">
        <v>345977</v>
      </c>
      <c r="D909">
        <v>372201</v>
      </c>
      <c r="E909">
        <v>26224</v>
      </c>
      <c r="F909" t="s">
        <v>5216</v>
      </c>
    </row>
    <row r="910" spans="1:6" x14ac:dyDescent="0.2">
      <c r="A910" t="s">
        <v>4257</v>
      </c>
      <c r="B910" t="s">
        <v>4258</v>
      </c>
      <c r="C910">
        <v>194563</v>
      </c>
      <c r="D910">
        <v>220787</v>
      </c>
      <c r="E910">
        <v>26224</v>
      </c>
      <c r="F910" t="s">
        <v>5216</v>
      </c>
    </row>
    <row r="911" spans="1:6" x14ac:dyDescent="0.2">
      <c r="A911" t="s">
        <v>4293</v>
      </c>
      <c r="B911" t="s">
        <v>4294</v>
      </c>
      <c r="C911">
        <v>47655</v>
      </c>
      <c r="D911">
        <v>73879</v>
      </c>
      <c r="E911">
        <v>26224</v>
      </c>
      <c r="F911" t="s">
        <v>5216</v>
      </c>
    </row>
    <row r="912" spans="1:6" x14ac:dyDescent="0.2">
      <c r="A912" t="s">
        <v>4301</v>
      </c>
      <c r="B912" t="s">
        <v>4302</v>
      </c>
      <c r="C912">
        <v>348833</v>
      </c>
      <c r="D912">
        <v>375057</v>
      </c>
      <c r="E912">
        <v>26224</v>
      </c>
      <c r="F912" t="s">
        <v>5216</v>
      </c>
    </row>
    <row r="913" spans="1:6" x14ac:dyDescent="0.2">
      <c r="A913" t="s">
        <v>1335</v>
      </c>
      <c r="B913" t="s">
        <v>4382</v>
      </c>
      <c r="C913">
        <v>101127</v>
      </c>
      <c r="D913">
        <v>127351</v>
      </c>
      <c r="E913">
        <v>26224</v>
      </c>
      <c r="F913" t="s">
        <v>5216</v>
      </c>
    </row>
    <row r="914" spans="1:6" x14ac:dyDescent="0.2">
      <c r="A914" t="s">
        <v>1291</v>
      </c>
      <c r="B914" t="s">
        <v>4428</v>
      </c>
      <c r="C914">
        <v>101629</v>
      </c>
      <c r="D914">
        <v>127853</v>
      </c>
      <c r="E914">
        <v>26224</v>
      </c>
      <c r="F914" t="s">
        <v>5216</v>
      </c>
    </row>
    <row r="915" spans="1:6" x14ac:dyDescent="0.2">
      <c r="A915" t="s">
        <v>4511</v>
      </c>
      <c r="B915" t="s">
        <v>4512</v>
      </c>
      <c r="C915">
        <v>346696</v>
      </c>
      <c r="D915">
        <v>372920</v>
      </c>
      <c r="E915">
        <v>26224</v>
      </c>
      <c r="F915" t="s">
        <v>5216</v>
      </c>
    </row>
    <row r="916" spans="1:6" x14ac:dyDescent="0.2">
      <c r="A916" t="s">
        <v>4546</v>
      </c>
      <c r="B916" t="s">
        <v>4547</v>
      </c>
      <c r="C916">
        <v>271313</v>
      </c>
      <c r="D916">
        <v>297537</v>
      </c>
      <c r="E916">
        <v>26224</v>
      </c>
      <c r="F916" t="s">
        <v>5216</v>
      </c>
    </row>
    <row r="917" spans="1:6" x14ac:dyDescent="0.2">
      <c r="A917" t="s">
        <v>1973</v>
      </c>
      <c r="B917" t="s">
        <v>4593</v>
      </c>
      <c r="C917">
        <v>101152</v>
      </c>
      <c r="D917">
        <v>127376</v>
      </c>
      <c r="E917">
        <v>26224</v>
      </c>
      <c r="F917" t="s">
        <v>5216</v>
      </c>
    </row>
    <row r="918" spans="1:6" x14ac:dyDescent="0.2">
      <c r="A918" t="s">
        <v>4653</v>
      </c>
      <c r="B918" t="s">
        <v>4654</v>
      </c>
      <c r="C918">
        <v>346209</v>
      </c>
      <c r="D918">
        <v>372433</v>
      </c>
      <c r="E918">
        <v>26224</v>
      </c>
      <c r="F918" t="s">
        <v>5216</v>
      </c>
    </row>
    <row r="919" spans="1:6" x14ac:dyDescent="0.2">
      <c r="A919" t="s">
        <v>4773</v>
      </c>
      <c r="B919" t="s">
        <v>4774</v>
      </c>
      <c r="C919">
        <v>23607</v>
      </c>
      <c r="D919">
        <v>49831</v>
      </c>
      <c r="E919">
        <v>26224</v>
      </c>
      <c r="F919" t="s">
        <v>5216</v>
      </c>
    </row>
    <row r="920" spans="1:6" x14ac:dyDescent="0.2">
      <c r="A920" t="s">
        <v>4802</v>
      </c>
      <c r="B920" t="s">
        <v>4803</v>
      </c>
      <c r="C920">
        <v>346522</v>
      </c>
      <c r="D920">
        <v>372746</v>
      </c>
      <c r="E920">
        <v>26224</v>
      </c>
      <c r="F920" t="s">
        <v>5216</v>
      </c>
    </row>
    <row r="921" spans="1:6" x14ac:dyDescent="0.2">
      <c r="A921" t="s">
        <v>4867</v>
      </c>
      <c r="B921" t="s">
        <v>4868</v>
      </c>
      <c r="C921">
        <v>346695</v>
      </c>
      <c r="D921">
        <v>372919</v>
      </c>
      <c r="E921">
        <v>26224</v>
      </c>
      <c r="F921" t="s">
        <v>5216</v>
      </c>
    </row>
    <row r="922" spans="1:6" x14ac:dyDescent="0.2">
      <c r="A922" t="s">
        <v>1730</v>
      </c>
      <c r="B922" t="s">
        <v>4898</v>
      </c>
      <c r="C922">
        <v>47674</v>
      </c>
      <c r="D922">
        <v>73898</v>
      </c>
      <c r="E922">
        <v>26224</v>
      </c>
      <c r="F922" t="s">
        <v>5216</v>
      </c>
    </row>
    <row r="923" spans="1:6" x14ac:dyDescent="0.2">
      <c r="A923" t="s">
        <v>1768</v>
      </c>
      <c r="B923" t="s">
        <v>4955</v>
      </c>
      <c r="C923">
        <v>101152</v>
      </c>
      <c r="D923">
        <v>127376</v>
      </c>
      <c r="E923">
        <v>26224</v>
      </c>
      <c r="F923" t="s">
        <v>5216</v>
      </c>
    </row>
    <row r="924" spans="1:6" x14ac:dyDescent="0.2">
      <c r="A924" t="s">
        <v>2289</v>
      </c>
      <c r="B924" t="s">
        <v>2290</v>
      </c>
      <c r="C924">
        <v>311270</v>
      </c>
      <c r="D924">
        <v>337492</v>
      </c>
      <c r="E924">
        <v>26222</v>
      </c>
      <c r="F924" t="s">
        <v>5216</v>
      </c>
    </row>
    <row r="925" spans="1:6" x14ac:dyDescent="0.2">
      <c r="A925" t="s">
        <v>3127</v>
      </c>
      <c r="B925" t="s">
        <v>3128</v>
      </c>
      <c r="C925">
        <v>273691</v>
      </c>
      <c r="D925">
        <v>299878</v>
      </c>
      <c r="E925">
        <v>26187</v>
      </c>
      <c r="F925" t="s">
        <v>5195</v>
      </c>
    </row>
    <row r="926" spans="1:6" x14ac:dyDescent="0.2">
      <c r="A926" t="s">
        <v>4289</v>
      </c>
      <c r="B926" t="s">
        <v>4290</v>
      </c>
      <c r="C926">
        <v>273691</v>
      </c>
      <c r="D926">
        <v>299878</v>
      </c>
      <c r="E926">
        <v>26187</v>
      </c>
      <c r="F926" t="s">
        <v>5195</v>
      </c>
    </row>
    <row r="927" spans="1:6" x14ac:dyDescent="0.2">
      <c r="A927" t="s">
        <v>3008</v>
      </c>
      <c r="B927" t="s">
        <v>3009</v>
      </c>
      <c r="C927">
        <v>277095</v>
      </c>
      <c r="D927">
        <v>303230</v>
      </c>
      <c r="E927">
        <v>26135</v>
      </c>
      <c r="F927" t="s">
        <v>5231</v>
      </c>
    </row>
    <row r="928" spans="1:6" x14ac:dyDescent="0.2">
      <c r="A928" t="s">
        <v>3238</v>
      </c>
      <c r="B928" t="s">
        <v>3239</v>
      </c>
      <c r="C928">
        <v>8233</v>
      </c>
      <c r="D928">
        <v>34368</v>
      </c>
      <c r="E928">
        <v>26135</v>
      </c>
      <c r="F928" t="s">
        <v>5231</v>
      </c>
    </row>
    <row r="929" spans="1:6" x14ac:dyDescent="0.2">
      <c r="A929" t="s">
        <v>3410</v>
      </c>
      <c r="B929" t="s">
        <v>3411</v>
      </c>
      <c r="C929">
        <v>489663</v>
      </c>
      <c r="D929">
        <v>515798</v>
      </c>
      <c r="E929">
        <v>26135</v>
      </c>
      <c r="F929" t="s">
        <v>5231</v>
      </c>
    </row>
    <row r="930" spans="1:6" x14ac:dyDescent="0.2">
      <c r="A930" t="s">
        <v>4374</v>
      </c>
      <c r="B930" t="s">
        <v>4375</v>
      </c>
      <c r="C930">
        <v>8227</v>
      </c>
      <c r="D930">
        <v>34362</v>
      </c>
      <c r="E930">
        <v>26135</v>
      </c>
      <c r="F930" t="s">
        <v>5231</v>
      </c>
    </row>
    <row r="931" spans="1:6" x14ac:dyDescent="0.2">
      <c r="A931" t="s">
        <v>4740</v>
      </c>
      <c r="B931" t="s">
        <v>4741</v>
      </c>
      <c r="C931">
        <v>39786</v>
      </c>
      <c r="D931">
        <v>65921</v>
      </c>
      <c r="E931">
        <v>26135</v>
      </c>
      <c r="F931" t="s">
        <v>5231</v>
      </c>
    </row>
    <row r="932" spans="1:6" x14ac:dyDescent="0.2">
      <c r="A932" t="s">
        <v>5135</v>
      </c>
      <c r="B932" t="s">
        <v>5136</v>
      </c>
      <c r="C932">
        <v>27000</v>
      </c>
      <c r="D932">
        <v>53135</v>
      </c>
      <c r="E932">
        <v>26135</v>
      </c>
      <c r="F932" t="s">
        <v>5231</v>
      </c>
    </row>
    <row r="933" spans="1:6" x14ac:dyDescent="0.2">
      <c r="A933" t="s">
        <v>3365</v>
      </c>
      <c r="B933" t="s">
        <v>3366</v>
      </c>
      <c r="C933">
        <v>475540</v>
      </c>
      <c r="D933">
        <v>501674</v>
      </c>
      <c r="E933">
        <v>26134</v>
      </c>
      <c r="F933" t="s">
        <v>5231</v>
      </c>
    </row>
    <row r="934" spans="1:6" x14ac:dyDescent="0.2">
      <c r="A934" t="s">
        <v>4996</v>
      </c>
      <c r="B934" t="s">
        <v>4997</v>
      </c>
      <c r="C934">
        <v>42844</v>
      </c>
      <c r="D934">
        <v>68890</v>
      </c>
      <c r="E934">
        <v>26046</v>
      </c>
      <c r="F934" t="s">
        <v>1603</v>
      </c>
    </row>
    <row r="935" spans="1:6" x14ac:dyDescent="0.2">
      <c r="A935" t="s">
        <v>70</v>
      </c>
      <c r="B935" t="s">
        <v>71</v>
      </c>
      <c r="C935">
        <v>2518690</v>
      </c>
      <c r="D935">
        <v>2544567</v>
      </c>
      <c r="E935">
        <v>25877</v>
      </c>
      <c r="F935" t="s">
        <v>387</v>
      </c>
    </row>
    <row r="936" spans="1:6" x14ac:dyDescent="0.2">
      <c r="A936" t="s">
        <v>72</v>
      </c>
      <c r="B936" t="s">
        <v>73</v>
      </c>
      <c r="C936">
        <v>2518691</v>
      </c>
      <c r="D936">
        <v>2544568</v>
      </c>
      <c r="E936">
        <v>25877</v>
      </c>
      <c r="F936" t="s">
        <v>387</v>
      </c>
    </row>
    <row r="937" spans="1:6" x14ac:dyDescent="0.2">
      <c r="A937" t="s">
        <v>112</v>
      </c>
      <c r="B937" t="s">
        <v>113</v>
      </c>
      <c r="C937">
        <v>2518691</v>
      </c>
      <c r="D937">
        <v>2544568</v>
      </c>
      <c r="E937">
        <v>25877</v>
      </c>
      <c r="F937" t="s">
        <v>387</v>
      </c>
    </row>
    <row r="938" spans="1:6" x14ac:dyDescent="0.2">
      <c r="A938" t="s">
        <v>82</v>
      </c>
      <c r="B938" t="s">
        <v>83</v>
      </c>
      <c r="C938">
        <v>2518691</v>
      </c>
      <c r="D938">
        <v>2544568</v>
      </c>
      <c r="E938">
        <v>25877</v>
      </c>
      <c r="F938" t="s">
        <v>387</v>
      </c>
    </row>
    <row r="939" spans="1:6" x14ac:dyDescent="0.2">
      <c r="A939" t="s">
        <v>128</v>
      </c>
      <c r="B939" t="s">
        <v>129</v>
      </c>
      <c r="C939">
        <v>2518691</v>
      </c>
      <c r="D939">
        <v>2544568</v>
      </c>
      <c r="E939">
        <v>25877</v>
      </c>
      <c r="F939" t="s">
        <v>387</v>
      </c>
    </row>
    <row r="940" spans="1:6" x14ac:dyDescent="0.2">
      <c r="A940" t="s">
        <v>200</v>
      </c>
      <c r="B940" t="s">
        <v>201</v>
      </c>
      <c r="C940">
        <v>2519927</v>
      </c>
      <c r="D940">
        <v>2545804</v>
      </c>
      <c r="E940">
        <v>25877</v>
      </c>
      <c r="F940" t="s">
        <v>387</v>
      </c>
    </row>
    <row r="941" spans="1:6" x14ac:dyDescent="0.2">
      <c r="A941" t="s">
        <v>276</v>
      </c>
      <c r="B941" t="s">
        <v>277</v>
      </c>
      <c r="C941">
        <v>3102386</v>
      </c>
      <c r="D941">
        <v>3128263</v>
      </c>
      <c r="E941">
        <v>25877</v>
      </c>
      <c r="F941" t="s">
        <v>387</v>
      </c>
    </row>
    <row r="942" spans="1:6" x14ac:dyDescent="0.2">
      <c r="A942" t="s">
        <v>290</v>
      </c>
      <c r="B942" t="s">
        <v>291</v>
      </c>
      <c r="C942">
        <v>2518691</v>
      </c>
      <c r="D942">
        <v>2544567</v>
      </c>
      <c r="E942">
        <v>25876</v>
      </c>
      <c r="F942" t="s">
        <v>387</v>
      </c>
    </row>
    <row r="943" spans="1:6" x14ac:dyDescent="0.2">
      <c r="A943" t="s">
        <v>2431</v>
      </c>
      <c r="B943" t="s">
        <v>2432</v>
      </c>
      <c r="C943">
        <v>312390</v>
      </c>
      <c r="D943">
        <v>338260</v>
      </c>
      <c r="E943">
        <v>25870</v>
      </c>
      <c r="F943" t="s">
        <v>5213</v>
      </c>
    </row>
    <row r="944" spans="1:6" x14ac:dyDescent="0.2">
      <c r="A944" t="s">
        <v>3436</v>
      </c>
      <c r="B944" t="s">
        <v>3437</v>
      </c>
      <c r="C944">
        <v>3988</v>
      </c>
      <c r="D944">
        <v>29858</v>
      </c>
      <c r="E944">
        <v>25870</v>
      </c>
      <c r="F944" t="s">
        <v>5213</v>
      </c>
    </row>
    <row r="945" spans="1:6" x14ac:dyDescent="0.2">
      <c r="A945" t="s">
        <v>2347</v>
      </c>
      <c r="B945" t="s">
        <v>2348</v>
      </c>
      <c r="C945">
        <v>37491</v>
      </c>
      <c r="D945">
        <v>63357</v>
      </c>
      <c r="E945">
        <v>25866</v>
      </c>
      <c r="F945" t="s">
        <v>387</v>
      </c>
    </row>
    <row r="946" spans="1:6" x14ac:dyDescent="0.2">
      <c r="A946" t="s">
        <v>2663</v>
      </c>
      <c r="B946" t="s">
        <v>2664</v>
      </c>
      <c r="C946">
        <v>37491</v>
      </c>
      <c r="D946">
        <v>63357</v>
      </c>
      <c r="E946">
        <v>25866</v>
      </c>
      <c r="F946" t="s">
        <v>387</v>
      </c>
    </row>
    <row r="947" spans="1:6" x14ac:dyDescent="0.2">
      <c r="A947" t="s">
        <v>4752</v>
      </c>
      <c r="B947" t="s">
        <v>4753</v>
      </c>
      <c r="C947">
        <v>37491</v>
      </c>
      <c r="D947">
        <v>63357</v>
      </c>
      <c r="E947">
        <v>25866</v>
      </c>
      <c r="F947" t="s">
        <v>387</v>
      </c>
    </row>
    <row r="948" spans="1:6" x14ac:dyDescent="0.2">
      <c r="A948" t="s">
        <v>5060</v>
      </c>
      <c r="B948" t="s">
        <v>5061</v>
      </c>
      <c r="C948">
        <v>37491</v>
      </c>
      <c r="D948">
        <v>63357</v>
      </c>
      <c r="E948">
        <v>25866</v>
      </c>
      <c r="F948" t="s">
        <v>387</v>
      </c>
    </row>
    <row r="949" spans="1:6" x14ac:dyDescent="0.2">
      <c r="A949" t="s">
        <v>2784</v>
      </c>
      <c r="B949" t="s">
        <v>2785</v>
      </c>
      <c r="C949">
        <v>43240</v>
      </c>
      <c r="D949">
        <v>69098</v>
      </c>
      <c r="E949">
        <v>25858</v>
      </c>
      <c r="F949" t="s">
        <v>5213</v>
      </c>
    </row>
    <row r="950" spans="1:6" x14ac:dyDescent="0.2">
      <c r="A950" t="s">
        <v>4124</v>
      </c>
      <c r="B950" t="s">
        <v>4125</v>
      </c>
      <c r="C950">
        <v>3363111</v>
      </c>
      <c r="D950">
        <v>3388919</v>
      </c>
      <c r="E950">
        <v>25808</v>
      </c>
      <c r="F950" t="s">
        <v>387</v>
      </c>
    </row>
    <row r="951" spans="1:6" x14ac:dyDescent="0.2">
      <c r="A951" t="s">
        <v>2437</v>
      </c>
      <c r="B951" t="s">
        <v>2438</v>
      </c>
      <c r="C951">
        <v>271780</v>
      </c>
      <c r="D951">
        <v>297368</v>
      </c>
      <c r="E951">
        <v>25588</v>
      </c>
      <c r="F951" t="s">
        <v>5228</v>
      </c>
    </row>
    <row r="952" spans="1:6" x14ac:dyDescent="0.2">
      <c r="A952" t="s">
        <v>4226</v>
      </c>
      <c r="B952" t="s">
        <v>4227</v>
      </c>
      <c r="C952">
        <v>378753</v>
      </c>
      <c r="D952">
        <v>404341</v>
      </c>
      <c r="E952">
        <v>25588</v>
      </c>
      <c r="F952" t="s">
        <v>5228</v>
      </c>
    </row>
    <row r="953" spans="1:6" x14ac:dyDescent="0.2">
      <c r="A953" t="s">
        <v>3834</v>
      </c>
      <c r="B953" t="s">
        <v>3835</v>
      </c>
      <c r="C953">
        <v>40474</v>
      </c>
      <c r="D953">
        <v>66060</v>
      </c>
      <c r="E953">
        <v>25586</v>
      </c>
      <c r="F953" t="s">
        <v>5228</v>
      </c>
    </row>
    <row r="954" spans="1:6" x14ac:dyDescent="0.2">
      <c r="A954" t="s">
        <v>3312</v>
      </c>
      <c r="B954" t="s">
        <v>3313</v>
      </c>
      <c r="C954">
        <v>393713</v>
      </c>
      <c r="D954">
        <v>419298</v>
      </c>
      <c r="E954">
        <v>25585</v>
      </c>
      <c r="F954" t="s">
        <v>5228</v>
      </c>
    </row>
    <row r="955" spans="1:6" x14ac:dyDescent="0.2">
      <c r="A955" t="s">
        <v>3404</v>
      </c>
      <c r="B955" t="s">
        <v>3405</v>
      </c>
      <c r="C955">
        <v>112455</v>
      </c>
      <c r="D955">
        <v>138040</v>
      </c>
      <c r="E955">
        <v>25585</v>
      </c>
      <c r="F955" t="s">
        <v>5228</v>
      </c>
    </row>
    <row r="956" spans="1:6" x14ac:dyDescent="0.2">
      <c r="A956" t="s">
        <v>3440</v>
      </c>
      <c r="B956" t="s">
        <v>3441</v>
      </c>
      <c r="C956">
        <v>13067</v>
      </c>
      <c r="D956">
        <v>38652</v>
      </c>
      <c r="E956">
        <v>25585</v>
      </c>
      <c r="F956" t="s">
        <v>5228</v>
      </c>
    </row>
    <row r="957" spans="1:6" x14ac:dyDescent="0.2">
      <c r="A957" t="s">
        <v>3527</v>
      </c>
      <c r="B957" t="s">
        <v>3528</v>
      </c>
      <c r="C957">
        <v>299363</v>
      </c>
      <c r="D957">
        <v>324873</v>
      </c>
      <c r="E957">
        <v>25510</v>
      </c>
      <c r="F957" t="s">
        <v>5195</v>
      </c>
    </row>
    <row r="958" spans="1:6" x14ac:dyDescent="0.2">
      <c r="A958" t="s">
        <v>3757</v>
      </c>
      <c r="B958" t="s">
        <v>3758</v>
      </c>
      <c r="C958">
        <v>300639</v>
      </c>
      <c r="D958">
        <v>326149</v>
      </c>
      <c r="E958">
        <v>25510</v>
      </c>
      <c r="F958" t="s">
        <v>5195</v>
      </c>
    </row>
    <row r="959" spans="1:6" x14ac:dyDescent="0.2">
      <c r="A959" t="s">
        <v>3580</v>
      </c>
      <c r="B959" t="s">
        <v>3581</v>
      </c>
      <c r="C959">
        <v>298931</v>
      </c>
      <c r="D959">
        <v>324439</v>
      </c>
      <c r="E959">
        <v>25508</v>
      </c>
    </row>
    <row r="960" spans="1:6" x14ac:dyDescent="0.2">
      <c r="A960" t="s">
        <v>4091</v>
      </c>
      <c r="B960" t="s">
        <v>4092</v>
      </c>
      <c r="C960">
        <v>70302</v>
      </c>
      <c r="D960">
        <v>95810</v>
      </c>
      <c r="E960">
        <v>25508</v>
      </c>
    </row>
    <row r="961" spans="1:6" x14ac:dyDescent="0.2">
      <c r="A961" t="s">
        <v>4253</v>
      </c>
      <c r="B961" t="s">
        <v>4254</v>
      </c>
      <c r="C961">
        <v>83619</v>
      </c>
      <c r="D961">
        <v>109127</v>
      </c>
      <c r="E961">
        <v>25508</v>
      </c>
    </row>
    <row r="962" spans="1:6" x14ac:dyDescent="0.2">
      <c r="A962" t="s">
        <v>4787</v>
      </c>
      <c r="B962" t="s">
        <v>4788</v>
      </c>
      <c r="C962">
        <v>41381</v>
      </c>
      <c r="D962">
        <v>66610</v>
      </c>
      <c r="E962">
        <v>25229</v>
      </c>
      <c r="F962" t="s">
        <v>387</v>
      </c>
    </row>
    <row r="963" spans="1:6" x14ac:dyDescent="0.2">
      <c r="A963" t="s">
        <v>300</v>
      </c>
      <c r="B963" t="s">
        <v>301</v>
      </c>
      <c r="C963">
        <v>2620017</v>
      </c>
      <c r="D963">
        <v>2645110</v>
      </c>
      <c r="E963">
        <v>25093</v>
      </c>
      <c r="F963" t="s">
        <v>2126</v>
      </c>
    </row>
    <row r="964" spans="1:6" x14ac:dyDescent="0.2">
      <c r="A964" t="s">
        <v>2786</v>
      </c>
      <c r="B964" t="s">
        <v>2787</v>
      </c>
      <c r="C964">
        <v>3979</v>
      </c>
      <c r="D964">
        <v>28976</v>
      </c>
      <c r="E964">
        <v>24997</v>
      </c>
      <c r="F964" t="s">
        <v>387</v>
      </c>
    </row>
    <row r="965" spans="1:6" x14ac:dyDescent="0.2">
      <c r="A965" t="s">
        <v>2851</v>
      </c>
      <c r="B965" t="s">
        <v>2852</v>
      </c>
      <c r="C965">
        <v>286586</v>
      </c>
      <c r="D965">
        <v>311583</v>
      </c>
      <c r="E965">
        <v>24997</v>
      </c>
      <c r="F965" t="s">
        <v>387</v>
      </c>
    </row>
    <row r="966" spans="1:6" x14ac:dyDescent="0.2">
      <c r="A966" t="s">
        <v>3416</v>
      </c>
      <c r="B966" t="s">
        <v>3417</v>
      </c>
      <c r="C966">
        <v>168136</v>
      </c>
      <c r="D966">
        <v>193133</v>
      </c>
      <c r="E966">
        <v>24997</v>
      </c>
      <c r="F966" t="s">
        <v>387</v>
      </c>
    </row>
    <row r="967" spans="1:6" x14ac:dyDescent="0.2">
      <c r="A967" t="s">
        <v>4709</v>
      </c>
      <c r="B967" t="s">
        <v>4710</v>
      </c>
      <c r="C967">
        <v>657219</v>
      </c>
      <c r="D967">
        <v>682189</v>
      </c>
      <c r="E967">
        <v>24970</v>
      </c>
    </row>
    <row r="968" spans="1:6" x14ac:dyDescent="0.2">
      <c r="A968" t="s">
        <v>2169</v>
      </c>
      <c r="B968" t="s">
        <v>2170</v>
      </c>
      <c r="C968">
        <v>8405</v>
      </c>
      <c r="D968">
        <v>33340</v>
      </c>
      <c r="E968">
        <v>24935</v>
      </c>
    </row>
    <row r="969" spans="1:6" x14ac:dyDescent="0.2">
      <c r="A969" t="s">
        <v>3729</v>
      </c>
      <c r="B969" t="s">
        <v>3730</v>
      </c>
      <c r="C969">
        <v>383571</v>
      </c>
      <c r="D969">
        <v>408506</v>
      </c>
      <c r="E969">
        <v>24935</v>
      </c>
    </row>
    <row r="970" spans="1:6" x14ac:dyDescent="0.2">
      <c r="A970" t="s">
        <v>4016</v>
      </c>
      <c r="B970" t="s">
        <v>4017</v>
      </c>
      <c r="C970">
        <v>133506</v>
      </c>
      <c r="D970">
        <v>158441</v>
      </c>
      <c r="E970">
        <v>24935</v>
      </c>
    </row>
    <row r="971" spans="1:6" x14ac:dyDescent="0.2">
      <c r="A971" t="s">
        <v>4990</v>
      </c>
      <c r="B971" t="s">
        <v>4991</v>
      </c>
      <c r="C971">
        <v>3977</v>
      </c>
      <c r="D971">
        <v>28912</v>
      </c>
      <c r="E971">
        <v>24935</v>
      </c>
    </row>
    <row r="972" spans="1:6" x14ac:dyDescent="0.2">
      <c r="A972" t="s">
        <v>3199</v>
      </c>
      <c r="B972" t="s">
        <v>3200</v>
      </c>
      <c r="C972">
        <v>3013648</v>
      </c>
      <c r="D972">
        <v>3038439</v>
      </c>
      <c r="E972">
        <v>24791</v>
      </c>
    </row>
    <row r="973" spans="1:6" x14ac:dyDescent="0.2">
      <c r="A973" t="s">
        <v>3235</v>
      </c>
      <c r="B973" t="s">
        <v>3236</v>
      </c>
      <c r="C973">
        <v>41629</v>
      </c>
      <c r="D973">
        <v>66295</v>
      </c>
      <c r="E973">
        <v>24666</v>
      </c>
    </row>
    <row r="974" spans="1:6" x14ac:dyDescent="0.2">
      <c r="A974" t="s">
        <v>4166</v>
      </c>
      <c r="B974" t="s">
        <v>4167</v>
      </c>
      <c r="C974">
        <v>744188</v>
      </c>
      <c r="D974">
        <v>768678</v>
      </c>
      <c r="E974">
        <v>24490</v>
      </c>
      <c r="F974" t="s">
        <v>5188</v>
      </c>
    </row>
    <row r="975" spans="1:6" x14ac:dyDescent="0.2">
      <c r="A975" t="s">
        <v>3549</v>
      </c>
      <c r="B975" t="s">
        <v>3550</v>
      </c>
      <c r="C975">
        <v>1693338</v>
      </c>
      <c r="D975">
        <v>1717804</v>
      </c>
      <c r="E975">
        <v>24466</v>
      </c>
      <c r="F975" t="s">
        <v>5188</v>
      </c>
    </row>
    <row r="976" spans="1:6" x14ac:dyDescent="0.2">
      <c r="A976" t="s">
        <v>2909</v>
      </c>
      <c r="B976" t="s">
        <v>2910</v>
      </c>
      <c r="C976">
        <v>319501</v>
      </c>
      <c r="D976">
        <v>343882</v>
      </c>
      <c r="E976">
        <v>24381</v>
      </c>
      <c r="F976" t="s">
        <v>5216</v>
      </c>
    </row>
    <row r="977" spans="1:6" x14ac:dyDescent="0.2">
      <c r="A977" t="s">
        <v>4531</v>
      </c>
      <c r="B977" t="s">
        <v>4532</v>
      </c>
      <c r="C977">
        <v>42588</v>
      </c>
      <c r="D977">
        <v>66969</v>
      </c>
      <c r="E977">
        <v>24381</v>
      </c>
      <c r="F977" t="s">
        <v>5216</v>
      </c>
    </row>
    <row r="978" spans="1:6" x14ac:dyDescent="0.2">
      <c r="A978" t="s">
        <v>4383</v>
      </c>
      <c r="B978" t="s">
        <v>4384</v>
      </c>
      <c r="C978">
        <v>191633</v>
      </c>
      <c r="D978">
        <v>215990</v>
      </c>
      <c r="E978">
        <v>24357</v>
      </c>
      <c r="F978" t="s">
        <v>5213</v>
      </c>
    </row>
    <row r="979" spans="1:6" x14ac:dyDescent="0.2">
      <c r="A979" t="s">
        <v>3562</v>
      </c>
      <c r="B979" t="s">
        <v>3563</v>
      </c>
      <c r="C979">
        <v>531025</v>
      </c>
      <c r="D979">
        <v>555298</v>
      </c>
      <c r="E979">
        <v>24273</v>
      </c>
    </row>
    <row r="980" spans="1:6" x14ac:dyDescent="0.2">
      <c r="A980" t="s">
        <v>3082</v>
      </c>
      <c r="B980" t="s">
        <v>3083</v>
      </c>
      <c r="C980">
        <v>54269</v>
      </c>
      <c r="D980">
        <v>78528</v>
      </c>
      <c r="E980">
        <v>24259</v>
      </c>
    </row>
    <row r="981" spans="1:6" x14ac:dyDescent="0.2">
      <c r="A981" t="s">
        <v>2285</v>
      </c>
      <c r="B981" t="s">
        <v>2286</v>
      </c>
      <c r="C981">
        <v>477052</v>
      </c>
      <c r="D981">
        <v>501297</v>
      </c>
      <c r="E981">
        <v>24245</v>
      </c>
    </row>
    <row r="982" spans="1:6" x14ac:dyDescent="0.2">
      <c r="A982" t="s">
        <v>4574</v>
      </c>
      <c r="B982" t="s">
        <v>4575</v>
      </c>
      <c r="C982">
        <v>476271</v>
      </c>
      <c r="D982">
        <v>500516</v>
      </c>
      <c r="E982">
        <v>24245</v>
      </c>
    </row>
    <row r="983" spans="1:6" x14ac:dyDescent="0.2">
      <c r="A983" t="s">
        <v>5111</v>
      </c>
      <c r="B983" t="s">
        <v>5112</v>
      </c>
      <c r="C983">
        <v>476588</v>
      </c>
      <c r="D983">
        <v>500833</v>
      </c>
      <c r="E983">
        <v>24245</v>
      </c>
    </row>
    <row r="984" spans="1:6" x14ac:dyDescent="0.2">
      <c r="A984" t="s">
        <v>4819</v>
      </c>
      <c r="B984" t="s">
        <v>4820</v>
      </c>
      <c r="C984">
        <v>620887</v>
      </c>
      <c r="D984">
        <v>645093</v>
      </c>
      <c r="E984">
        <v>24206</v>
      </c>
    </row>
    <row r="985" spans="1:6" x14ac:dyDescent="0.2">
      <c r="A985" t="s">
        <v>3846</v>
      </c>
      <c r="B985" t="s">
        <v>3847</v>
      </c>
      <c r="C985">
        <v>164044</v>
      </c>
      <c r="D985">
        <v>188113</v>
      </c>
      <c r="E985">
        <v>24069</v>
      </c>
      <c r="F985" t="s">
        <v>5188</v>
      </c>
    </row>
    <row r="986" spans="1:6" x14ac:dyDescent="0.2">
      <c r="A986" t="s">
        <v>4484</v>
      </c>
      <c r="B986" t="s">
        <v>4485</v>
      </c>
      <c r="C986">
        <v>402275</v>
      </c>
      <c r="D986">
        <v>426291</v>
      </c>
      <c r="E986">
        <v>24016</v>
      </c>
      <c r="F986" t="s">
        <v>387</v>
      </c>
    </row>
    <row r="987" spans="1:6" x14ac:dyDescent="0.2">
      <c r="A987" t="s">
        <v>2500</v>
      </c>
      <c r="B987" t="s">
        <v>2501</v>
      </c>
      <c r="C987">
        <v>112288</v>
      </c>
      <c r="D987">
        <v>136256</v>
      </c>
      <c r="E987">
        <v>23968</v>
      </c>
    </row>
    <row r="988" spans="1:6" x14ac:dyDescent="0.2">
      <c r="A988" t="s">
        <v>3477</v>
      </c>
      <c r="B988" t="s">
        <v>3478</v>
      </c>
      <c r="C988">
        <v>2358473</v>
      </c>
      <c r="D988">
        <v>2382381</v>
      </c>
      <c r="E988">
        <v>23908</v>
      </c>
    </row>
    <row r="989" spans="1:6" x14ac:dyDescent="0.2">
      <c r="A989" t="s">
        <v>5176</v>
      </c>
      <c r="B989" t="s">
        <v>5177</v>
      </c>
      <c r="C989">
        <v>301320</v>
      </c>
      <c r="D989">
        <v>325205</v>
      </c>
      <c r="E989">
        <v>23885</v>
      </c>
    </row>
    <row r="990" spans="1:6" x14ac:dyDescent="0.2">
      <c r="A990" t="s">
        <v>3414</v>
      </c>
      <c r="B990" t="s">
        <v>3415</v>
      </c>
      <c r="C990">
        <v>2361088</v>
      </c>
      <c r="D990">
        <v>2384962</v>
      </c>
      <c r="E990">
        <v>23874</v>
      </c>
    </row>
    <row r="991" spans="1:6" x14ac:dyDescent="0.2">
      <c r="A991" t="s">
        <v>4856</v>
      </c>
      <c r="B991" t="s">
        <v>4857</v>
      </c>
      <c r="C991">
        <v>84281</v>
      </c>
      <c r="D991">
        <v>107972</v>
      </c>
      <c r="E991">
        <v>23691</v>
      </c>
    </row>
    <row r="992" spans="1:6" x14ac:dyDescent="0.2">
      <c r="A992" t="s">
        <v>4980</v>
      </c>
      <c r="B992" t="s">
        <v>4981</v>
      </c>
      <c r="C992">
        <v>330097</v>
      </c>
      <c r="D992">
        <v>353613</v>
      </c>
      <c r="E992">
        <v>23516</v>
      </c>
      <c r="F992" t="s">
        <v>5222</v>
      </c>
    </row>
    <row r="993" spans="1:6" x14ac:dyDescent="0.2">
      <c r="A993" t="s">
        <v>3670</v>
      </c>
      <c r="B993" t="s">
        <v>3671</v>
      </c>
      <c r="C993">
        <v>339024</v>
      </c>
      <c r="D993">
        <v>362429</v>
      </c>
      <c r="E993">
        <v>23405</v>
      </c>
      <c r="F993" t="s">
        <v>5217</v>
      </c>
    </row>
    <row r="994" spans="1:6" x14ac:dyDescent="0.2">
      <c r="A994" t="s">
        <v>2855</v>
      </c>
      <c r="B994" t="s">
        <v>2856</v>
      </c>
      <c r="C994">
        <v>122095</v>
      </c>
      <c r="D994">
        <v>145481</v>
      </c>
      <c r="E994">
        <v>23386</v>
      </c>
      <c r="F994" t="s">
        <v>5226</v>
      </c>
    </row>
    <row r="995" spans="1:6" x14ac:dyDescent="0.2">
      <c r="A995" t="s">
        <v>2558</v>
      </c>
      <c r="B995" t="s">
        <v>2559</v>
      </c>
      <c r="C995">
        <v>44413</v>
      </c>
      <c r="D995">
        <v>67780</v>
      </c>
      <c r="E995">
        <v>23367</v>
      </c>
      <c r="F995" t="s">
        <v>5226</v>
      </c>
    </row>
    <row r="996" spans="1:6" x14ac:dyDescent="0.2">
      <c r="A996" t="s">
        <v>3469</v>
      </c>
      <c r="B996" t="s">
        <v>3470</v>
      </c>
      <c r="C996">
        <v>88093</v>
      </c>
      <c r="D996">
        <v>111460</v>
      </c>
      <c r="E996">
        <v>23367</v>
      </c>
      <c r="F996" t="s">
        <v>5226</v>
      </c>
    </row>
    <row r="997" spans="1:6" x14ac:dyDescent="0.2">
      <c r="A997" t="s">
        <v>2809</v>
      </c>
      <c r="B997" t="s">
        <v>2810</v>
      </c>
      <c r="C997">
        <v>103311</v>
      </c>
      <c r="D997">
        <v>126561</v>
      </c>
      <c r="E997">
        <v>23250</v>
      </c>
    </row>
    <row r="998" spans="1:6" x14ac:dyDescent="0.2">
      <c r="A998" t="s">
        <v>761</v>
      </c>
      <c r="B998" t="s">
        <v>3354</v>
      </c>
      <c r="C998">
        <v>103312</v>
      </c>
      <c r="D998">
        <v>126562</v>
      </c>
      <c r="E998">
        <v>23250</v>
      </c>
    </row>
    <row r="999" spans="1:6" x14ac:dyDescent="0.2">
      <c r="A999" t="s">
        <v>4180</v>
      </c>
      <c r="B999" t="s">
        <v>4181</v>
      </c>
      <c r="C999">
        <v>102856</v>
      </c>
      <c r="D999">
        <v>126106</v>
      </c>
      <c r="E999">
        <v>23250</v>
      </c>
    </row>
    <row r="1000" spans="1:6" x14ac:dyDescent="0.2">
      <c r="A1000" t="s">
        <v>3964</v>
      </c>
      <c r="B1000" t="s">
        <v>3965</v>
      </c>
      <c r="C1000">
        <v>593316</v>
      </c>
      <c r="D1000">
        <v>616278</v>
      </c>
      <c r="E1000">
        <v>22962</v>
      </c>
    </row>
    <row r="1001" spans="1:6" x14ac:dyDescent="0.2">
      <c r="A1001" t="s">
        <v>3983</v>
      </c>
      <c r="B1001" t="s">
        <v>3984</v>
      </c>
      <c r="C1001">
        <v>86061</v>
      </c>
      <c r="D1001">
        <v>109021</v>
      </c>
      <c r="E1001">
        <v>22960</v>
      </c>
    </row>
    <row r="1002" spans="1:6" x14ac:dyDescent="0.2">
      <c r="A1002" t="s">
        <v>2478</v>
      </c>
      <c r="B1002" t="s">
        <v>2479</v>
      </c>
      <c r="C1002">
        <v>135833</v>
      </c>
      <c r="D1002">
        <v>158735</v>
      </c>
      <c r="E1002">
        <v>22902</v>
      </c>
      <c r="F1002" t="s">
        <v>387</v>
      </c>
    </row>
    <row r="1003" spans="1:6" x14ac:dyDescent="0.2">
      <c r="A1003" t="s">
        <v>3759</v>
      </c>
      <c r="B1003" t="s">
        <v>3760</v>
      </c>
      <c r="C1003">
        <v>428299</v>
      </c>
      <c r="D1003">
        <v>451201</v>
      </c>
      <c r="E1003">
        <v>22902</v>
      </c>
      <c r="F1003" t="s">
        <v>387</v>
      </c>
    </row>
    <row r="1004" spans="1:6" x14ac:dyDescent="0.2">
      <c r="A1004" t="s">
        <v>2151</v>
      </c>
      <c r="B1004" t="s">
        <v>2152</v>
      </c>
      <c r="C1004">
        <v>691714</v>
      </c>
      <c r="D1004">
        <v>714581</v>
      </c>
      <c r="E1004">
        <v>22867</v>
      </c>
      <c r="F1004" t="s">
        <v>387</v>
      </c>
    </row>
    <row r="1005" spans="1:6" x14ac:dyDescent="0.2">
      <c r="A1005" t="s">
        <v>2399</v>
      </c>
      <c r="B1005" t="s">
        <v>2400</v>
      </c>
      <c r="C1005">
        <v>1666801</v>
      </c>
      <c r="D1005">
        <v>1689668</v>
      </c>
      <c r="E1005">
        <v>22867</v>
      </c>
      <c r="F1005" t="s">
        <v>387</v>
      </c>
    </row>
    <row r="1006" spans="1:6" x14ac:dyDescent="0.2">
      <c r="A1006" t="s">
        <v>3106</v>
      </c>
      <c r="B1006" t="s">
        <v>3107</v>
      </c>
      <c r="C1006">
        <v>485298</v>
      </c>
      <c r="D1006">
        <v>508165</v>
      </c>
      <c r="E1006">
        <v>22867</v>
      </c>
      <c r="F1006" t="s">
        <v>387</v>
      </c>
    </row>
    <row r="1007" spans="1:6" x14ac:dyDescent="0.2">
      <c r="A1007" t="s">
        <v>3516</v>
      </c>
      <c r="B1007" t="s">
        <v>3517</v>
      </c>
      <c r="C1007">
        <v>691261</v>
      </c>
      <c r="D1007">
        <v>714128</v>
      </c>
      <c r="E1007">
        <v>22867</v>
      </c>
      <c r="F1007" t="s">
        <v>387</v>
      </c>
    </row>
    <row r="1008" spans="1:6" x14ac:dyDescent="0.2">
      <c r="A1008" t="s">
        <v>4402</v>
      </c>
      <c r="B1008" t="s">
        <v>4403</v>
      </c>
      <c r="C1008">
        <v>55707</v>
      </c>
      <c r="D1008">
        <v>78574</v>
      </c>
      <c r="E1008">
        <v>22867</v>
      </c>
      <c r="F1008" t="s">
        <v>387</v>
      </c>
    </row>
    <row r="1009" spans="1:6" x14ac:dyDescent="0.2">
      <c r="A1009" t="s">
        <v>3392</v>
      </c>
      <c r="B1009" t="s">
        <v>3393</v>
      </c>
      <c r="C1009">
        <v>263064</v>
      </c>
      <c r="D1009">
        <v>285914</v>
      </c>
      <c r="E1009">
        <v>22850</v>
      </c>
      <c r="F1009" t="s">
        <v>387</v>
      </c>
    </row>
    <row r="1010" spans="1:6" x14ac:dyDescent="0.2">
      <c r="A1010" t="s">
        <v>3151</v>
      </c>
      <c r="B1010" t="s">
        <v>3152</v>
      </c>
      <c r="C1010">
        <v>39735</v>
      </c>
      <c r="D1010">
        <v>62486</v>
      </c>
      <c r="E1010">
        <v>22751</v>
      </c>
    </row>
    <row r="1011" spans="1:6" x14ac:dyDescent="0.2">
      <c r="A1011" t="s">
        <v>3908</v>
      </c>
      <c r="B1011" t="s">
        <v>3909</v>
      </c>
      <c r="C1011">
        <v>3777535</v>
      </c>
      <c r="D1011">
        <v>3800267</v>
      </c>
      <c r="E1011">
        <v>22732</v>
      </c>
      <c r="F1011" t="s">
        <v>387</v>
      </c>
    </row>
    <row r="1012" spans="1:6" x14ac:dyDescent="0.2">
      <c r="A1012" t="s">
        <v>2403</v>
      </c>
      <c r="B1012" t="s">
        <v>2404</v>
      </c>
      <c r="C1012">
        <v>1675919</v>
      </c>
      <c r="D1012">
        <v>1698648</v>
      </c>
      <c r="E1012">
        <v>22729</v>
      </c>
      <c r="F1012" t="s">
        <v>387</v>
      </c>
    </row>
    <row r="1013" spans="1:6" x14ac:dyDescent="0.2">
      <c r="A1013" t="s">
        <v>222</v>
      </c>
      <c r="B1013" t="s">
        <v>223</v>
      </c>
      <c r="C1013">
        <v>2509829</v>
      </c>
      <c r="D1013">
        <v>2532553</v>
      </c>
      <c r="E1013">
        <v>22724</v>
      </c>
      <c r="F1013" t="s">
        <v>2126</v>
      </c>
    </row>
    <row r="1014" spans="1:6" x14ac:dyDescent="0.2">
      <c r="A1014" t="s">
        <v>252</v>
      </c>
      <c r="B1014" t="s">
        <v>253</v>
      </c>
      <c r="C1014">
        <v>2751647</v>
      </c>
      <c r="D1014">
        <v>2774371</v>
      </c>
      <c r="E1014">
        <v>22724</v>
      </c>
      <c r="F1014" t="s">
        <v>2126</v>
      </c>
    </row>
    <row r="1015" spans="1:6" x14ac:dyDescent="0.2">
      <c r="A1015" t="s">
        <v>4836</v>
      </c>
      <c r="B1015" t="s">
        <v>4837</v>
      </c>
      <c r="C1015">
        <v>2409164</v>
      </c>
      <c r="D1015">
        <v>2431884</v>
      </c>
      <c r="E1015">
        <v>22720</v>
      </c>
      <c r="F1015" t="s">
        <v>5190</v>
      </c>
    </row>
    <row r="1016" spans="1:6" x14ac:dyDescent="0.2">
      <c r="A1016" t="s">
        <v>3112</v>
      </c>
      <c r="B1016" t="s">
        <v>3113</v>
      </c>
      <c r="C1016">
        <v>590180</v>
      </c>
      <c r="D1016">
        <v>612863</v>
      </c>
      <c r="E1016">
        <v>22683</v>
      </c>
      <c r="F1016" t="s">
        <v>2126</v>
      </c>
    </row>
    <row r="1017" spans="1:6" x14ac:dyDescent="0.2">
      <c r="A1017" t="s">
        <v>3828</v>
      </c>
      <c r="B1017" t="s">
        <v>3829</v>
      </c>
      <c r="C1017">
        <v>189884</v>
      </c>
      <c r="D1017">
        <v>212567</v>
      </c>
      <c r="E1017">
        <v>22683</v>
      </c>
      <c r="F1017" t="s">
        <v>2126</v>
      </c>
    </row>
    <row r="1018" spans="1:6" x14ac:dyDescent="0.2">
      <c r="A1018" t="s">
        <v>4400</v>
      </c>
      <c r="B1018" t="s">
        <v>4401</v>
      </c>
      <c r="C1018">
        <v>190139</v>
      </c>
      <c r="D1018">
        <v>212822</v>
      </c>
      <c r="E1018">
        <v>22683</v>
      </c>
      <c r="F1018" t="s">
        <v>2126</v>
      </c>
    </row>
    <row r="1019" spans="1:6" x14ac:dyDescent="0.2">
      <c r="A1019" t="s">
        <v>3533</v>
      </c>
      <c r="B1019" t="s">
        <v>3534</v>
      </c>
      <c r="C1019">
        <v>31648</v>
      </c>
      <c r="D1019">
        <v>54319</v>
      </c>
      <c r="E1019">
        <v>22671</v>
      </c>
      <c r="F1019" t="s">
        <v>5205</v>
      </c>
    </row>
    <row r="1020" spans="1:6" x14ac:dyDescent="0.2">
      <c r="A1020" t="s">
        <v>2326</v>
      </c>
      <c r="B1020" t="s">
        <v>2327</v>
      </c>
      <c r="C1020">
        <v>1700107</v>
      </c>
      <c r="D1020">
        <v>1722774</v>
      </c>
      <c r="E1020">
        <v>22667</v>
      </c>
      <c r="F1020" t="s">
        <v>387</v>
      </c>
    </row>
    <row r="1021" spans="1:6" x14ac:dyDescent="0.2">
      <c r="A1021" t="s">
        <v>4076</v>
      </c>
      <c r="B1021" t="s">
        <v>4077</v>
      </c>
      <c r="C1021">
        <v>1781796</v>
      </c>
      <c r="D1021">
        <v>1804463</v>
      </c>
      <c r="E1021">
        <v>22667</v>
      </c>
      <c r="F1021" t="s">
        <v>387</v>
      </c>
    </row>
    <row r="1022" spans="1:6" x14ac:dyDescent="0.2">
      <c r="A1022" t="s">
        <v>2190</v>
      </c>
      <c r="B1022" t="s">
        <v>2191</v>
      </c>
      <c r="C1022">
        <v>347135</v>
      </c>
      <c r="D1022">
        <v>369735</v>
      </c>
      <c r="E1022">
        <v>22600</v>
      </c>
      <c r="F1022" t="s">
        <v>387</v>
      </c>
    </row>
    <row r="1023" spans="1:6" x14ac:dyDescent="0.2">
      <c r="A1023" t="s">
        <v>4069</v>
      </c>
      <c r="B1023" t="s">
        <v>4070</v>
      </c>
      <c r="C1023">
        <v>516172</v>
      </c>
      <c r="D1023">
        <v>538686</v>
      </c>
      <c r="E1023">
        <v>22514</v>
      </c>
      <c r="F1023" t="s">
        <v>2126</v>
      </c>
    </row>
    <row r="1024" spans="1:6" x14ac:dyDescent="0.2">
      <c r="A1024" t="s">
        <v>4507</v>
      </c>
      <c r="B1024" t="s">
        <v>4508</v>
      </c>
      <c r="C1024">
        <v>613676</v>
      </c>
      <c r="D1024">
        <v>636160</v>
      </c>
      <c r="E1024">
        <v>22484</v>
      </c>
      <c r="F1024" t="s">
        <v>2126</v>
      </c>
    </row>
    <row r="1025" spans="1:6" x14ac:dyDescent="0.2">
      <c r="A1025" t="s">
        <v>3177</v>
      </c>
      <c r="B1025" t="s">
        <v>3178</v>
      </c>
      <c r="C1025">
        <v>44253</v>
      </c>
      <c r="D1025">
        <v>66608</v>
      </c>
      <c r="E1025">
        <v>22355</v>
      </c>
      <c r="F1025" t="s">
        <v>387</v>
      </c>
    </row>
    <row r="1026" spans="1:6" x14ac:dyDescent="0.2">
      <c r="A1026" t="s">
        <v>4126</v>
      </c>
      <c r="B1026" t="s">
        <v>4127</v>
      </c>
      <c r="C1026">
        <v>475602</v>
      </c>
      <c r="D1026">
        <v>497912</v>
      </c>
      <c r="E1026">
        <v>22310</v>
      </c>
      <c r="F1026" t="s">
        <v>5214</v>
      </c>
    </row>
    <row r="1027" spans="1:6" x14ac:dyDescent="0.2">
      <c r="A1027" t="s">
        <v>3074</v>
      </c>
      <c r="B1027" t="s">
        <v>3075</v>
      </c>
      <c r="C1027">
        <v>499244</v>
      </c>
      <c r="D1027">
        <v>521546</v>
      </c>
      <c r="E1027">
        <v>22302</v>
      </c>
      <c r="F1027" t="s">
        <v>387</v>
      </c>
    </row>
    <row r="1028" spans="1:6" x14ac:dyDescent="0.2">
      <c r="A1028" t="s">
        <v>3650</v>
      </c>
      <c r="B1028" t="s">
        <v>3651</v>
      </c>
      <c r="C1028">
        <v>471276</v>
      </c>
      <c r="D1028">
        <v>493578</v>
      </c>
      <c r="E1028">
        <v>22302</v>
      </c>
      <c r="F1028" t="s">
        <v>387</v>
      </c>
    </row>
    <row r="1029" spans="1:6" x14ac:dyDescent="0.2">
      <c r="A1029" t="s">
        <v>4730</v>
      </c>
      <c r="B1029" t="s">
        <v>4731</v>
      </c>
      <c r="C1029">
        <v>500219</v>
      </c>
      <c r="D1029">
        <v>522521</v>
      </c>
      <c r="E1029">
        <v>22302</v>
      </c>
      <c r="F1029" t="s">
        <v>387</v>
      </c>
    </row>
    <row r="1030" spans="1:6" x14ac:dyDescent="0.2">
      <c r="A1030" t="s">
        <v>2614</v>
      </c>
      <c r="B1030" t="s">
        <v>2615</v>
      </c>
      <c r="C1030">
        <v>314355</v>
      </c>
      <c r="D1030">
        <v>336656</v>
      </c>
      <c r="E1030">
        <v>22301</v>
      </c>
      <c r="F1030" t="s">
        <v>387</v>
      </c>
    </row>
    <row r="1031" spans="1:6" x14ac:dyDescent="0.2">
      <c r="A1031" t="s">
        <v>2879</v>
      </c>
      <c r="B1031" t="s">
        <v>2880</v>
      </c>
      <c r="C1031">
        <v>324560</v>
      </c>
      <c r="D1031">
        <v>346861</v>
      </c>
      <c r="E1031">
        <v>22301</v>
      </c>
      <c r="F1031" t="s">
        <v>387</v>
      </c>
    </row>
    <row r="1032" spans="1:6" x14ac:dyDescent="0.2">
      <c r="A1032" t="s">
        <v>3523</v>
      </c>
      <c r="B1032" t="s">
        <v>3524</v>
      </c>
      <c r="C1032">
        <v>41495</v>
      </c>
      <c r="D1032">
        <v>63796</v>
      </c>
      <c r="E1032">
        <v>22301</v>
      </c>
      <c r="F1032" t="s">
        <v>387</v>
      </c>
    </row>
    <row r="1033" spans="1:6" x14ac:dyDescent="0.2">
      <c r="A1033" t="s">
        <v>4711</v>
      </c>
      <c r="B1033" t="s">
        <v>4712</v>
      </c>
      <c r="C1033">
        <v>221222</v>
      </c>
      <c r="D1033">
        <v>243521</v>
      </c>
      <c r="E1033">
        <v>22299</v>
      </c>
      <c r="F1033" t="s">
        <v>387</v>
      </c>
    </row>
    <row r="1034" spans="1:6" x14ac:dyDescent="0.2">
      <c r="A1034" t="s">
        <v>2157</v>
      </c>
      <c r="B1034" t="s">
        <v>2158</v>
      </c>
      <c r="C1034">
        <v>481078</v>
      </c>
      <c r="D1034">
        <v>503335</v>
      </c>
      <c r="E1034">
        <v>22257</v>
      </c>
      <c r="F1034" t="s">
        <v>2126</v>
      </c>
    </row>
    <row r="1035" spans="1:6" x14ac:dyDescent="0.2">
      <c r="A1035" t="s">
        <v>4170</v>
      </c>
      <c r="B1035" t="s">
        <v>4171</v>
      </c>
      <c r="C1035">
        <v>387975</v>
      </c>
      <c r="D1035">
        <v>410232</v>
      </c>
      <c r="E1035">
        <v>22257</v>
      </c>
      <c r="F1035" t="s">
        <v>2126</v>
      </c>
    </row>
    <row r="1036" spans="1:6" x14ac:dyDescent="0.2">
      <c r="A1036" t="s">
        <v>3509</v>
      </c>
      <c r="B1036" t="s">
        <v>3510</v>
      </c>
      <c r="C1036">
        <v>351864</v>
      </c>
      <c r="D1036">
        <v>374075</v>
      </c>
      <c r="E1036">
        <v>22211</v>
      </c>
      <c r="F1036" t="s">
        <v>387</v>
      </c>
    </row>
    <row r="1037" spans="1:6" x14ac:dyDescent="0.2">
      <c r="A1037" t="s">
        <v>4387</v>
      </c>
      <c r="B1037" t="s">
        <v>4388</v>
      </c>
      <c r="C1037">
        <v>42458</v>
      </c>
      <c r="D1037">
        <v>64667</v>
      </c>
      <c r="E1037">
        <v>22209</v>
      </c>
      <c r="F1037" t="s">
        <v>387</v>
      </c>
    </row>
    <row r="1038" spans="1:6" x14ac:dyDescent="0.2">
      <c r="A1038" t="s">
        <v>2510</v>
      </c>
      <c r="B1038" t="s">
        <v>2511</v>
      </c>
      <c r="C1038">
        <v>2359187</v>
      </c>
      <c r="D1038">
        <v>2381395</v>
      </c>
      <c r="E1038">
        <v>22208</v>
      </c>
      <c r="F1038" t="s">
        <v>387</v>
      </c>
    </row>
    <row r="1039" spans="1:6" x14ac:dyDescent="0.2">
      <c r="A1039" t="s">
        <v>4271</v>
      </c>
      <c r="B1039" t="s">
        <v>4272</v>
      </c>
      <c r="C1039">
        <v>113681</v>
      </c>
      <c r="D1039">
        <v>135889</v>
      </c>
      <c r="E1039">
        <v>22208</v>
      </c>
      <c r="F1039" t="s">
        <v>387</v>
      </c>
    </row>
    <row r="1040" spans="1:6" x14ac:dyDescent="0.2">
      <c r="A1040" t="s">
        <v>4351</v>
      </c>
      <c r="B1040" t="s">
        <v>4352</v>
      </c>
      <c r="C1040">
        <v>53374</v>
      </c>
      <c r="D1040">
        <v>75582</v>
      </c>
      <c r="E1040">
        <v>22208</v>
      </c>
      <c r="F1040" t="s">
        <v>387</v>
      </c>
    </row>
    <row r="1041" spans="1:6" x14ac:dyDescent="0.2">
      <c r="A1041" t="s">
        <v>2206</v>
      </c>
      <c r="B1041" t="s">
        <v>2207</v>
      </c>
      <c r="C1041">
        <v>237237</v>
      </c>
      <c r="D1041">
        <v>259442</v>
      </c>
      <c r="E1041">
        <v>22205</v>
      </c>
      <c r="F1041" t="s">
        <v>387</v>
      </c>
    </row>
    <row r="1042" spans="1:6" x14ac:dyDescent="0.2">
      <c r="A1042" t="s">
        <v>2645</v>
      </c>
      <c r="B1042" t="s">
        <v>2646</v>
      </c>
      <c r="C1042">
        <v>118814</v>
      </c>
      <c r="D1042">
        <v>141019</v>
      </c>
      <c r="E1042">
        <v>22205</v>
      </c>
      <c r="F1042" t="s">
        <v>387</v>
      </c>
    </row>
    <row r="1043" spans="1:6" x14ac:dyDescent="0.2">
      <c r="A1043" t="s">
        <v>3281</v>
      </c>
      <c r="B1043" t="s">
        <v>3282</v>
      </c>
      <c r="C1043">
        <v>43364</v>
      </c>
      <c r="D1043">
        <v>65569</v>
      </c>
      <c r="E1043">
        <v>22205</v>
      </c>
      <c r="F1043" t="s">
        <v>387</v>
      </c>
    </row>
    <row r="1044" spans="1:6" x14ac:dyDescent="0.2">
      <c r="A1044" t="s">
        <v>3316</v>
      </c>
      <c r="B1044" t="s">
        <v>3317</v>
      </c>
      <c r="C1044">
        <v>298871</v>
      </c>
      <c r="D1044">
        <v>321076</v>
      </c>
      <c r="E1044">
        <v>22205</v>
      </c>
      <c r="F1044" t="s">
        <v>387</v>
      </c>
    </row>
    <row r="1045" spans="1:6" x14ac:dyDescent="0.2">
      <c r="A1045" t="s">
        <v>4214</v>
      </c>
      <c r="B1045" t="s">
        <v>4215</v>
      </c>
      <c r="C1045">
        <v>302665</v>
      </c>
      <c r="D1045">
        <v>324870</v>
      </c>
      <c r="E1045">
        <v>22205</v>
      </c>
      <c r="F1045" t="s">
        <v>387</v>
      </c>
    </row>
    <row r="1046" spans="1:6" x14ac:dyDescent="0.2">
      <c r="A1046" t="s">
        <v>4275</v>
      </c>
      <c r="B1046" t="s">
        <v>4276</v>
      </c>
      <c r="C1046">
        <v>179284</v>
      </c>
      <c r="D1046">
        <v>201489</v>
      </c>
      <c r="E1046">
        <v>22205</v>
      </c>
      <c r="F1046" t="s">
        <v>387</v>
      </c>
    </row>
    <row r="1047" spans="1:6" x14ac:dyDescent="0.2">
      <c r="A1047" t="s">
        <v>447</v>
      </c>
      <c r="B1047" t="s">
        <v>2183</v>
      </c>
      <c r="C1047">
        <v>3847</v>
      </c>
      <c r="D1047">
        <v>26051</v>
      </c>
      <c r="E1047">
        <v>22204</v>
      </c>
      <c r="F1047" t="s">
        <v>387</v>
      </c>
    </row>
    <row r="1048" spans="1:6" x14ac:dyDescent="0.2">
      <c r="A1048" t="s">
        <v>2317</v>
      </c>
      <c r="B1048" t="s">
        <v>2318</v>
      </c>
      <c r="C1048">
        <v>3852</v>
      </c>
      <c r="D1048">
        <v>26056</v>
      </c>
      <c r="E1048">
        <v>22204</v>
      </c>
      <c r="F1048" t="s">
        <v>387</v>
      </c>
    </row>
    <row r="1049" spans="1:6" x14ac:dyDescent="0.2">
      <c r="A1049" t="s">
        <v>2767</v>
      </c>
      <c r="B1049" t="s">
        <v>2768</v>
      </c>
      <c r="C1049">
        <v>223998</v>
      </c>
      <c r="D1049">
        <v>246202</v>
      </c>
      <c r="E1049">
        <v>22204</v>
      </c>
      <c r="F1049" t="s">
        <v>387</v>
      </c>
    </row>
    <row r="1050" spans="1:6" x14ac:dyDescent="0.2">
      <c r="A1050" t="s">
        <v>2815</v>
      </c>
      <c r="B1050" t="s">
        <v>2816</v>
      </c>
      <c r="C1050">
        <v>317636</v>
      </c>
      <c r="D1050">
        <v>339840</v>
      </c>
      <c r="E1050">
        <v>22204</v>
      </c>
      <c r="F1050" t="s">
        <v>387</v>
      </c>
    </row>
    <row r="1051" spans="1:6" x14ac:dyDescent="0.2">
      <c r="A1051" t="s">
        <v>948</v>
      </c>
      <c r="B1051" t="s">
        <v>3389</v>
      </c>
      <c r="C1051">
        <v>3850</v>
      </c>
      <c r="D1051">
        <v>26054</v>
      </c>
      <c r="E1051">
        <v>22204</v>
      </c>
      <c r="F1051" t="s">
        <v>387</v>
      </c>
    </row>
    <row r="1052" spans="1:6" x14ac:dyDescent="0.2">
      <c r="A1052" t="s">
        <v>3724</v>
      </c>
      <c r="B1052" t="s">
        <v>3725</v>
      </c>
      <c r="C1052">
        <v>224005</v>
      </c>
      <c r="D1052">
        <v>246209</v>
      </c>
      <c r="E1052">
        <v>22204</v>
      </c>
      <c r="F1052" t="s">
        <v>387</v>
      </c>
    </row>
    <row r="1053" spans="1:6" x14ac:dyDescent="0.2">
      <c r="A1053" t="s">
        <v>1263</v>
      </c>
      <c r="B1053" t="s">
        <v>3868</v>
      </c>
      <c r="C1053">
        <v>224005</v>
      </c>
      <c r="D1053">
        <v>246209</v>
      </c>
      <c r="E1053">
        <v>22204</v>
      </c>
      <c r="F1053" t="s">
        <v>387</v>
      </c>
    </row>
    <row r="1054" spans="1:6" x14ac:dyDescent="0.2">
      <c r="A1054" t="s">
        <v>3974</v>
      </c>
      <c r="B1054" t="s">
        <v>3975</v>
      </c>
      <c r="C1054">
        <v>44629</v>
      </c>
      <c r="D1054">
        <v>66833</v>
      </c>
      <c r="E1054">
        <v>22204</v>
      </c>
      <c r="F1054" t="s">
        <v>387</v>
      </c>
    </row>
    <row r="1055" spans="1:6" x14ac:dyDescent="0.2">
      <c r="A1055" t="s">
        <v>4080</v>
      </c>
      <c r="B1055" t="s">
        <v>4081</v>
      </c>
      <c r="C1055">
        <v>224022</v>
      </c>
      <c r="D1055">
        <v>246226</v>
      </c>
      <c r="E1055">
        <v>22204</v>
      </c>
      <c r="F1055" t="s">
        <v>387</v>
      </c>
    </row>
    <row r="1056" spans="1:6" x14ac:dyDescent="0.2">
      <c r="A1056" t="s">
        <v>4419</v>
      </c>
      <c r="B1056" t="s">
        <v>4420</v>
      </c>
      <c r="C1056">
        <v>220454</v>
      </c>
      <c r="D1056">
        <v>242658</v>
      </c>
      <c r="E1056">
        <v>22204</v>
      </c>
      <c r="F1056" t="s">
        <v>387</v>
      </c>
    </row>
    <row r="1057" spans="1:6" x14ac:dyDescent="0.2">
      <c r="A1057" t="s">
        <v>4453</v>
      </c>
      <c r="B1057" t="s">
        <v>4454</v>
      </c>
      <c r="C1057">
        <v>3850</v>
      </c>
      <c r="D1057">
        <v>26054</v>
      </c>
      <c r="E1057">
        <v>22204</v>
      </c>
      <c r="F1057" t="s">
        <v>387</v>
      </c>
    </row>
    <row r="1058" spans="1:6" x14ac:dyDescent="0.2">
      <c r="A1058" t="s">
        <v>4732</v>
      </c>
      <c r="B1058" t="s">
        <v>4733</v>
      </c>
      <c r="C1058">
        <v>300689</v>
      </c>
      <c r="D1058">
        <v>322893</v>
      </c>
      <c r="E1058">
        <v>22204</v>
      </c>
      <c r="F1058" t="s">
        <v>387</v>
      </c>
    </row>
    <row r="1059" spans="1:6" x14ac:dyDescent="0.2">
      <c r="A1059" t="s">
        <v>5155</v>
      </c>
      <c r="B1059" t="s">
        <v>5156</v>
      </c>
      <c r="C1059">
        <v>3850</v>
      </c>
      <c r="D1059">
        <v>26054</v>
      </c>
      <c r="E1059">
        <v>22204</v>
      </c>
      <c r="F1059" t="s">
        <v>387</v>
      </c>
    </row>
    <row r="1060" spans="1:6" x14ac:dyDescent="0.2">
      <c r="A1060" t="s">
        <v>4311</v>
      </c>
      <c r="B1060" t="s">
        <v>4312</v>
      </c>
      <c r="C1060">
        <v>220830</v>
      </c>
      <c r="D1060">
        <v>243033</v>
      </c>
      <c r="E1060">
        <v>22203</v>
      </c>
      <c r="F1060" t="s">
        <v>387</v>
      </c>
    </row>
    <row r="1061" spans="1:6" x14ac:dyDescent="0.2">
      <c r="A1061" t="s">
        <v>2268</v>
      </c>
      <c r="B1061" t="s">
        <v>2269</v>
      </c>
      <c r="C1061">
        <v>347140</v>
      </c>
      <c r="D1061">
        <v>369308</v>
      </c>
      <c r="E1061">
        <v>22168</v>
      </c>
      <c r="F1061" t="s">
        <v>387</v>
      </c>
    </row>
    <row r="1062" spans="1:6" x14ac:dyDescent="0.2">
      <c r="A1062" t="s">
        <v>2565</v>
      </c>
      <c r="B1062" t="s">
        <v>2566</v>
      </c>
      <c r="C1062">
        <v>62081</v>
      </c>
      <c r="D1062">
        <v>84235</v>
      </c>
      <c r="E1062">
        <v>22154</v>
      </c>
      <c r="F1062" t="s">
        <v>5214</v>
      </c>
    </row>
    <row r="1063" spans="1:6" x14ac:dyDescent="0.2">
      <c r="A1063" t="s">
        <v>3131</v>
      </c>
      <c r="B1063" t="s">
        <v>3132</v>
      </c>
      <c r="C1063">
        <v>54472</v>
      </c>
      <c r="D1063">
        <v>76626</v>
      </c>
      <c r="E1063">
        <v>22154</v>
      </c>
      <c r="F1063" t="s">
        <v>5214</v>
      </c>
    </row>
    <row r="1064" spans="1:6" x14ac:dyDescent="0.2">
      <c r="A1064" t="s">
        <v>3954</v>
      </c>
      <c r="B1064" t="s">
        <v>3955</v>
      </c>
      <c r="C1064">
        <v>241104</v>
      </c>
      <c r="D1064">
        <v>263258</v>
      </c>
      <c r="E1064">
        <v>22154</v>
      </c>
      <c r="F1064" t="s">
        <v>5214</v>
      </c>
    </row>
    <row r="1065" spans="1:6" x14ac:dyDescent="0.2">
      <c r="A1065" t="s">
        <v>4422</v>
      </c>
      <c r="B1065" t="s">
        <v>4423</v>
      </c>
      <c r="C1065">
        <v>475506</v>
      </c>
      <c r="D1065">
        <v>497660</v>
      </c>
      <c r="E1065">
        <v>22154</v>
      </c>
      <c r="F1065" t="s">
        <v>5214</v>
      </c>
    </row>
    <row r="1066" spans="1:6" x14ac:dyDescent="0.2">
      <c r="A1066" t="s">
        <v>3244</v>
      </c>
      <c r="B1066" t="s">
        <v>3245</v>
      </c>
      <c r="C1066">
        <v>84981</v>
      </c>
      <c r="D1066">
        <v>107054</v>
      </c>
      <c r="E1066">
        <v>22073</v>
      </c>
      <c r="F1066" t="s">
        <v>5212</v>
      </c>
    </row>
    <row r="1067" spans="1:6" x14ac:dyDescent="0.2">
      <c r="A1067" t="s">
        <v>4925</v>
      </c>
      <c r="B1067" t="s">
        <v>4926</v>
      </c>
      <c r="C1067">
        <v>296295</v>
      </c>
      <c r="D1067">
        <v>318342</v>
      </c>
      <c r="E1067">
        <v>22047</v>
      </c>
    </row>
    <row r="1068" spans="1:6" x14ac:dyDescent="0.2">
      <c r="A1068" t="s">
        <v>506</v>
      </c>
      <c r="B1068" t="s">
        <v>2375</v>
      </c>
      <c r="C1068">
        <v>3850</v>
      </c>
      <c r="D1068">
        <v>25888</v>
      </c>
      <c r="E1068">
        <v>22038</v>
      </c>
    </row>
    <row r="1069" spans="1:6" x14ac:dyDescent="0.2">
      <c r="A1069" t="s">
        <v>2610</v>
      </c>
      <c r="B1069" t="s">
        <v>2611</v>
      </c>
      <c r="C1069">
        <v>99338</v>
      </c>
      <c r="D1069">
        <v>121376</v>
      </c>
      <c r="E1069">
        <v>22038</v>
      </c>
    </row>
    <row r="1070" spans="1:6" x14ac:dyDescent="0.2">
      <c r="A1070" t="s">
        <v>3396</v>
      </c>
      <c r="B1070" t="s">
        <v>3397</v>
      </c>
      <c r="C1070">
        <v>123441</v>
      </c>
      <c r="D1070">
        <v>145479</v>
      </c>
      <c r="E1070">
        <v>22038</v>
      </c>
    </row>
    <row r="1071" spans="1:6" x14ac:dyDescent="0.2">
      <c r="A1071" t="s">
        <v>3541</v>
      </c>
      <c r="B1071" t="s">
        <v>3542</v>
      </c>
      <c r="C1071">
        <v>387283</v>
      </c>
      <c r="D1071">
        <v>409321</v>
      </c>
      <c r="E1071">
        <v>22038</v>
      </c>
    </row>
    <row r="1072" spans="1:6" x14ac:dyDescent="0.2">
      <c r="A1072" t="s">
        <v>3727</v>
      </c>
      <c r="B1072" t="s">
        <v>3728</v>
      </c>
      <c r="C1072">
        <v>332775</v>
      </c>
      <c r="D1072">
        <v>354813</v>
      </c>
      <c r="E1072">
        <v>22038</v>
      </c>
    </row>
    <row r="1073" spans="1:6" x14ac:dyDescent="0.2">
      <c r="A1073" t="s">
        <v>4625</v>
      </c>
      <c r="B1073" t="s">
        <v>4626</v>
      </c>
      <c r="C1073">
        <v>51322</v>
      </c>
      <c r="D1073">
        <v>73360</v>
      </c>
      <c r="E1073">
        <v>22038</v>
      </c>
    </row>
    <row r="1074" spans="1:6" x14ac:dyDescent="0.2">
      <c r="A1074" t="s">
        <v>4688</v>
      </c>
      <c r="B1074" t="s">
        <v>4689</v>
      </c>
      <c r="C1074">
        <v>133847</v>
      </c>
      <c r="D1074">
        <v>155885</v>
      </c>
      <c r="E1074">
        <v>22038</v>
      </c>
    </row>
    <row r="1075" spans="1:6" x14ac:dyDescent="0.2">
      <c r="A1075" t="s">
        <v>4782</v>
      </c>
      <c r="B1075" t="s">
        <v>4783</v>
      </c>
      <c r="C1075">
        <v>342296</v>
      </c>
      <c r="D1075">
        <v>364334</v>
      </c>
      <c r="E1075">
        <v>22038</v>
      </c>
    </row>
    <row r="1076" spans="1:6" x14ac:dyDescent="0.2">
      <c r="A1076" t="s">
        <v>4589</v>
      </c>
      <c r="B1076" t="s">
        <v>4590</v>
      </c>
      <c r="C1076">
        <v>4299751</v>
      </c>
      <c r="D1076">
        <v>4321627</v>
      </c>
      <c r="E1076">
        <v>21876</v>
      </c>
      <c r="F1076" t="s">
        <v>387</v>
      </c>
    </row>
    <row r="1077" spans="1:6" x14ac:dyDescent="0.2">
      <c r="A1077" t="s">
        <v>557</v>
      </c>
      <c r="B1077" t="s">
        <v>558</v>
      </c>
      <c r="C1077">
        <v>2450746</v>
      </c>
      <c r="D1077">
        <v>2472475</v>
      </c>
      <c r="E1077">
        <v>21729</v>
      </c>
    </row>
    <row r="1078" spans="1:6" x14ac:dyDescent="0.2">
      <c r="A1078" t="s">
        <v>1766</v>
      </c>
      <c r="B1078" t="s">
        <v>1767</v>
      </c>
      <c r="C1078">
        <v>2416488</v>
      </c>
      <c r="D1078">
        <v>2438217</v>
      </c>
      <c r="E1078">
        <v>21729</v>
      </c>
    </row>
    <row r="1079" spans="1:6" x14ac:dyDescent="0.2">
      <c r="A1079" t="s">
        <v>2552</v>
      </c>
      <c r="B1079" t="s">
        <v>2553</v>
      </c>
      <c r="C1079">
        <v>1689589</v>
      </c>
      <c r="D1079">
        <v>1711306</v>
      </c>
      <c r="E1079">
        <v>21717</v>
      </c>
      <c r="F1079" t="s">
        <v>5192</v>
      </c>
    </row>
    <row r="1080" spans="1:6" x14ac:dyDescent="0.2">
      <c r="A1080" t="s">
        <v>4138</v>
      </c>
      <c r="B1080" t="s">
        <v>4139</v>
      </c>
      <c r="C1080">
        <v>474439</v>
      </c>
      <c r="D1080">
        <v>496156</v>
      </c>
      <c r="E1080">
        <v>21717</v>
      </c>
      <c r="F1080" t="s">
        <v>5192</v>
      </c>
    </row>
    <row r="1081" spans="1:6" x14ac:dyDescent="0.2">
      <c r="A1081" t="s">
        <v>4482</v>
      </c>
      <c r="B1081" t="s">
        <v>4483</v>
      </c>
      <c r="C1081">
        <v>5312086</v>
      </c>
      <c r="D1081">
        <v>5333803</v>
      </c>
      <c r="E1081">
        <v>21717</v>
      </c>
      <c r="F1081" t="s">
        <v>5192</v>
      </c>
    </row>
    <row r="1082" spans="1:6" x14ac:dyDescent="0.2">
      <c r="A1082" t="s">
        <v>3512</v>
      </c>
      <c r="B1082" t="s">
        <v>3513</v>
      </c>
      <c r="C1082">
        <v>219214</v>
      </c>
      <c r="D1082">
        <v>240909</v>
      </c>
      <c r="E1082">
        <v>21695</v>
      </c>
      <c r="F1082" t="s">
        <v>458</v>
      </c>
    </row>
    <row r="1083" spans="1:6" x14ac:dyDescent="0.2">
      <c r="A1083" t="s">
        <v>3119</v>
      </c>
      <c r="B1083" t="s">
        <v>3120</v>
      </c>
      <c r="C1083">
        <v>287122</v>
      </c>
      <c r="D1083">
        <v>308776</v>
      </c>
      <c r="E1083">
        <v>21654</v>
      </c>
    </row>
    <row r="1084" spans="1:6" x14ac:dyDescent="0.2">
      <c r="A1084" t="s">
        <v>4022</v>
      </c>
      <c r="B1084" t="s">
        <v>4023</v>
      </c>
      <c r="C1084">
        <v>286919</v>
      </c>
      <c r="D1084">
        <v>308573</v>
      </c>
      <c r="E1084">
        <v>21654</v>
      </c>
    </row>
    <row r="1085" spans="1:6" x14ac:dyDescent="0.2">
      <c r="A1085" t="s">
        <v>1965</v>
      </c>
      <c r="B1085" t="s">
        <v>4875</v>
      </c>
      <c r="C1085">
        <v>289580</v>
      </c>
      <c r="D1085">
        <v>311234</v>
      </c>
      <c r="E1085">
        <v>21654</v>
      </c>
    </row>
    <row r="1086" spans="1:6" x14ac:dyDescent="0.2">
      <c r="A1086" t="s">
        <v>350</v>
      </c>
      <c r="B1086" t="s">
        <v>351</v>
      </c>
      <c r="C1086">
        <v>2408846</v>
      </c>
      <c r="D1086">
        <v>2430292</v>
      </c>
      <c r="E1086">
        <v>21446</v>
      </c>
    </row>
    <row r="1087" spans="1:6" x14ac:dyDescent="0.2">
      <c r="A1087" t="s">
        <v>1018</v>
      </c>
      <c r="B1087" t="s">
        <v>1019</v>
      </c>
      <c r="C1087">
        <v>2410308</v>
      </c>
      <c r="D1087">
        <v>2431754</v>
      </c>
      <c r="E1087">
        <v>21446</v>
      </c>
    </row>
    <row r="1088" spans="1:6" x14ac:dyDescent="0.2">
      <c r="A1088" t="s">
        <v>1680</v>
      </c>
      <c r="B1088" t="s">
        <v>1681</v>
      </c>
      <c r="C1088">
        <v>2408846</v>
      </c>
      <c r="D1088">
        <v>2430292</v>
      </c>
      <c r="E1088">
        <v>21446</v>
      </c>
    </row>
    <row r="1089" spans="1:6" x14ac:dyDescent="0.2">
      <c r="A1089" t="s">
        <v>4821</v>
      </c>
      <c r="B1089" t="s">
        <v>4822</v>
      </c>
      <c r="C1089">
        <v>86097</v>
      </c>
      <c r="D1089">
        <v>107543</v>
      </c>
      <c r="E1089">
        <v>21446</v>
      </c>
    </row>
    <row r="1090" spans="1:6" x14ac:dyDescent="0.2">
      <c r="A1090" t="s">
        <v>2651</v>
      </c>
      <c r="B1090" t="s">
        <v>2652</v>
      </c>
      <c r="C1090">
        <v>301094</v>
      </c>
      <c r="D1090">
        <v>322536</v>
      </c>
      <c r="E1090">
        <v>21442</v>
      </c>
      <c r="F1090" t="s">
        <v>387</v>
      </c>
    </row>
    <row r="1091" spans="1:6" x14ac:dyDescent="0.2">
      <c r="A1091" t="s">
        <v>2334</v>
      </c>
      <c r="B1091" t="s">
        <v>2335</v>
      </c>
      <c r="C1091">
        <v>403511</v>
      </c>
      <c r="D1091">
        <v>424797</v>
      </c>
      <c r="E1091">
        <v>21286</v>
      </c>
      <c r="F1091" t="s">
        <v>387</v>
      </c>
    </row>
    <row r="1092" spans="1:6" x14ac:dyDescent="0.2">
      <c r="A1092" t="s">
        <v>3714</v>
      </c>
      <c r="B1092" t="s">
        <v>3715</v>
      </c>
      <c r="C1092">
        <v>3068153</v>
      </c>
      <c r="D1092">
        <v>3089439</v>
      </c>
      <c r="E1092">
        <v>21286</v>
      </c>
      <c r="F1092" t="s">
        <v>387</v>
      </c>
    </row>
    <row r="1093" spans="1:6" x14ac:dyDescent="0.2">
      <c r="A1093" t="s">
        <v>3798</v>
      </c>
      <c r="B1093" t="s">
        <v>3799</v>
      </c>
      <c r="C1093">
        <v>172535</v>
      </c>
      <c r="D1093">
        <v>193821</v>
      </c>
      <c r="E1093">
        <v>21286</v>
      </c>
      <c r="F1093" t="s">
        <v>387</v>
      </c>
    </row>
    <row r="1094" spans="1:6" x14ac:dyDescent="0.2">
      <c r="A1094" t="s">
        <v>364</v>
      </c>
      <c r="B1094" t="s">
        <v>2792</v>
      </c>
      <c r="C1094">
        <v>39723</v>
      </c>
      <c r="D1094">
        <v>60984</v>
      </c>
      <c r="E1094">
        <v>21261</v>
      </c>
    </row>
    <row r="1095" spans="1:6" x14ac:dyDescent="0.2">
      <c r="A1095" t="s">
        <v>883</v>
      </c>
      <c r="B1095" t="s">
        <v>3765</v>
      </c>
      <c r="C1095">
        <v>39729</v>
      </c>
      <c r="D1095">
        <v>60990</v>
      </c>
      <c r="E1095">
        <v>21261</v>
      </c>
    </row>
    <row r="1096" spans="1:6" x14ac:dyDescent="0.2">
      <c r="A1096" t="s">
        <v>2239</v>
      </c>
      <c r="B1096" t="s">
        <v>2240</v>
      </c>
      <c r="C1096">
        <v>760613</v>
      </c>
      <c r="D1096">
        <v>781862</v>
      </c>
      <c r="E1096">
        <v>21249</v>
      </c>
      <c r="F1096" t="s">
        <v>387</v>
      </c>
    </row>
    <row r="1097" spans="1:6" x14ac:dyDescent="0.2">
      <c r="A1097" t="s">
        <v>2581</v>
      </c>
      <c r="B1097" t="s">
        <v>2582</v>
      </c>
      <c r="C1097">
        <v>303681</v>
      </c>
      <c r="D1097">
        <v>324930</v>
      </c>
      <c r="E1097">
        <v>21249</v>
      </c>
      <c r="F1097" t="s">
        <v>387</v>
      </c>
    </row>
    <row r="1098" spans="1:6" x14ac:dyDescent="0.2">
      <c r="A1098" t="s">
        <v>3511</v>
      </c>
      <c r="B1098" t="s">
        <v>2582</v>
      </c>
      <c r="C1098">
        <v>303681</v>
      </c>
      <c r="D1098">
        <v>324930</v>
      </c>
      <c r="E1098">
        <v>21249</v>
      </c>
      <c r="F1098" t="s">
        <v>387</v>
      </c>
    </row>
    <row r="1099" spans="1:6" x14ac:dyDescent="0.2">
      <c r="A1099" t="s">
        <v>4259</v>
      </c>
      <c r="B1099" t="s">
        <v>4260</v>
      </c>
      <c r="C1099">
        <v>1207916</v>
      </c>
      <c r="D1099">
        <v>1229165</v>
      </c>
      <c r="E1099">
        <v>21249</v>
      </c>
      <c r="F1099" t="s">
        <v>387</v>
      </c>
    </row>
    <row r="1100" spans="1:6" x14ac:dyDescent="0.2">
      <c r="A1100" t="s">
        <v>1494</v>
      </c>
      <c r="B1100" t="s">
        <v>1495</v>
      </c>
      <c r="C1100">
        <v>5368339</v>
      </c>
      <c r="D1100">
        <v>5389576</v>
      </c>
      <c r="E1100">
        <v>21237</v>
      </c>
      <c r="F1100" t="s">
        <v>5195</v>
      </c>
    </row>
    <row r="1101" spans="1:6" x14ac:dyDescent="0.2">
      <c r="A1101" t="s">
        <v>1492</v>
      </c>
      <c r="B1101" t="s">
        <v>1493</v>
      </c>
      <c r="C1101">
        <v>2386853</v>
      </c>
      <c r="D1101">
        <v>2408064</v>
      </c>
      <c r="E1101">
        <v>21211</v>
      </c>
    </row>
    <row r="1102" spans="1:6" x14ac:dyDescent="0.2">
      <c r="A1102" t="s">
        <v>3489</v>
      </c>
      <c r="B1102" t="s">
        <v>3490</v>
      </c>
      <c r="C1102">
        <v>165026</v>
      </c>
      <c r="D1102">
        <v>186236</v>
      </c>
      <c r="E1102">
        <v>21210</v>
      </c>
    </row>
    <row r="1103" spans="1:6" x14ac:dyDescent="0.2">
      <c r="A1103" t="s">
        <v>5129</v>
      </c>
      <c r="B1103" t="s">
        <v>5130</v>
      </c>
      <c r="C1103">
        <v>290328</v>
      </c>
      <c r="D1103">
        <v>311538</v>
      </c>
      <c r="E1103">
        <v>21210</v>
      </c>
    </row>
    <row r="1104" spans="1:6" x14ac:dyDescent="0.2">
      <c r="A1104" t="s">
        <v>3308</v>
      </c>
      <c r="B1104" t="s">
        <v>3309</v>
      </c>
      <c r="C1104">
        <v>297150</v>
      </c>
      <c r="D1104">
        <v>318280</v>
      </c>
      <c r="E1104">
        <v>21130</v>
      </c>
      <c r="F1104" t="s">
        <v>387</v>
      </c>
    </row>
    <row r="1105" spans="1:6" x14ac:dyDescent="0.2">
      <c r="A1105" t="s">
        <v>3090</v>
      </c>
      <c r="B1105" t="s">
        <v>3091</v>
      </c>
      <c r="C1105">
        <v>301005</v>
      </c>
      <c r="D1105">
        <v>322133</v>
      </c>
      <c r="E1105">
        <v>21128</v>
      </c>
      <c r="F1105" t="s">
        <v>387</v>
      </c>
    </row>
    <row r="1106" spans="1:6" x14ac:dyDescent="0.2">
      <c r="A1106" t="s">
        <v>4800</v>
      </c>
      <c r="B1106" t="s">
        <v>4801</v>
      </c>
      <c r="C1106">
        <v>297225</v>
      </c>
      <c r="D1106">
        <v>318353</v>
      </c>
      <c r="E1106">
        <v>21128</v>
      </c>
      <c r="F1106" t="s">
        <v>387</v>
      </c>
    </row>
    <row r="1107" spans="1:6" x14ac:dyDescent="0.2">
      <c r="A1107" t="s">
        <v>4621</v>
      </c>
      <c r="B1107" t="s">
        <v>4622</v>
      </c>
      <c r="C1107">
        <v>2520100</v>
      </c>
      <c r="D1107">
        <v>2541000</v>
      </c>
      <c r="E1107">
        <v>20900</v>
      </c>
      <c r="F1107" t="s">
        <v>387</v>
      </c>
    </row>
    <row r="1108" spans="1:6" x14ac:dyDescent="0.2">
      <c r="A1108" t="s">
        <v>3634</v>
      </c>
      <c r="B1108" t="s">
        <v>3635</v>
      </c>
      <c r="C1108">
        <v>117880</v>
      </c>
      <c r="D1108">
        <v>138758</v>
      </c>
      <c r="E1108">
        <v>20878</v>
      </c>
      <c r="F1108" t="s">
        <v>5212</v>
      </c>
    </row>
    <row r="1109" spans="1:6" x14ac:dyDescent="0.2">
      <c r="A1109" t="s">
        <v>2198</v>
      </c>
      <c r="B1109" t="s">
        <v>2199</v>
      </c>
      <c r="C1109">
        <v>116846</v>
      </c>
      <c r="D1109">
        <v>137699</v>
      </c>
      <c r="E1109">
        <v>20853</v>
      </c>
      <c r="F1109" t="s">
        <v>5222</v>
      </c>
    </row>
    <row r="1110" spans="1:6" x14ac:dyDescent="0.2">
      <c r="A1110" t="s">
        <v>2303</v>
      </c>
      <c r="B1110" t="s">
        <v>2304</v>
      </c>
      <c r="C1110">
        <v>5140</v>
      </c>
      <c r="D1110">
        <v>25993</v>
      </c>
      <c r="E1110">
        <v>20853</v>
      </c>
      <c r="F1110" t="s">
        <v>5222</v>
      </c>
    </row>
    <row r="1111" spans="1:6" x14ac:dyDescent="0.2">
      <c r="A1111" t="s">
        <v>2544</v>
      </c>
      <c r="B1111" t="s">
        <v>2545</v>
      </c>
      <c r="C1111">
        <v>116854</v>
      </c>
      <c r="D1111">
        <v>137707</v>
      </c>
      <c r="E1111">
        <v>20853</v>
      </c>
      <c r="F1111" t="s">
        <v>5222</v>
      </c>
    </row>
    <row r="1112" spans="1:6" x14ac:dyDescent="0.2">
      <c r="A1112" t="s">
        <v>5096</v>
      </c>
      <c r="B1112" t="s">
        <v>5097</v>
      </c>
      <c r="C1112">
        <v>307371</v>
      </c>
      <c r="D1112">
        <v>328169</v>
      </c>
      <c r="E1112">
        <v>20798</v>
      </c>
      <c r="F1112" t="s">
        <v>387</v>
      </c>
    </row>
    <row r="1113" spans="1:6" x14ac:dyDescent="0.2">
      <c r="A1113" t="s">
        <v>2204</v>
      </c>
      <c r="B1113" t="s">
        <v>2205</v>
      </c>
      <c r="C1113">
        <v>69619</v>
      </c>
      <c r="D1113">
        <v>90322</v>
      </c>
      <c r="E1113">
        <v>20703</v>
      </c>
      <c r="F1113" t="s">
        <v>387</v>
      </c>
    </row>
    <row r="1114" spans="1:6" x14ac:dyDescent="0.2">
      <c r="A1114" t="s">
        <v>4903</v>
      </c>
      <c r="B1114" t="s">
        <v>4904</v>
      </c>
      <c r="C1114">
        <v>353262</v>
      </c>
      <c r="D1114">
        <v>373950</v>
      </c>
      <c r="E1114">
        <v>20688</v>
      </c>
      <c r="F1114" t="s">
        <v>387</v>
      </c>
    </row>
    <row r="1115" spans="1:6" x14ac:dyDescent="0.2">
      <c r="A1115" t="s">
        <v>4842</v>
      </c>
      <c r="B1115" t="s">
        <v>4843</v>
      </c>
      <c r="C1115">
        <v>41659</v>
      </c>
      <c r="D1115">
        <v>62299</v>
      </c>
      <c r="E1115">
        <v>20640</v>
      </c>
      <c r="F1115" t="s">
        <v>387</v>
      </c>
    </row>
    <row r="1116" spans="1:6" x14ac:dyDescent="0.2">
      <c r="A1116" t="s">
        <v>3336</v>
      </c>
      <c r="B1116" t="s">
        <v>3337</v>
      </c>
      <c r="C1116">
        <v>312863</v>
      </c>
      <c r="D1116">
        <v>333500</v>
      </c>
      <c r="E1116">
        <v>20637</v>
      </c>
      <c r="F1116" t="s">
        <v>387</v>
      </c>
    </row>
    <row r="1117" spans="1:6" x14ac:dyDescent="0.2">
      <c r="A1117" t="s">
        <v>4331</v>
      </c>
      <c r="B1117" t="s">
        <v>4332</v>
      </c>
      <c r="C1117">
        <v>86856</v>
      </c>
      <c r="D1117">
        <v>107493</v>
      </c>
      <c r="E1117">
        <v>20637</v>
      </c>
      <c r="F1117" t="s">
        <v>387</v>
      </c>
    </row>
    <row r="1118" spans="1:6" x14ac:dyDescent="0.2">
      <c r="A1118" t="s">
        <v>4757</v>
      </c>
      <c r="B1118" t="s">
        <v>4758</v>
      </c>
      <c r="C1118">
        <v>131065</v>
      </c>
      <c r="D1118">
        <v>151702</v>
      </c>
      <c r="E1118">
        <v>20637</v>
      </c>
      <c r="F1118" t="s">
        <v>387</v>
      </c>
    </row>
    <row r="1119" spans="1:6" x14ac:dyDescent="0.2">
      <c r="A1119" t="s">
        <v>4006</v>
      </c>
      <c r="B1119" t="s">
        <v>4007</v>
      </c>
      <c r="C1119">
        <v>41619</v>
      </c>
      <c r="D1119">
        <v>62253</v>
      </c>
      <c r="E1119">
        <v>20634</v>
      </c>
      <c r="F1119" t="s">
        <v>387</v>
      </c>
    </row>
    <row r="1120" spans="1:6" x14ac:dyDescent="0.2">
      <c r="A1120" t="s">
        <v>3822</v>
      </c>
      <c r="B1120" t="s">
        <v>3823</v>
      </c>
      <c r="C1120">
        <v>118541</v>
      </c>
      <c r="D1120">
        <v>139164</v>
      </c>
      <c r="E1120">
        <v>20623</v>
      </c>
      <c r="F1120" t="s">
        <v>5207</v>
      </c>
    </row>
    <row r="1121" spans="1:6" x14ac:dyDescent="0.2">
      <c r="A1121" t="s">
        <v>4486</v>
      </c>
      <c r="B1121" t="s">
        <v>4487</v>
      </c>
      <c r="C1121">
        <v>60433</v>
      </c>
      <c r="D1121">
        <v>81056</v>
      </c>
      <c r="E1121">
        <v>20623</v>
      </c>
      <c r="F1121" t="s">
        <v>5207</v>
      </c>
    </row>
    <row r="1122" spans="1:6" x14ac:dyDescent="0.2">
      <c r="A1122" t="s">
        <v>5164</v>
      </c>
      <c r="B1122" t="s">
        <v>5165</v>
      </c>
      <c r="C1122">
        <v>295273</v>
      </c>
      <c r="D1122">
        <v>315896</v>
      </c>
      <c r="E1122">
        <v>20623</v>
      </c>
      <c r="F1122" t="s">
        <v>5207</v>
      </c>
    </row>
    <row r="1123" spans="1:6" x14ac:dyDescent="0.2">
      <c r="A1123" t="s">
        <v>2595</v>
      </c>
      <c r="B1123" t="s">
        <v>2596</v>
      </c>
      <c r="C1123">
        <v>44223</v>
      </c>
      <c r="D1123">
        <v>64784</v>
      </c>
      <c r="E1123">
        <v>20561</v>
      </c>
      <c r="F1123" t="s">
        <v>5222</v>
      </c>
    </row>
    <row r="1124" spans="1:6" x14ac:dyDescent="0.2">
      <c r="A1124" t="s">
        <v>4894</v>
      </c>
      <c r="B1124" t="s">
        <v>4895</v>
      </c>
      <c r="C1124">
        <v>44333</v>
      </c>
      <c r="D1124">
        <v>64894</v>
      </c>
      <c r="E1124">
        <v>20561</v>
      </c>
      <c r="F1124" t="s">
        <v>5222</v>
      </c>
    </row>
    <row r="1125" spans="1:6" x14ac:dyDescent="0.2">
      <c r="A1125" t="s">
        <v>2328</v>
      </c>
      <c r="B1125" t="s">
        <v>2329</v>
      </c>
      <c r="C1125">
        <v>3952672</v>
      </c>
      <c r="D1125">
        <v>3973223</v>
      </c>
      <c r="E1125">
        <v>20551</v>
      </c>
      <c r="F1125" t="s">
        <v>387</v>
      </c>
    </row>
    <row r="1126" spans="1:6" x14ac:dyDescent="0.2">
      <c r="A1126" t="s">
        <v>2982</v>
      </c>
      <c r="B1126" t="s">
        <v>2983</v>
      </c>
      <c r="C1126">
        <v>80550</v>
      </c>
      <c r="D1126">
        <v>101056</v>
      </c>
      <c r="E1126">
        <v>20506</v>
      </c>
      <c r="F1126" t="s">
        <v>387</v>
      </c>
    </row>
    <row r="1127" spans="1:6" x14ac:dyDescent="0.2">
      <c r="A1127" t="s">
        <v>3263</v>
      </c>
      <c r="B1127" t="s">
        <v>3264</v>
      </c>
      <c r="C1127">
        <v>1676651</v>
      </c>
      <c r="D1127">
        <v>1697157</v>
      </c>
      <c r="E1127">
        <v>20506</v>
      </c>
      <c r="F1127" t="s">
        <v>387</v>
      </c>
    </row>
    <row r="1128" spans="1:6" x14ac:dyDescent="0.2">
      <c r="A1128" t="s">
        <v>3753</v>
      </c>
      <c r="B1128" t="s">
        <v>3754</v>
      </c>
      <c r="C1128">
        <v>475858</v>
      </c>
      <c r="D1128">
        <v>496364</v>
      </c>
      <c r="E1128">
        <v>20506</v>
      </c>
      <c r="F1128" t="s">
        <v>387</v>
      </c>
    </row>
    <row r="1129" spans="1:6" x14ac:dyDescent="0.2">
      <c r="A1129" t="s">
        <v>4540</v>
      </c>
      <c r="B1129" t="s">
        <v>4541</v>
      </c>
      <c r="C1129">
        <v>1692722</v>
      </c>
      <c r="D1129">
        <v>1713228</v>
      </c>
      <c r="E1129">
        <v>20506</v>
      </c>
      <c r="F1129" t="s">
        <v>387</v>
      </c>
    </row>
    <row r="1130" spans="1:6" x14ac:dyDescent="0.2">
      <c r="A1130" t="s">
        <v>2725</v>
      </c>
      <c r="B1130" t="s">
        <v>2726</v>
      </c>
      <c r="C1130">
        <v>53161</v>
      </c>
      <c r="D1130">
        <v>73635</v>
      </c>
      <c r="E1130">
        <v>20474</v>
      </c>
    </row>
    <row r="1131" spans="1:6" x14ac:dyDescent="0.2">
      <c r="A1131" t="s">
        <v>3135</v>
      </c>
      <c r="B1131" t="s">
        <v>3136</v>
      </c>
      <c r="C1131">
        <v>316521</v>
      </c>
      <c r="D1131">
        <v>336994</v>
      </c>
      <c r="E1131">
        <v>20473</v>
      </c>
      <c r="F1131" t="s">
        <v>5226</v>
      </c>
    </row>
    <row r="1132" spans="1:6" x14ac:dyDescent="0.2">
      <c r="A1132" t="s">
        <v>2273</v>
      </c>
      <c r="B1132" t="s">
        <v>2274</v>
      </c>
      <c r="C1132">
        <v>70397</v>
      </c>
      <c r="D1132">
        <v>90742</v>
      </c>
      <c r="E1132">
        <v>20345</v>
      </c>
      <c r="F1132" t="s">
        <v>5191</v>
      </c>
    </row>
    <row r="1133" spans="1:6" x14ac:dyDescent="0.2">
      <c r="A1133" t="s">
        <v>126</v>
      </c>
      <c r="B1133" t="s">
        <v>127</v>
      </c>
      <c r="C1133">
        <v>1237657</v>
      </c>
      <c r="D1133">
        <v>1257990</v>
      </c>
      <c r="E1133">
        <v>20333</v>
      </c>
    </row>
    <row r="1134" spans="1:6" x14ac:dyDescent="0.2">
      <c r="A1134" t="s">
        <v>2837</v>
      </c>
      <c r="B1134" t="s">
        <v>2838</v>
      </c>
      <c r="C1134">
        <v>270502</v>
      </c>
      <c r="D1134">
        <v>290792</v>
      </c>
      <c r="E1134">
        <v>20290</v>
      </c>
      <c r="F1134" t="s">
        <v>5191</v>
      </c>
    </row>
    <row r="1135" spans="1:6" x14ac:dyDescent="0.2">
      <c r="A1135" t="s">
        <v>2442</v>
      </c>
      <c r="B1135" t="s">
        <v>2443</v>
      </c>
      <c r="C1135">
        <v>112442</v>
      </c>
      <c r="D1135">
        <v>132731</v>
      </c>
      <c r="E1135">
        <v>20289</v>
      </c>
      <c r="F1135" t="s">
        <v>5191</v>
      </c>
    </row>
    <row r="1136" spans="1:6" x14ac:dyDescent="0.2">
      <c r="A1136" t="s">
        <v>4101</v>
      </c>
      <c r="B1136" t="s">
        <v>4102</v>
      </c>
      <c r="C1136">
        <v>236309</v>
      </c>
      <c r="D1136">
        <v>256598</v>
      </c>
      <c r="E1136">
        <v>20289</v>
      </c>
      <c r="F1136" t="s">
        <v>5191</v>
      </c>
    </row>
    <row r="1137" spans="1:6" x14ac:dyDescent="0.2">
      <c r="A1137" t="s">
        <v>4417</v>
      </c>
      <c r="B1137" t="s">
        <v>4418</v>
      </c>
      <c r="C1137">
        <v>236309</v>
      </c>
      <c r="D1137">
        <v>256598</v>
      </c>
      <c r="E1137">
        <v>20289</v>
      </c>
      <c r="F1137" t="s">
        <v>5191</v>
      </c>
    </row>
    <row r="1138" spans="1:6" x14ac:dyDescent="0.2">
      <c r="A1138" t="s">
        <v>3487</v>
      </c>
      <c r="B1138" t="s">
        <v>3488</v>
      </c>
      <c r="C1138">
        <v>112455</v>
      </c>
      <c r="D1138">
        <v>132743</v>
      </c>
      <c r="E1138">
        <v>20288</v>
      </c>
      <c r="F1138" t="s">
        <v>5191</v>
      </c>
    </row>
    <row r="1139" spans="1:6" x14ac:dyDescent="0.2">
      <c r="A1139" t="s">
        <v>4938</v>
      </c>
      <c r="B1139" t="s">
        <v>4939</v>
      </c>
      <c r="C1139">
        <v>112474</v>
      </c>
      <c r="D1139">
        <v>132762</v>
      </c>
      <c r="E1139">
        <v>20288</v>
      </c>
      <c r="F1139" t="s">
        <v>5191</v>
      </c>
    </row>
    <row r="1140" spans="1:6" x14ac:dyDescent="0.2">
      <c r="A1140" t="s">
        <v>2313</v>
      </c>
      <c r="B1140" t="s">
        <v>2314</v>
      </c>
      <c r="C1140">
        <v>41217</v>
      </c>
      <c r="D1140">
        <v>61504</v>
      </c>
      <c r="E1140">
        <v>20287</v>
      </c>
      <c r="F1140" t="s">
        <v>5191</v>
      </c>
    </row>
    <row r="1141" spans="1:6" x14ac:dyDescent="0.2">
      <c r="A1141" t="s">
        <v>2341</v>
      </c>
      <c r="B1141" t="s">
        <v>2342</v>
      </c>
      <c r="C1141">
        <v>3849</v>
      </c>
      <c r="D1141">
        <v>24136</v>
      </c>
      <c r="E1141">
        <v>20287</v>
      </c>
      <c r="F1141" t="s">
        <v>5191</v>
      </c>
    </row>
    <row r="1142" spans="1:6" x14ac:dyDescent="0.2">
      <c r="A1142" t="s">
        <v>2680</v>
      </c>
      <c r="B1142" t="s">
        <v>2681</v>
      </c>
      <c r="C1142">
        <v>98224</v>
      </c>
      <c r="D1142">
        <v>118511</v>
      </c>
      <c r="E1142">
        <v>20287</v>
      </c>
      <c r="F1142" t="s">
        <v>5191</v>
      </c>
    </row>
    <row r="1143" spans="1:6" x14ac:dyDescent="0.2">
      <c r="A1143" t="s">
        <v>2793</v>
      </c>
      <c r="B1143" t="s">
        <v>2794</v>
      </c>
      <c r="C1143">
        <v>722851</v>
      </c>
      <c r="D1143">
        <v>743138</v>
      </c>
      <c r="E1143">
        <v>20287</v>
      </c>
      <c r="F1143" t="s">
        <v>5191</v>
      </c>
    </row>
    <row r="1144" spans="1:6" x14ac:dyDescent="0.2">
      <c r="A1144" t="s">
        <v>2897</v>
      </c>
      <c r="B1144" t="s">
        <v>2898</v>
      </c>
      <c r="C1144">
        <v>98022</v>
      </c>
      <c r="D1144">
        <v>118309</v>
      </c>
      <c r="E1144">
        <v>20287</v>
      </c>
      <c r="F1144" t="s">
        <v>5191</v>
      </c>
    </row>
    <row r="1145" spans="1:6" x14ac:dyDescent="0.2">
      <c r="A1145" t="s">
        <v>3229</v>
      </c>
      <c r="B1145" t="s">
        <v>3230</v>
      </c>
      <c r="C1145">
        <v>83740</v>
      </c>
      <c r="D1145">
        <v>104027</v>
      </c>
      <c r="E1145">
        <v>20287</v>
      </c>
      <c r="F1145" t="s">
        <v>5191</v>
      </c>
    </row>
    <row r="1146" spans="1:6" x14ac:dyDescent="0.2">
      <c r="A1146" t="s">
        <v>3292</v>
      </c>
      <c r="B1146" t="s">
        <v>3293</v>
      </c>
      <c r="C1146">
        <v>41275</v>
      </c>
      <c r="D1146">
        <v>61562</v>
      </c>
      <c r="E1146">
        <v>20287</v>
      </c>
      <c r="F1146" t="s">
        <v>5191</v>
      </c>
    </row>
    <row r="1147" spans="1:6" x14ac:dyDescent="0.2">
      <c r="A1147" t="s">
        <v>3378</v>
      </c>
      <c r="B1147" t="s">
        <v>3379</v>
      </c>
      <c r="C1147">
        <v>353454</v>
      </c>
      <c r="D1147">
        <v>373741</v>
      </c>
      <c r="E1147">
        <v>20287</v>
      </c>
      <c r="F1147" t="s">
        <v>5191</v>
      </c>
    </row>
    <row r="1148" spans="1:6" x14ac:dyDescent="0.2">
      <c r="A1148" t="s">
        <v>3493</v>
      </c>
      <c r="B1148" t="s">
        <v>3494</v>
      </c>
      <c r="C1148">
        <v>41213</v>
      </c>
      <c r="D1148">
        <v>61500</v>
      </c>
      <c r="E1148">
        <v>20287</v>
      </c>
      <c r="F1148" t="s">
        <v>5191</v>
      </c>
    </row>
    <row r="1149" spans="1:6" x14ac:dyDescent="0.2">
      <c r="A1149" t="s">
        <v>3646</v>
      </c>
      <c r="B1149" t="s">
        <v>3647</v>
      </c>
      <c r="C1149">
        <v>486207</v>
      </c>
      <c r="D1149">
        <v>506494</v>
      </c>
      <c r="E1149">
        <v>20287</v>
      </c>
      <c r="F1149" t="s">
        <v>5191</v>
      </c>
    </row>
    <row r="1150" spans="1:6" x14ac:dyDescent="0.2">
      <c r="A1150" t="s">
        <v>3763</v>
      </c>
      <c r="B1150" t="s">
        <v>3764</v>
      </c>
      <c r="C1150">
        <v>434594</v>
      </c>
      <c r="D1150">
        <v>454881</v>
      </c>
      <c r="E1150">
        <v>20287</v>
      </c>
      <c r="F1150" t="s">
        <v>5191</v>
      </c>
    </row>
    <row r="1151" spans="1:6" x14ac:dyDescent="0.2">
      <c r="A1151" t="s">
        <v>3981</v>
      </c>
      <c r="B1151" t="s">
        <v>3982</v>
      </c>
      <c r="C1151">
        <v>381581</v>
      </c>
      <c r="D1151">
        <v>401868</v>
      </c>
      <c r="E1151">
        <v>20287</v>
      </c>
      <c r="F1151" t="s">
        <v>5191</v>
      </c>
    </row>
    <row r="1152" spans="1:6" x14ac:dyDescent="0.2">
      <c r="A1152" t="s">
        <v>4192</v>
      </c>
      <c r="B1152" t="s">
        <v>4193</v>
      </c>
      <c r="C1152">
        <v>383581</v>
      </c>
      <c r="D1152">
        <v>403868</v>
      </c>
      <c r="E1152">
        <v>20287</v>
      </c>
      <c r="F1152" t="s">
        <v>5191</v>
      </c>
    </row>
    <row r="1153" spans="1:6" x14ac:dyDescent="0.2">
      <c r="A1153" t="s">
        <v>4218</v>
      </c>
      <c r="B1153" t="s">
        <v>4219</v>
      </c>
      <c r="C1153">
        <v>98486</v>
      </c>
      <c r="D1153">
        <v>118773</v>
      </c>
      <c r="E1153">
        <v>20287</v>
      </c>
      <c r="F1153" t="s">
        <v>5191</v>
      </c>
    </row>
    <row r="1154" spans="1:6" x14ac:dyDescent="0.2">
      <c r="A1154" t="s">
        <v>4243</v>
      </c>
      <c r="B1154" t="s">
        <v>4244</v>
      </c>
      <c r="C1154">
        <v>304929</v>
      </c>
      <c r="D1154">
        <v>325216</v>
      </c>
      <c r="E1154">
        <v>20287</v>
      </c>
      <c r="F1154" t="s">
        <v>5191</v>
      </c>
    </row>
    <row r="1155" spans="1:6" x14ac:dyDescent="0.2">
      <c r="A1155" t="s">
        <v>4488</v>
      </c>
      <c r="B1155" t="s">
        <v>4489</v>
      </c>
      <c r="C1155">
        <v>236332</v>
      </c>
      <c r="D1155">
        <v>256619</v>
      </c>
      <c r="E1155">
        <v>20287</v>
      </c>
      <c r="F1155" t="s">
        <v>5191</v>
      </c>
    </row>
    <row r="1156" spans="1:6" x14ac:dyDescent="0.2">
      <c r="A1156" t="s">
        <v>4659</v>
      </c>
      <c r="B1156" t="s">
        <v>4660</v>
      </c>
      <c r="C1156">
        <v>328323</v>
      </c>
      <c r="D1156">
        <v>348610</v>
      </c>
      <c r="E1156">
        <v>20287</v>
      </c>
      <c r="F1156" t="s">
        <v>5191</v>
      </c>
    </row>
    <row r="1157" spans="1:6" x14ac:dyDescent="0.2">
      <c r="A1157" t="s">
        <v>4776</v>
      </c>
      <c r="B1157" t="s">
        <v>4777</v>
      </c>
      <c r="C1157">
        <v>315196</v>
      </c>
      <c r="D1157">
        <v>335483</v>
      </c>
      <c r="E1157">
        <v>20287</v>
      </c>
      <c r="F1157" t="s">
        <v>5191</v>
      </c>
    </row>
    <row r="1158" spans="1:6" x14ac:dyDescent="0.2">
      <c r="A1158" t="s">
        <v>4998</v>
      </c>
      <c r="B1158" t="s">
        <v>4999</v>
      </c>
      <c r="C1158">
        <v>41277</v>
      </c>
      <c r="D1158">
        <v>61564</v>
      </c>
      <c r="E1158">
        <v>20287</v>
      </c>
      <c r="F1158" t="s">
        <v>5191</v>
      </c>
    </row>
    <row r="1159" spans="1:6" x14ac:dyDescent="0.2">
      <c r="A1159" t="s">
        <v>5066</v>
      </c>
      <c r="B1159" t="s">
        <v>5067</v>
      </c>
      <c r="C1159">
        <v>112545</v>
      </c>
      <c r="D1159">
        <v>132832</v>
      </c>
      <c r="E1159">
        <v>20287</v>
      </c>
      <c r="F1159" t="s">
        <v>5191</v>
      </c>
    </row>
    <row r="1160" spans="1:6" x14ac:dyDescent="0.2">
      <c r="A1160" t="s">
        <v>5170</v>
      </c>
      <c r="B1160" t="s">
        <v>5171</v>
      </c>
      <c r="C1160">
        <v>484965</v>
      </c>
      <c r="D1160">
        <v>505252</v>
      </c>
      <c r="E1160">
        <v>20287</v>
      </c>
      <c r="F1160" t="s">
        <v>5191</v>
      </c>
    </row>
    <row r="1161" spans="1:6" x14ac:dyDescent="0.2">
      <c r="A1161" t="s">
        <v>2321</v>
      </c>
      <c r="B1161" t="s">
        <v>2322</v>
      </c>
      <c r="C1161">
        <v>236275</v>
      </c>
      <c r="D1161">
        <v>256561</v>
      </c>
      <c r="E1161">
        <v>20286</v>
      </c>
      <c r="F1161" t="s">
        <v>5191</v>
      </c>
    </row>
    <row r="1162" spans="1:6" x14ac:dyDescent="0.2">
      <c r="A1162" t="s">
        <v>3054</v>
      </c>
      <c r="B1162" t="s">
        <v>3055</v>
      </c>
      <c r="C1162">
        <v>112465</v>
      </c>
      <c r="D1162">
        <v>132751</v>
      </c>
      <c r="E1162">
        <v>20286</v>
      </c>
      <c r="F1162" t="s">
        <v>5191</v>
      </c>
    </row>
    <row r="1163" spans="1:6" x14ac:dyDescent="0.2">
      <c r="A1163" t="s">
        <v>3252</v>
      </c>
      <c r="B1163" t="s">
        <v>3253</v>
      </c>
      <c r="C1163">
        <v>104010</v>
      </c>
      <c r="D1163">
        <v>124296</v>
      </c>
      <c r="E1163">
        <v>20286</v>
      </c>
      <c r="F1163" t="s">
        <v>5191</v>
      </c>
    </row>
    <row r="1164" spans="1:6" x14ac:dyDescent="0.2">
      <c r="A1164" t="s">
        <v>4032</v>
      </c>
      <c r="B1164" t="s">
        <v>4033</v>
      </c>
      <c r="C1164">
        <v>112514</v>
      </c>
      <c r="D1164">
        <v>132800</v>
      </c>
      <c r="E1164">
        <v>20286</v>
      </c>
      <c r="F1164" t="s">
        <v>5191</v>
      </c>
    </row>
    <row r="1165" spans="1:6" x14ac:dyDescent="0.2">
      <c r="A1165" t="s">
        <v>4281</v>
      </c>
      <c r="B1165" t="s">
        <v>4282</v>
      </c>
      <c r="C1165">
        <v>112529</v>
      </c>
      <c r="D1165">
        <v>132815</v>
      </c>
      <c r="E1165">
        <v>20286</v>
      </c>
      <c r="F1165" t="s">
        <v>5191</v>
      </c>
    </row>
    <row r="1166" spans="1:6" x14ac:dyDescent="0.2">
      <c r="A1166" t="s">
        <v>4728</v>
      </c>
      <c r="B1166" t="s">
        <v>4729</v>
      </c>
      <c r="C1166">
        <v>12813</v>
      </c>
      <c r="D1166">
        <v>33099</v>
      </c>
      <c r="E1166">
        <v>20286</v>
      </c>
      <c r="F1166" t="s">
        <v>5191</v>
      </c>
    </row>
    <row r="1167" spans="1:6" x14ac:dyDescent="0.2">
      <c r="A1167" t="s">
        <v>4451</v>
      </c>
      <c r="B1167" t="s">
        <v>4452</v>
      </c>
      <c r="C1167">
        <v>243631</v>
      </c>
      <c r="D1167">
        <v>263906</v>
      </c>
      <c r="E1167">
        <v>20275</v>
      </c>
      <c r="F1167" t="s">
        <v>5191</v>
      </c>
    </row>
    <row r="1168" spans="1:6" x14ac:dyDescent="0.2">
      <c r="A1168" t="s">
        <v>2587</v>
      </c>
      <c r="B1168" t="s">
        <v>2588</v>
      </c>
      <c r="C1168">
        <v>129344</v>
      </c>
      <c r="D1168">
        <v>149590</v>
      </c>
      <c r="E1168">
        <v>20246</v>
      </c>
      <c r="F1168" t="s">
        <v>5191</v>
      </c>
    </row>
    <row r="1169" spans="1:6" x14ac:dyDescent="0.2">
      <c r="A1169" t="s">
        <v>2948</v>
      </c>
      <c r="B1169" t="s">
        <v>2949</v>
      </c>
      <c r="C1169">
        <v>3079131</v>
      </c>
      <c r="D1169">
        <v>3099243</v>
      </c>
      <c r="E1169">
        <v>20112</v>
      </c>
    </row>
    <row r="1170" spans="1:6" x14ac:dyDescent="0.2">
      <c r="A1170" t="s">
        <v>445</v>
      </c>
      <c r="B1170" t="s">
        <v>2270</v>
      </c>
      <c r="C1170">
        <v>34344</v>
      </c>
      <c r="D1170">
        <v>54455</v>
      </c>
      <c r="E1170">
        <v>20111</v>
      </c>
      <c r="F1170" t="s">
        <v>387</v>
      </c>
    </row>
    <row r="1171" spans="1:6" x14ac:dyDescent="0.2">
      <c r="A1171" t="s">
        <v>2433</v>
      </c>
      <c r="B1171" t="s">
        <v>2434</v>
      </c>
      <c r="C1171">
        <v>3287258</v>
      </c>
      <c r="D1171">
        <v>3307369</v>
      </c>
      <c r="E1171">
        <v>20111</v>
      </c>
      <c r="F1171" t="s">
        <v>387</v>
      </c>
    </row>
    <row r="1172" spans="1:6" x14ac:dyDescent="0.2">
      <c r="A1172" t="s">
        <v>2460</v>
      </c>
      <c r="B1172" t="s">
        <v>2461</v>
      </c>
      <c r="C1172">
        <v>327308</v>
      </c>
      <c r="D1172">
        <v>347419</v>
      </c>
      <c r="E1172">
        <v>20111</v>
      </c>
      <c r="F1172" t="s">
        <v>387</v>
      </c>
    </row>
    <row r="1173" spans="1:6" x14ac:dyDescent="0.2">
      <c r="A1173" t="s">
        <v>2665</v>
      </c>
      <c r="B1173" t="s">
        <v>2666</v>
      </c>
      <c r="C1173">
        <v>34506</v>
      </c>
      <c r="D1173">
        <v>54617</v>
      </c>
      <c r="E1173">
        <v>20111</v>
      </c>
      <c r="F1173" t="s">
        <v>387</v>
      </c>
    </row>
    <row r="1174" spans="1:6" x14ac:dyDescent="0.2">
      <c r="A1174" t="s">
        <v>3340</v>
      </c>
      <c r="B1174" t="s">
        <v>3341</v>
      </c>
      <c r="C1174">
        <v>3079182</v>
      </c>
      <c r="D1174">
        <v>3099293</v>
      </c>
      <c r="E1174">
        <v>20111</v>
      </c>
      <c r="F1174" t="s">
        <v>387</v>
      </c>
    </row>
    <row r="1175" spans="1:6" x14ac:dyDescent="0.2">
      <c r="A1175" t="s">
        <v>3471</v>
      </c>
      <c r="B1175" t="s">
        <v>3472</v>
      </c>
      <c r="C1175">
        <v>34440</v>
      </c>
      <c r="D1175">
        <v>54551</v>
      </c>
      <c r="E1175">
        <v>20111</v>
      </c>
      <c r="F1175" t="s">
        <v>387</v>
      </c>
    </row>
    <row r="1176" spans="1:6" x14ac:dyDescent="0.2">
      <c r="A1176" t="s">
        <v>1103</v>
      </c>
      <c r="B1176" t="s">
        <v>3483</v>
      </c>
      <c r="C1176">
        <v>34344</v>
      </c>
      <c r="D1176">
        <v>54455</v>
      </c>
      <c r="E1176">
        <v>20111</v>
      </c>
      <c r="F1176" t="s">
        <v>387</v>
      </c>
    </row>
    <row r="1177" spans="1:6" x14ac:dyDescent="0.2">
      <c r="A1177" t="s">
        <v>3656</v>
      </c>
      <c r="B1177" t="s">
        <v>3657</v>
      </c>
      <c r="C1177">
        <v>3079183</v>
      </c>
      <c r="D1177">
        <v>3099294</v>
      </c>
      <c r="E1177">
        <v>20111</v>
      </c>
      <c r="F1177" t="s">
        <v>387</v>
      </c>
    </row>
    <row r="1178" spans="1:6" x14ac:dyDescent="0.2">
      <c r="A1178" t="s">
        <v>3662</v>
      </c>
      <c r="B1178" t="s">
        <v>3663</v>
      </c>
      <c r="C1178">
        <v>3079201</v>
      </c>
      <c r="D1178">
        <v>3099312</v>
      </c>
      <c r="E1178">
        <v>20111</v>
      </c>
      <c r="F1178" t="s">
        <v>387</v>
      </c>
    </row>
    <row r="1179" spans="1:6" x14ac:dyDescent="0.2">
      <c r="A1179" t="s">
        <v>3810</v>
      </c>
      <c r="B1179" t="s">
        <v>3811</v>
      </c>
      <c r="C1179">
        <v>3079190</v>
      </c>
      <c r="D1179">
        <v>3099301</v>
      </c>
      <c r="E1179">
        <v>20111</v>
      </c>
      <c r="F1179" t="s">
        <v>387</v>
      </c>
    </row>
    <row r="1180" spans="1:6" x14ac:dyDescent="0.2">
      <c r="A1180" t="s">
        <v>3830</v>
      </c>
      <c r="B1180" t="s">
        <v>3831</v>
      </c>
      <c r="C1180">
        <v>34470</v>
      </c>
      <c r="D1180">
        <v>54581</v>
      </c>
      <c r="E1180">
        <v>20111</v>
      </c>
      <c r="F1180" t="s">
        <v>387</v>
      </c>
    </row>
    <row r="1181" spans="1:6" x14ac:dyDescent="0.2">
      <c r="A1181" t="s">
        <v>4148</v>
      </c>
      <c r="B1181" t="s">
        <v>4149</v>
      </c>
      <c r="C1181">
        <v>3079187</v>
      </c>
      <c r="D1181">
        <v>3099298</v>
      </c>
      <c r="E1181">
        <v>20111</v>
      </c>
      <c r="F1181" t="s">
        <v>387</v>
      </c>
    </row>
    <row r="1182" spans="1:6" x14ac:dyDescent="0.2">
      <c r="A1182" t="s">
        <v>4196</v>
      </c>
      <c r="B1182" t="s">
        <v>4197</v>
      </c>
      <c r="C1182">
        <v>3089059</v>
      </c>
      <c r="D1182">
        <v>3109170</v>
      </c>
      <c r="E1182">
        <v>20111</v>
      </c>
    </row>
    <row r="1183" spans="1:6" x14ac:dyDescent="0.2">
      <c r="A1183" t="s">
        <v>4204</v>
      </c>
      <c r="B1183" t="s">
        <v>4205</v>
      </c>
      <c r="C1183">
        <v>34520</v>
      </c>
      <c r="D1183">
        <v>54631</v>
      </c>
      <c r="E1183">
        <v>20111</v>
      </c>
      <c r="F1183" t="s">
        <v>387</v>
      </c>
    </row>
    <row r="1184" spans="1:6" x14ac:dyDescent="0.2">
      <c r="A1184" t="s">
        <v>4267</v>
      </c>
      <c r="B1184" t="s">
        <v>4268</v>
      </c>
      <c r="C1184">
        <v>34581</v>
      </c>
      <c r="D1184">
        <v>54692</v>
      </c>
      <c r="E1184">
        <v>20111</v>
      </c>
      <c r="F1184" t="s">
        <v>387</v>
      </c>
    </row>
    <row r="1185" spans="1:6" x14ac:dyDescent="0.2">
      <c r="A1185" t="s">
        <v>4323</v>
      </c>
      <c r="B1185" t="s">
        <v>4324</v>
      </c>
      <c r="C1185">
        <v>34420</v>
      </c>
      <c r="D1185">
        <v>54531</v>
      </c>
      <c r="E1185">
        <v>20111</v>
      </c>
      <c r="F1185" t="s">
        <v>387</v>
      </c>
    </row>
    <row r="1186" spans="1:6" x14ac:dyDescent="0.2">
      <c r="A1186" t="s">
        <v>4497</v>
      </c>
      <c r="B1186" t="s">
        <v>4498</v>
      </c>
      <c r="C1186">
        <v>2858791</v>
      </c>
      <c r="D1186">
        <v>2878902</v>
      </c>
      <c r="E1186">
        <v>20111</v>
      </c>
      <c r="F1186" t="s">
        <v>387</v>
      </c>
    </row>
    <row r="1187" spans="1:6" x14ac:dyDescent="0.2">
      <c r="A1187" t="s">
        <v>4558</v>
      </c>
      <c r="B1187" t="s">
        <v>4559</v>
      </c>
      <c r="C1187">
        <v>326997</v>
      </c>
      <c r="D1187">
        <v>347108</v>
      </c>
      <c r="E1187">
        <v>20111</v>
      </c>
      <c r="F1187" t="s">
        <v>387</v>
      </c>
    </row>
    <row r="1188" spans="1:6" x14ac:dyDescent="0.2">
      <c r="A1188" t="s">
        <v>4734</v>
      </c>
      <c r="B1188" t="s">
        <v>4735</v>
      </c>
      <c r="C1188">
        <v>34421</v>
      </c>
      <c r="D1188">
        <v>54532</v>
      </c>
      <c r="E1188">
        <v>20111</v>
      </c>
      <c r="F1188" t="s">
        <v>387</v>
      </c>
    </row>
    <row r="1189" spans="1:6" x14ac:dyDescent="0.2">
      <c r="A1189" t="s">
        <v>4748</v>
      </c>
      <c r="B1189" t="s">
        <v>4749</v>
      </c>
      <c r="C1189">
        <v>2858791</v>
      </c>
      <c r="D1189">
        <v>2878902</v>
      </c>
      <c r="E1189">
        <v>20111</v>
      </c>
      <c r="F1189" t="s">
        <v>387</v>
      </c>
    </row>
    <row r="1190" spans="1:6" x14ac:dyDescent="0.2">
      <c r="A1190" t="s">
        <v>4927</v>
      </c>
      <c r="B1190" t="s">
        <v>4928</v>
      </c>
      <c r="C1190">
        <v>34421</v>
      </c>
      <c r="D1190">
        <v>54532</v>
      </c>
      <c r="E1190">
        <v>20111</v>
      </c>
      <c r="F1190" t="s">
        <v>387</v>
      </c>
    </row>
    <row r="1191" spans="1:6" x14ac:dyDescent="0.2">
      <c r="A1191" t="s">
        <v>4936</v>
      </c>
      <c r="B1191" t="s">
        <v>4937</v>
      </c>
      <c r="C1191">
        <v>3079201</v>
      </c>
      <c r="D1191">
        <v>3099312</v>
      </c>
      <c r="E1191">
        <v>20111</v>
      </c>
      <c r="F1191" t="s">
        <v>387</v>
      </c>
    </row>
    <row r="1192" spans="1:6" x14ac:dyDescent="0.2">
      <c r="A1192" t="s">
        <v>4966</v>
      </c>
      <c r="B1192" t="s">
        <v>4967</v>
      </c>
      <c r="C1192">
        <v>3079183</v>
      </c>
      <c r="D1192">
        <v>3099294</v>
      </c>
      <c r="E1192">
        <v>20111</v>
      </c>
      <c r="F1192" t="s">
        <v>387</v>
      </c>
    </row>
    <row r="1193" spans="1:6" x14ac:dyDescent="0.2">
      <c r="A1193" t="s">
        <v>5166</v>
      </c>
      <c r="B1193" t="s">
        <v>5167</v>
      </c>
      <c r="C1193">
        <v>3079202</v>
      </c>
      <c r="D1193">
        <v>3099313</v>
      </c>
      <c r="E1193">
        <v>20111</v>
      </c>
      <c r="F1193" t="s">
        <v>387</v>
      </c>
    </row>
    <row r="1194" spans="1:6" x14ac:dyDescent="0.2">
      <c r="A1194" t="s">
        <v>3271</v>
      </c>
      <c r="B1194" t="s">
        <v>3272</v>
      </c>
      <c r="C1194">
        <v>307284</v>
      </c>
      <c r="D1194">
        <v>327252</v>
      </c>
      <c r="E1194">
        <v>19968</v>
      </c>
      <c r="F1194" t="s">
        <v>5222</v>
      </c>
    </row>
    <row r="1195" spans="1:6" x14ac:dyDescent="0.2">
      <c r="A1195" t="s">
        <v>2161</v>
      </c>
      <c r="B1195" t="s">
        <v>2162</v>
      </c>
      <c r="C1195">
        <v>107785</v>
      </c>
      <c r="D1195">
        <v>127681</v>
      </c>
      <c r="E1195">
        <v>19896</v>
      </c>
      <c r="F1195" t="s">
        <v>5188</v>
      </c>
    </row>
    <row r="1196" spans="1:6" x14ac:dyDescent="0.2">
      <c r="A1196" t="s">
        <v>3638</v>
      </c>
      <c r="B1196" t="s">
        <v>3639</v>
      </c>
      <c r="C1196">
        <v>1693723</v>
      </c>
      <c r="D1196">
        <v>1713619</v>
      </c>
      <c r="E1196">
        <v>19896</v>
      </c>
      <c r="F1196" t="s">
        <v>5188</v>
      </c>
    </row>
    <row r="1197" spans="1:6" x14ac:dyDescent="0.2">
      <c r="A1197" t="s">
        <v>5168</v>
      </c>
      <c r="B1197" t="s">
        <v>5169</v>
      </c>
      <c r="C1197">
        <v>131642</v>
      </c>
      <c r="D1197">
        <v>151538</v>
      </c>
      <c r="E1197">
        <v>19896</v>
      </c>
      <c r="F1197" t="s">
        <v>5188</v>
      </c>
    </row>
    <row r="1198" spans="1:6" x14ac:dyDescent="0.2">
      <c r="A1198" t="s">
        <v>4984</v>
      </c>
      <c r="B1198" t="s">
        <v>4985</v>
      </c>
      <c r="C1198">
        <v>352934</v>
      </c>
      <c r="D1198">
        <v>372667</v>
      </c>
      <c r="E1198">
        <v>19733</v>
      </c>
      <c r="F1198" t="s">
        <v>387</v>
      </c>
    </row>
    <row r="1199" spans="1:6" x14ac:dyDescent="0.2">
      <c r="A1199" t="s">
        <v>5184</v>
      </c>
      <c r="B1199" t="s">
        <v>5185</v>
      </c>
      <c r="C1199">
        <v>353421</v>
      </c>
      <c r="D1199">
        <v>373154</v>
      </c>
      <c r="E1199">
        <v>19733</v>
      </c>
      <c r="F1199" t="s">
        <v>387</v>
      </c>
    </row>
    <row r="1200" spans="1:6" x14ac:dyDescent="0.2">
      <c r="A1200" t="s">
        <v>1482</v>
      </c>
      <c r="B1200" t="s">
        <v>1483</v>
      </c>
      <c r="C1200">
        <v>747305</v>
      </c>
      <c r="D1200">
        <v>766917</v>
      </c>
      <c r="E1200">
        <v>19612</v>
      </c>
      <c r="F1200" t="s">
        <v>387</v>
      </c>
    </row>
    <row r="1201" spans="1:6" x14ac:dyDescent="0.2">
      <c r="A1201" t="s">
        <v>3452</v>
      </c>
      <c r="B1201" t="s">
        <v>3453</v>
      </c>
      <c r="C1201">
        <v>88482</v>
      </c>
      <c r="D1201">
        <v>108051</v>
      </c>
      <c r="E1201">
        <v>19569</v>
      </c>
      <c r="F1201" t="s">
        <v>5205</v>
      </c>
    </row>
    <row r="1202" spans="1:6" x14ac:dyDescent="0.2">
      <c r="A1202" t="s">
        <v>1704</v>
      </c>
      <c r="B1202" t="s">
        <v>1705</v>
      </c>
      <c r="C1202">
        <v>2306669</v>
      </c>
      <c r="D1202">
        <v>2326238</v>
      </c>
      <c r="E1202">
        <v>19569</v>
      </c>
      <c r="F1202" t="s">
        <v>5205</v>
      </c>
    </row>
    <row r="1203" spans="1:6" x14ac:dyDescent="0.2">
      <c r="A1203" t="s">
        <v>1614</v>
      </c>
      <c r="B1203" t="s">
        <v>1615</v>
      </c>
      <c r="C1203">
        <v>4876564</v>
      </c>
      <c r="D1203">
        <v>4896132</v>
      </c>
      <c r="E1203">
        <v>19568</v>
      </c>
      <c r="F1203" t="s">
        <v>5205</v>
      </c>
    </row>
    <row r="1204" spans="1:6" x14ac:dyDescent="0.2">
      <c r="A1204" t="s">
        <v>4198</v>
      </c>
      <c r="B1204" t="s">
        <v>4199</v>
      </c>
      <c r="C1204">
        <v>3621259</v>
      </c>
      <c r="D1204">
        <v>3640631</v>
      </c>
      <c r="E1204">
        <v>19372</v>
      </c>
      <c r="F1204" t="s">
        <v>387</v>
      </c>
    </row>
    <row r="1205" spans="1:6" x14ac:dyDescent="0.2">
      <c r="A1205" t="s">
        <v>3499</v>
      </c>
      <c r="B1205" t="s">
        <v>3500</v>
      </c>
      <c r="C1205">
        <v>39434</v>
      </c>
      <c r="D1205">
        <v>58792</v>
      </c>
      <c r="E1205">
        <v>19358</v>
      </c>
      <c r="F1205" t="s">
        <v>5216</v>
      </c>
    </row>
    <row r="1206" spans="1:6" x14ac:dyDescent="0.2">
      <c r="A1206" t="s">
        <v>2192</v>
      </c>
      <c r="B1206" t="s">
        <v>2193</v>
      </c>
      <c r="C1206">
        <v>476919</v>
      </c>
      <c r="D1206">
        <v>496271</v>
      </c>
      <c r="E1206">
        <v>19352</v>
      </c>
      <c r="F1206" t="s">
        <v>5216</v>
      </c>
    </row>
    <row r="1207" spans="1:6" x14ac:dyDescent="0.2">
      <c r="A1207" t="s">
        <v>2684</v>
      </c>
      <c r="B1207" t="s">
        <v>2685</v>
      </c>
      <c r="C1207">
        <v>247065</v>
      </c>
      <c r="D1207">
        <v>266417</v>
      </c>
      <c r="E1207">
        <v>19352</v>
      </c>
      <c r="F1207" t="s">
        <v>5216</v>
      </c>
    </row>
    <row r="1208" spans="1:6" x14ac:dyDescent="0.2">
      <c r="A1208" t="s">
        <v>2835</v>
      </c>
      <c r="B1208" t="s">
        <v>2836</v>
      </c>
      <c r="C1208">
        <v>34061</v>
      </c>
      <c r="D1208">
        <v>53413</v>
      </c>
      <c r="E1208">
        <v>19352</v>
      </c>
      <c r="F1208" t="s">
        <v>5216</v>
      </c>
    </row>
    <row r="1209" spans="1:6" x14ac:dyDescent="0.2">
      <c r="A1209" t="s">
        <v>2866</v>
      </c>
      <c r="B1209" t="s">
        <v>2867</v>
      </c>
      <c r="C1209">
        <v>165026</v>
      </c>
      <c r="D1209">
        <v>184378</v>
      </c>
      <c r="E1209">
        <v>19352</v>
      </c>
      <c r="F1209" t="s">
        <v>5216</v>
      </c>
    </row>
    <row r="1210" spans="1:6" x14ac:dyDescent="0.2">
      <c r="A1210" t="s">
        <v>3038</v>
      </c>
      <c r="B1210" t="s">
        <v>3039</v>
      </c>
      <c r="C1210">
        <v>122366</v>
      </c>
      <c r="D1210">
        <v>141718</v>
      </c>
      <c r="E1210">
        <v>19352</v>
      </c>
      <c r="F1210" t="s">
        <v>5216</v>
      </c>
    </row>
    <row r="1211" spans="1:6" x14ac:dyDescent="0.2">
      <c r="A1211" t="s">
        <v>2179</v>
      </c>
      <c r="B1211" t="s">
        <v>2180</v>
      </c>
      <c r="C1211">
        <v>78857</v>
      </c>
      <c r="D1211">
        <v>98208</v>
      </c>
      <c r="E1211">
        <v>19351</v>
      </c>
      <c r="F1211" t="s">
        <v>5216</v>
      </c>
    </row>
    <row r="1212" spans="1:6" x14ac:dyDescent="0.2">
      <c r="A1212" t="s">
        <v>2210</v>
      </c>
      <c r="B1212" t="s">
        <v>2211</v>
      </c>
      <c r="C1212">
        <v>8242</v>
      </c>
      <c r="D1212">
        <v>27593</v>
      </c>
      <c r="E1212">
        <v>19351</v>
      </c>
      <c r="F1212" t="s">
        <v>5216</v>
      </c>
    </row>
    <row r="1213" spans="1:6" x14ac:dyDescent="0.2">
      <c r="A1213" t="s">
        <v>2222</v>
      </c>
      <c r="B1213" t="s">
        <v>2223</v>
      </c>
      <c r="C1213">
        <v>421227</v>
      </c>
      <c r="D1213">
        <v>440578</v>
      </c>
      <c r="E1213">
        <v>19351</v>
      </c>
      <c r="F1213" t="s">
        <v>5216</v>
      </c>
    </row>
    <row r="1214" spans="1:6" x14ac:dyDescent="0.2">
      <c r="A1214" t="s">
        <v>404</v>
      </c>
      <c r="B1214" t="s">
        <v>405</v>
      </c>
      <c r="C1214">
        <v>2474146</v>
      </c>
      <c r="D1214">
        <v>2493497</v>
      </c>
      <c r="E1214">
        <v>19351</v>
      </c>
      <c r="F1214" t="s">
        <v>5216</v>
      </c>
    </row>
    <row r="1215" spans="1:6" x14ac:dyDescent="0.2">
      <c r="A1215" t="s">
        <v>2228</v>
      </c>
      <c r="B1215" t="s">
        <v>2229</v>
      </c>
      <c r="C1215">
        <v>78880</v>
      </c>
      <c r="D1215">
        <v>98231</v>
      </c>
      <c r="E1215">
        <v>19351</v>
      </c>
      <c r="F1215" t="s">
        <v>5216</v>
      </c>
    </row>
    <row r="1216" spans="1:6" x14ac:dyDescent="0.2">
      <c r="A1216" t="s">
        <v>2230</v>
      </c>
      <c r="B1216" t="s">
        <v>2231</v>
      </c>
      <c r="C1216">
        <v>476668</v>
      </c>
      <c r="D1216">
        <v>496019</v>
      </c>
      <c r="E1216">
        <v>19351</v>
      </c>
      <c r="F1216" t="s">
        <v>5216</v>
      </c>
    </row>
    <row r="1217" spans="1:6" x14ac:dyDescent="0.2">
      <c r="A1217" t="s">
        <v>2232</v>
      </c>
      <c r="B1217" t="s">
        <v>2233</v>
      </c>
      <c r="C1217">
        <v>78857</v>
      </c>
      <c r="D1217">
        <v>98208</v>
      </c>
      <c r="E1217">
        <v>19351</v>
      </c>
      <c r="F1217" t="s">
        <v>5216</v>
      </c>
    </row>
    <row r="1218" spans="1:6" x14ac:dyDescent="0.2">
      <c r="A1218" t="s">
        <v>427</v>
      </c>
      <c r="B1218" t="s">
        <v>2247</v>
      </c>
      <c r="C1218">
        <v>8238</v>
      </c>
      <c r="D1218">
        <v>27589</v>
      </c>
      <c r="E1218">
        <v>19351</v>
      </c>
      <c r="F1218" t="s">
        <v>5216</v>
      </c>
    </row>
    <row r="1219" spans="1:6" x14ac:dyDescent="0.2">
      <c r="A1219" t="s">
        <v>2262</v>
      </c>
      <c r="B1219" t="s">
        <v>2263</v>
      </c>
      <c r="C1219">
        <v>78857</v>
      </c>
      <c r="D1219">
        <v>98208</v>
      </c>
      <c r="E1219">
        <v>19351</v>
      </c>
      <c r="F1219" t="s">
        <v>5216</v>
      </c>
    </row>
    <row r="1220" spans="1:6" x14ac:dyDescent="0.2">
      <c r="A1220" t="s">
        <v>2281</v>
      </c>
      <c r="B1220" t="s">
        <v>2282</v>
      </c>
      <c r="C1220">
        <v>476766</v>
      </c>
      <c r="D1220">
        <v>496117</v>
      </c>
      <c r="E1220">
        <v>19351</v>
      </c>
      <c r="F1220" t="s">
        <v>5216</v>
      </c>
    </row>
    <row r="1221" spans="1:6" x14ac:dyDescent="0.2">
      <c r="A1221" t="s">
        <v>2297</v>
      </c>
      <c r="B1221" t="s">
        <v>2298</v>
      </c>
      <c r="C1221">
        <v>78857</v>
      </c>
      <c r="D1221">
        <v>98208</v>
      </c>
      <c r="E1221">
        <v>19351</v>
      </c>
      <c r="F1221" t="s">
        <v>5216</v>
      </c>
    </row>
    <row r="1222" spans="1:6" x14ac:dyDescent="0.2">
      <c r="A1222" t="s">
        <v>2409</v>
      </c>
      <c r="B1222" t="s">
        <v>2410</v>
      </c>
      <c r="C1222">
        <v>8243</v>
      </c>
      <c r="D1222">
        <v>27594</v>
      </c>
      <c r="E1222">
        <v>19351</v>
      </c>
      <c r="F1222" t="s">
        <v>5216</v>
      </c>
    </row>
    <row r="1223" spans="1:6" x14ac:dyDescent="0.2">
      <c r="A1223" t="s">
        <v>2454</v>
      </c>
      <c r="B1223" t="s">
        <v>2455</v>
      </c>
      <c r="C1223">
        <v>247286</v>
      </c>
      <c r="D1223">
        <v>266637</v>
      </c>
      <c r="E1223">
        <v>19351</v>
      </c>
      <c r="F1223" t="s">
        <v>5216</v>
      </c>
    </row>
    <row r="1224" spans="1:6" x14ac:dyDescent="0.2">
      <c r="A1224" t="s">
        <v>2496</v>
      </c>
      <c r="B1224" t="s">
        <v>2497</v>
      </c>
      <c r="C1224">
        <v>78856</v>
      </c>
      <c r="D1224">
        <v>98207</v>
      </c>
      <c r="E1224">
        <v>19351</v>
      </c>
      <c r="F1224" t="s">
        <v>5216</v>
      </c>
    </row>
    <row r="1225" spans="1:6" x14ac:dyDescent="0.2">
      <c r="A1225" t="s">
        <v>44</v>
      </c>
      <c r="B1225" t="s">
        <v>45</v>
      </c>
      <c r="C1225">
        <v>2530857</v>
      </c>
      <c r="D1225">
        <v>2550208</v>
      </c>
      <c r="E1225">
        <v>19351</v>
      </c>
      <c r="F1225" t="s">
        <v>5216</v>
      </c>
    </row>
    <row r="1226" spans="1:6" x14ac:dyDescent="0.2">
      <c r="A1226" t="s">
        <v>2520</v>
      </c>
      <c r="B1226" t="s">
        <v>2521</v>
      </c>
      <c r="C1226">
        <v>78857</v>
      </c>
      <c r="D1226">
        <v>98208</v>
      </c>
      <c r="E1226">
        <v>19351</v>
      </c>
      <c r="F1226" t="s">
        <v>5216</v>
      </c>
    </row>
    <row r="1227" spans="1:6" x14ac:dyDescent="0.2">
      <c r="A1227" t="s">
        <v>2562</v>
      </c>
      <c r="B1227" t="s">
        <v>2563</v>
      </c>
      <c r="C1227">
        <v>78857</v>
      </c>
      <c r="D1227">
        <v>98208</v>
      </c>
      <c r="E1227">
        <v>19351</v>
      </c>
      <c r="F1227" t="s">
        <v>5216</v>
      </c>
    </row>
    <row r="1228" spans="1:6" x14ac:dyDescent="0.2">
      <c r="A1228" t="s">
        <v>2573</v>
      </c>
      <c r="B1228" t="s">
        <v>2574</v>
      </c>
      <c r="C1228">
        <v>78857</v>
      </c>
      <c r="D1228">
        <v>98208</v>
      </c>
      <c r="E1228">
        <v>19351</v>
      </c>
      <c r="F1228" t="s">
        <v>5216</v>
      </c>
    </row>
    <row r="1229" spans="1:6" x14ac:dyDescent="0.2">
      <c r="A1229" t="s">
        <v>2631</v>
      </c>
      <c r="B1229" t="s">
        <v>2632</v>
      </c>
      <c r="C1229">
        <v>78857</v>
      </c>
      <c r="D1229">
        <v>98208</v>
      </c>
      <c r="E1229">
        <v>19351</v>
      </c>
      <c r="F1229" t="s">
        <v>5216</v>
      </c>
    </row>
    <row r="1230" spans="1:6" x14ac:dyDescent="0.2">
      <c r="A1230" t="s">
        <v>602</v>
      </c>
      <c r="B1230" t="s">
        <v>2658</v>
      </c>
      <c r="C1230">
        <v>915273</v>
      </c>
      <c r="D1230">
        <v>934624</v>
      </c>
      <c r="E1230">
        <v>19351</v>
      </c>
      <c r="F1230" t="s">
        <v>5216</v>
      </c>
    </row>
    <row r="1231" spans="1:6" x14ac:dyDescent="0.2">
      <c r="A1231" t="s">
        <v>2709</v>
      </c>
      <c r="B1231" t="s">
        <v>2710</v>
      </c>
      <c r="C1231">
        <v>288032</v>
      </c>
      <c r="D1231">
        <v>307383</v>
      </c>
      <c r="E1231">
        <v>19351</v>
      </c>
      <c r="F1231" t="s">
        <v>5216</v>
      </c>
    </row>
    <row r="1232" spans="1:6" x14ac:dyDescent="0.2">
      <c r="A1232" t="s">
        <v>2739</v>
      </c>
      <c r="B1232" t="s">
        <v>2740</v>
      </c>
      <c r="C1232">
        <v>78880</v>
      </c>
      <c r="D1232">
        <v>98231</v>
      </c>
      <c r="E1232">
        <v>19351</v>
      </c>
      <c r="F1232" t="s">
        <v>5216</v>
      </c>
    </row>
    <row r="1233" spans="1:6" x14ac:dyDescent="0.2">
      <c r="A1233" t="s">
        <v>2757</v>
      </c>
      <c r="B1233" t="s">
        <v>2758</v>
      </c>
      <c r="C1233">
        <v>31919</v>
      </c>
      <c r="D1233">
        <v>51270</v>
      </c>
      <c r="E1233">
        <v>19351</v>
      </c>
      <c r="F1233" t="s">
        <v>5216</v>
      </c>
    </row>
    <row r="1234" spans="1:6" x14ac:dyDescent="0.2">
      <c r="A1234" t="s">
        <v>2797</v>
      </c>
      <c r="B1234" t="s">
        <v>2798</v>
      </c>
      <c r="C1234">
        <v>78881</v>
      </c>
      <c r="D1234">
        <v>98232</v>
      </c>
      <c r="E1234">
        <v>19351</v>
      </c>
      <c r="F1234" t="s">
        <v>5216</v>
      </c>
    </row>
    <row r="1235" spans="1:6" x14ac:dyDescent="0.2">
      <c r="A1235" t="s">
        <v>2839</v>
      </c>
      <c r="B1235" t="s">
        <v>2840</v>
      </c>
      <c r="C1235">
        <v>78880</v>
      </c>
      <c r="D1235">
        <v>98231</v>
      </c>
      <c r="E1235">
        <v>19351</v>
      </c>
      <c r="F1235" t="s">
        <v>5216</v>
      </c>
    </row>
    <row r="1236" spans="1:6" x14ac:dyDescent="0.2">
      <c r="A1236" t="s">
        <v>2843</v>
      </c>
      <c r="B1236" t="s">
        <v>2844</v>
      </c>
      <c r="C1236">
        <v>61602</v>
      </c>
      <c r="D1236">
        <v>80953</v>
      </c>
      <c r="E1236">
        <v>19351</v>
      </c>
      <c r="F1236" t="s">
        <v>5216</v>
      </c>
    </row>
    <row r="1237" spans="1:6" x14ac:dyDescent="0.2">
      <c r="A1237" t="s">
        <v>2849</v>
      </c>
      <c r="B1237" t="s">
        <v>2850</v>
      </c>
      <c r="C1237">
        <v>78857</v>
      </c>
      <c r="D1237">
        <v>98208</v>
      </c>
      <c r="E1237">
        <v>19351</v>
      </c>
      <c r="F1237" t="s">
        <v>5216</v>
      </c>
    </row>
    <row r="1238" spans="1:6" x14ac:dyDescent="0.2">
      <c r="A1238" t="s">
        <v>2893</v>
      </c>
      <c r="B1238" t="s">
        <v>2894</v>
      </c>
      <c r="C1238">
        <v>78857</v>
      </c>
      <c r="D1238">
        <v>98208</v>
      </c>
      <c r="E1238">
        <v>19351</v>
      </c>
      <c r="F1238" t="s">
        <v>5216</v>
      </c>
    </row>
    <row r="1239" spans="1:6" x14ac:dyDescent="0.2">
      <c r="A1239" t="s">
        <v>2924</v>
      </c>
      <c r="B1239" t="s">
        <v>2925</v>
      </c>
      <c r="C1239">
        <v>78857</v>
      </c>
      <c r="D1239">
        <v>98208</v>
      </c>
      <c r="E1239">
        <v>19351</v>
      </c>
      <c r="F1239" t="s">
        <v>5216</v>
      </c>
    </row>
    <row r="1240" spans="1:6" x14ac:dyDescent="0.2">
      <c r="A1240" t="s">
        <v>2952</v>
      </c>
      <c r="B1240" t="s">
        <v>2953</v>
      </c>
      <c r="C1240">
        <v>78857</v>
      </c>
      <c r="D1240">
        <v>98208</v>
      </c>
      <c r="E1240">
        <v>19351</v>
      </c>
      <c r="F1240" t="s">
        <v>5216</v>
      </c>
    </row>
    <row r="1241" spans="1:6" x14ac:dyDescent="0.2">
      <c r="A1241" t="s">
        <v>2986</v>
      </c>
      <c r="B1241" t="s">
        <v>2987</v>
      </c>
      <c r="C1241">
        <v>162886</v>
      </c>
      <c r="D1241">
        <v>182237</v>
      </c>
      <c r="E1241">
        <v>19351</v>
      </c>
      <c r="F1241" t="s">
        <v>5216</v>
      </c>
    </row>
    <row r="1242" spans="1:6" x14ac:dyDescent="0.2">
      <c r="A1242" t="s">
        <v>2998</v>
      </c>
      <c r="B1242" t="s">
        <v>2999</v>
      </c>
      <c r="C1242">
        <v>78880</v>
      </c>
      <c r="D1242">
        <v>98231</v>
      </c>
      <c r="E1242">
        <v>19351</v>
      </c>
      <c r="F1242" t="s">
        <v>5216</v>
      </c>
    </row>
    <row r="1243" spans="1:6" x14ac:dyDescent="0.2">
      <c r="A1243" t="s">
        <v>3016</v>
      </c>
      <c r="B1243" t="s">
        <v>3017</v>
      </c>
      <c r="C1243">
        <v>78857</v>
      </c>
      <c r="D1243">
        <v>98208</v>
      </c>
      <c r="E1243">
        <v>19351</v>
      </c>
      <c r="F1243" t="s">
        <v>5216</v>
      </c>
    </row>
    <row r="1244" spans="1:6" x14ac:dyDescent="0.2">
      <c r="A1244" t="s">
        <v>3052</v>
      </c>
      <c r="B1244" t="s">
        <v>3053</v>
      </c>
      <c r="C1244">
        <v>78857</v>
      </c>
      <c r="D1244">
        <v>98208</v>
      </c>
      <c r="E1244">
        <v>19351</v>
      </c>
      <c r="F1244" t="s">
        <v>5216</v>
      </c>
    </row>
    <row r="1245" spans="1:6" x14ac:dyDescent="0.2">
      <c r="A1245" t="s">
        <v>3066</v>
      </c>
      <c r="B1245" t="s">
        <v>3067</v>
      </c>
      <c r="C1245">
        <v>78857</v>
      </c>
      <c r="D1245">
        <v>98208</v>
      </c>
      <c r="E1245">
        <v>19351</v>
      </c>
      <c r="F1245" t="s">
        <v>5216</v>
      </c>
    </row>
    <row r="1246" spans="1:6" x14ac:dyDescent="0.2">
      <c r="A1246" t="s">
        <v>3072</v>
      </c>
      <c r="B1246" t="s">
        <v>3073</v>
      </c>
      <c r="C1246">
        <v>78857</v>
      </c>
      <c r="D1246">
        <v>98208</v>
      </c>
      <c r="E1246">
        <v>19351</v>
      </c>
      <c r="F1246" t="s">
        <v>5216</v>
      </c>
    </row>
    <row r="1247" spans="1:6" x14ac:dyDescent="0.2">
      <c r="A1247" t="s">
        <v>3141</v>
      </c>
      <c r="B1247" t="s">
        <v>3142</v>
      </c>
      <c r="C1247">
        <v>78859</v>
      </c>
      <c r="D1247">
        <v>98210</v>
      </c>
      <c r="E1247">
        <v>19351</v>
      </c>
      <c r="F1247" t="s">
        <v>5216</v>
      </c>
    </row>
    <row r="1248" spans="1:6" x14ac:dyDescent="0.2">
      <c r="A1248" t="s">
        <v>3217</v>
      </c>
      <c r="B1248" t="s">
        <v>3218</v>
      </c>
      <c r="C1248">
        <v>120563</v>
      </c>
      <c r="D1248">
        <v>139914</v>
      </c>
      <c r="E1248">
        <v>19351</v>
      </c>
      <c r="F1248" t="s">
        <v>5216</v>
      </c>
    </row>
    <row r="1249" spans="1:6" x14ac:dyDescent="0.2">
      <c r="A1249" t="s">
        <v>3254</v>
      </c>
      <c r="B1249" t="s">
        <v>3255</v>
      </c>
      <c r="C1249">
        <v>78857</v>
      </c>
      <c r="D1249">
        <v>98208</v>
      </c>
      <c r="E1249">
        <v>19351</v>
      </c>
    </row>
    <row r="1250" spans="1:6" x14ac:dyDescent="0.2">
      <c r="A1250" t="s">
        <v>3283</v>
      </c>
      <c r="B1250" t="s">
        <v>3284</v>
      </c>
      <c r="C1250">
        <v>78880</v>
      </c>
      <c r="D1250">
        <v>98231</v>
      </c>
      <c r="E1250">
        <v>19351</v>
      </c>
      <c r="F1250" t="s">
        <v>5216</v>
      </c>
    </row>
    <row r="1251" spans="1:6" x14ac:dyDescent="0.2">
      <c r="A1251" t="s">
        <v>3288</v>
      </c>
      <c r="B1251" t="s">
        <v>3289</v>
      </c>
      <c r="C1251">
        <v>78857</v>
      </c>
      <c r="D1251">
        <v>98208</v>
      </c>
      <c r="E1251">
        <v>19351</v>
      </c>
      <c r="F1251" t="s">
        <v>5216</v>
      </c>
    </row>
    <row r="1252" spans="1:6" x14ac:dyDescent="0.2">
      <c r="A1252" t="s">
        <v>3304</v>
      </c>
      <c r="B1252" t="s">
        <v>3305</v>
      </c>
      <c r="C1252">
        <v>421227</v>
      </c>
      <c r="D1252">
        <v>440578</v>
      </c>
      <c r="E1252">
        <v>19351</v>
      </c>
      <c r="F1252" t="s">
        <v>5216</v>
      </c>
    </row>
    <row r="1253" spans="1:6" x14ac:dyDescent="0.2">
      <c r="A1253" t="s">
        <v>3352</v>
      </c>
      <c r="B1253" t="s">
        <v>3353</v>
      </c>
      <c r="C1253">
        <v>78880</v>
      </c>
      <c r="D1253">
        <v>98231</v>
      </c>
      <c r="E1253">
        <v>19351</v>
      </c>
      <c r="F1253" t="s">
        <v>5216</v>
      </c>
    </row>
    <row r="1254" spans="1:6" x14ac:dyDescent="0.2">
      <c r="A1254" t="s">
        <v>3380</v>
      </c>
      <c r="B1254" t="s">
        <v>3381</v>
      </c>
      <c r="C1254">
        <v>78857</v>
      </c>
      <c r="D1254">
        <v>98208</v>
      </c>
      <c r="E1254">
        <v>19351</v>
      </c>
      <c r="F1254" t="s">
        <v>5216</v>
      </c>
    </row>
    <row r="1255" spans="1:6" x14ac:dyDescent="0.2">
      <c r="A1255" t="s">
        <v>3384</v>
      </c>
      <c r="B1255" t="s">
        <v>3385</v>
      </c>
      <c r="C1255">
        <v>78857</v>
      </c>
      <c r="D1255">
        <v>98208</v>
      </c>
      <c r="E1255">
        <v>19351</v>
      </c>
      <c r="F1255" t="s">
        <v>5216</v>
      </c>
    </row>
    <row r="1256" spans="1:6" x14ac:dyDescent="0.2">
      <c r="A1256" t="s">
        <v>3495</v>
      </c>
      <c r="B1256" t="s">
        <v>3496</v>
      </c>
      <c r="C1256">
        <v>2499239</v>
      </c>
      <c r="D1256">
        <v>2518590</v>
      </c>
      <c r="E1256">
        <v>19351</v>
      </c>
      <c r="F1256" t="s">
        <v>5216</v>
      </c>
    </row>
    <row r="1257" spans="1:6" x14ac:dyDescent="0.2">
      <c r="A1257" t="s">
        <v>1147</v>
      </c>
      <c r="B1257" t="s">
        <v>3518</v>
      </c>
      <c r="C1257">
        <v>8243</v>
      </c>
      <c r="D1257">
        <v>27594</v>
      </c>
      <c r="E1257">
        <v>19351</v>
      </c>
      <c r="F1257" t="s">
        <v>5216</v>
      </c>
    </row>
    <row r="1258" spans="1:6" x14ac:dyDescent="0.2">
      <c r="A1258" t="s">
        <v>3519</v>
      </c>
      <c r="B1258" t="s">
        <v>3520</v>
      </c>
      <c r="C1258">
        <v>136247</v>
      </c>
      <c r="D1258">
        <v>155598</v>
      </c>
      <c r="E1258">
        <v>19351</v>
      </c>
      <c r="F1258" t="s">
        <v>5216</v>
      </c>
    </row>
    <row r="1259" spans="1:6" x14ac:dyDescent="0.2">
      <c r="A1259" t="s">
        <v>3525</v>
      </c>
      <c r="B1259" t="s">
        <v>3526</v>
      </c>
      <c r="C1259">
        <v>78880</v>
      </c>
      <c r="D1259">
        <v>98231</v>
      </c>
      <c r="E1259">
        <v>19351</v>
      </c>
      <c r="F1259" t="s">
        <v>5216</v>
      </c>
    </row>
    <row r="1260" spans="1:6" x14ac:dyDescent="0.2">
      <c r="A1260" t="s">
        <v>3555</v>
      </c>
      <c r="B1260" t="s">
        <v>3556</v>
      </c>
      <c r="C1260">
        <v>78880</v>
      </c>
      <c r="D1260">
        <v>98231</v>
      </c>
      <c r="E1260">
        <v>19351</v>
      </c>
      <c r="F1260" t="s">
        <v>5216</v>
      </c>
    </row>
    <row r="1261" spans="1:6" x14ac:dyDescent="0.2">
      <c r="A1261" t="s">
        <v>3596</v>
      </c>
      <c r="B1261" t="s">
        <v>3597</v>
      </c>
      <c r="C1261">
        <v>78857</v>
      </c>
      <c r="D1261">
        <v>98208</v>
      </c>
      <c r="E1261">
        <v>19351</v>
      </c>
      <c r="F1261" t="s">
        <v>5216</v>
      </c>
    </row>
    <row r="1262" spans="1:6" x14ac:dyDescent="0.2">
      <c r="A1262" t="s">
        <v>3622</v>
      </c>
      <c r="B1262" t="s">
        <v>3623</v>
      </c>
      <c r="C1262">
        <v>421067</v>
      </c>
      <c r="D1262">
        <v>440418</v>
      </c>
      <c r="E1262">
        <v>19351</v>
      </c>
      <c r="F1262" t="s">
        <v>5216</v>
      </c>
    </row>
    <row r="1263" spans="1:6" x14ac:dyDescent="0.2">
      <c r="A1263" t="s">
        <v>3664</v>
      </c>
      <c r="B1263" t="s">
        <v>3665</v>
      </c>
      <c r="C1263">
        <v>78857</v>
      </c>
      <c r="D1263">
        <v>98208</v>
      </c>
      <c r="E1263">
        <v>19351</v>
      </c>
      <c r="F1263" t="s">
        <v>5216</v>
      </c>
    </row>
    <row r="1264" spans="1:6" x14ac:dyDescent="0.2">
      <c r="A1264" t="s">
        <v>3710</v>
      </c>
      <c r="B1264" t="s">
        <v>3711</v>
      </c>
      <c r="C1264">
        <v>78857</v>
      </c>
      <c r="D1264">
        <v>98208</v>
      </c>
      <c r="E1264">
        <v>19351</v>
      </c>
      <c r="F1264" t="s">
        <v>5216</v>
      </c>
    </row>
    <row r="1265" spans="1:6" x14ac:dyDescent="0.2">
      <c r="A1265" t="s">
        <v>3787</v>
      </c>
      <c r="B1265" t="s">
        <v>3788</v>
      </c>
      <c r="C1265">
        <v>78857</v>
      </c>
      <c r="D1265">
        <v>98208</v>
      </c>
      <c r="E1265">
        <v>19351</v>
      </c>
      <c r="F1265" t="s">
        <v>5216</v>
      </c>
    </row>
    <row r="1266" spans="1:6" x14ac:dyDescent="0.2">
      <c r="A1266" t="s">
        <v>1329</v>
      </c>
      <c r="B1266" t="s">
        <v>3789</v>
      </c>
      <c r="C1266">
        <v>8227</v>
      </c>
      <c r="D1266">
        <v>27578</v>
      </c>
      <c r="E1266">
        <v>19351</v>
      </c>
      <c r="F1266" t="s">
        <v>5216</v>
      </c>
    </row>
    <row r="1267" spans="1:6" x14ac:dyDescent="0.2">
      <c r="A1267" t="s">
        <v>3844</v>
      </c>
      <c r="B1267" t="s">
        <v>3845</v>
      </c>
      <c r="C1267">
        <v>78880</v>
      </c>
      <c r="D1267">
        <v>98231</v>
      </c>
      <c r="E1267">
        <v>19351</v>
      </c>
      <c r="F1267" t="s">
        <v>5216</v>
      </c>
    </row>
    <row r="1268" spans="1:6" x14ac:dyDescent="0.2">
      <c r="A1268" t="s">
        <v>3942</v>
      </c>
      <c r="B1268" t="s">
        <v>3943</v>
      </c>
      <c r="C1268">
        <v>78857</v>
      </c>
      <c r="D1268">
        <v>98208</v>
      </c>
      <c r="E1268">
        <v>19351</v>
      </c>
      <c r="F1268" t="s">
        <v>5216</v>
      </c>
    </row>
    <row r="1269" spans="1:6" x14ac:dyDescent="0.2">
      <c r="A1269" t="s">
        <v>3952</v>
      </c>
      <c r="B1269" t="s">
        <v>3953</v>
      </c>
      <c r="C1269">
        <v>78857</v>
      </c>
      <c r="D1269">
        <v>98208</v>
      </c>
      <c r="E1269">
        <v>19351</v>
      </c>
      <c r="F1269" t="s">
        <v>5216</v>
      </c>
    </row>
    <row r="1270" spans="1:6" x14ac:dyDescent="0.2">
      <c r="A1270" t="s">
        <v>3991</v>
      </c>
      <c r="B1270" t="s">
        <v>3992</v>
      </c>
      <c r="C1270">
        <v>8227</v>
      </c>
      <c r="D1270">
        <v>27578</v>
      </c>
      <c r="E1270">
        <v>19351</v>
      </c>
      <c r="F1270" t="s">
        <v>5216</v>
      </c>
    </row>
    <row r="1271" spans="1:6" x14ac:dyDescent="0.2">
      <c r="A1271" t="s">
        <v>3998</v>
      </c>
      <c r="B1271" t="s">
        <v>3999</v>
      </c>
      <c r="C1271">
        <v>383222</v>
      </c>
      <c r="D1271">
        <v>402573</v>
      </c>
      <c r="E1271">
        <v>19351</v>
      </c>
      <c r="F1271" t="s">
        <v>5216</v>
      </c>
    </row>
    <row r="1272" spans="1:6" x14ac:dyDescent="0.2">
      <c r="A1272" t="s">
        <v>4004</v>
      </c>
      <c r="B1272" t="s">
        <v>4005</v>
      </c>
      <c r="C1272">
        <v>219740</v>
      </c>
      <c r="D1272">
        <v>239091</v>
      </c>
      <c r="E1272">
        <v>19351</v>
      </c>
      <c r="F1272" t="s">
        <v>5216</v>
      </c>
    </row>
    <row r="1273" spans="1:6" x14ac:dyDescent="0.2">
      <c r="A1273" t="s">
        <v>4049</v>
      </c>
      <c r="B1273" t="s">
        <v>4050</v>
      </c>
      <c r="C1273">
        <v>120562</v>
      </c>
      <c r="D1273">
        <v>139913</v>
      </c>
      <c r="E1273">
        <v>19351</v>
      </c>
      <c r="F1273" t="s">
        <v>5216</v>
      </c>
    </row>
    <row r="1274" spans="1:6" x14ac:dyDescent="0.2">
      <c r="A1274" t="s">
        <v>4051</v>
      </c>
      <c r="B1274" t="s">
        <v>4052</v>
      </c>
      <c r="C1274">
        <v>78857</v>
      </c>
      <c r="D1274">
        <v>98208</v>
      </c>
      <c r="E1274">
        <v>19351</v>
      </c>
      <c r="F1274" t="s">
        <v>5216</v>
      </c>
    </row>
    <row r="1275" spans="1:6" x14ac:dyDescent="0.2">
      <c r="A1275" t="s">
        <v>4099</v>
      </c>
      <c r="B1275" t="s">
        <v>4100</v>
      </c>
      <c r="C1275">
        <v>476766</v>
      </c>
      <c r="D1275">
        <v>496117</v>
      </c>
      <c r="E1275">
        <v>19351</v>
      </c>
      <c r="F1275" t="s">
        <v>5216</v>
      </c>
    </row>
    <row r="1276" spans="1:6" x14ac:dyDescent="0.2">
      <c r="A1276" t="s">
        <v>4178</v>
      </c>
      <c r="B1276" t="s">
        <v>4179</v>
      </c>
      <c r="C1276">
        <v>78857</v>
      </c>
      <c r="D1276">
        <v>98208</v>
      </c>
      <c r="E1276">
        <v>19351</v>
      </c>
      <c r="F1276" t="s">
        <v>5216</v>
      </c>
    </row>
    <row r="1277" spans="1:6" x14ac:dyDescent="0.2">
      <c r="A1277" t="s">
        <v>4329</v>
      </c>
      <c r="B1277" t="s">
        <v>4330</v>
      </c>
      <c r="C1277">
        <v>78857</v>
      </c>
      <c r="D1277">
        <v>98208</v>
      </c>
      <c r="E1277">
        <v>19351</v>
      </c>
      <c r="F1277" t="s">
        <v>5216</v>
      </c>
    </row>
    <row r="1278" spans="1:6" x14ac:dyDescent="0.2">
      <c r="A1278" t="s">
        <v>4344</v>
      </c>
      <c r="B1278" t="s">
        <v>4345</v>
      </c>
      <c r="C1278">
        <v>78857</v>
      </c>
      <c r="D1278">
        <v>98208</v>
      </c>
      <c r="E1278">
        <v>19351</v>
      </c>
      <c r="F1278" t="s">
        <v>5216</v>
      </c>
    </row>
    <row r="1279" spans="1:6" x14ac:dyDescent="0.2">
      <c r="A1279" t="s">
        <v>4364</v>
      </c>
      <c r="B1279" t="s">
        <v>4365</v>
      </c>
      <c r="C1279">
        <v>78857</v>
      </c>
      <c r="D1279">
        <v>98208</v>
      </c>
      <c r="E1279">
        <v>19351</v>
      </c>
      <c r="F1279" t="s">
        <v>5216</v>
      </c>
    </row>
    <row r="1280" spans="1:6" x14ac:dyDescent="0.2">
      <c r="A1280" t="s">
        <v>4396</v>
      </c>
      <c r="B1280" t="s">
        <v>4397</v>
      </c>
      <c r="C1280">
        <v>8236</v>
      </c>
      <c r="D1280">
        <v>27587</v>
      </c>
      <c r="E1280">
        <v>19351</v>
      </c>
      <c r="F1280" t="s">
        <v>5216</v>
      </c>
    </row>
    <row r="1281" spans="1:6" x14ac:dyDescent="0.2">
      <c r="A1281" t="s">
        <v>4407</v>
      </c>
      <c r="B1281" t="s">
        <v>4408</v>
      </c>
      <c r="C1281">
        <v>83596</v>
      </c>
      <c r="D1281">
        <v>102947</v>
      </c>
      <c r="E1281">
        <v>19351</v>
      </c>
      <c r="F1281" t="s">
        <v>5216</v>
      </c>
    </row>
    <row r="1282" spans="1:6" x14ac:dyDescent="0.2">
      <c r="A1282" t="s">
        <v>4433</v>
      </c>
      <c r="B1282" t="s">
        <v>4434</v>
      </c>
      <c r="C1282">
        <v>78857</v>
      </c>
      <c r="D1282">
        <v>98208</v>
      </c>
      <c r="E1282">
        <v>19351</v>
      </c>
      <c r="F1282" t="s">
        <v>5216</v>
      </c>
    </row>
    <row r="1283" spans="1:6" x14ac:dyDescent="0.2">
      <c r="A1283" t="s">
        <v>4445</v>
      </c>
      <c r="B1283" t="s">
        <v>4446</v>
      </c>
      <c r="C1283">
        <v>78880</v>
      </c>
      <c r="D1283">
        <v>98231</v>
      </c>
      <c r="E1283">
        <v>19351</v>
      </c>
      <c r="F1283" t="s">
        <v>5216</v>
      </c>
    </row>
    <row r="1284" spans="1:6" x14ac:dyDescent="0.2">
      <c r="A1284" t="s">
        <v>4462</v>
      </c>
      <c r="B1284" t="s">
        <v>4463</v>
      </c>
      <c r="C1284">
        <v>293709</v>
      </c>
      <c r="D1284">
        <v>313060</v>
      </c>
      <c r="E1284">
        <v>19351</v>
      </c>
      <c r="F1284" t="s">
        <v>5216</v>
      </c>
    </row>
    <row r="1285" spans="1:6" x14ac:dyDescent="0.2">
      <c r="A1285" t="s">
        <v>4495</v>
      </c>
      <c r="B1285" t="s">
        <v>4496</v>
      </c>
      <c r="C1285">
        <v>8227</v>
      </c>
      <c r="D1285">
        <v>27578</v>
      </c>
      <c r="E1285">
        <v>19351</v>
      </c>
      <c r="F1285" t="s">
        <v>5216</v>
      </c>
    </row>
    <row r="1286" spans="1:6" x14ac:dyDescent="0.2">
      <c r="A1286" t="s">
        <v>4503</v>
      </c>
      <c r="B1286" t="s">
        <v>4504</v>
      </c>
      <c r="C1286">
        <v>2081406</v>
      </c>
      <c r="D1286">
        <v>2100757</v>
      </c>
      <c r="E1286">
        <v>19351</v>
      </c>
      <c r="F1286" t="s">
        <v>5216</v>
      </c>
    </row>
    <row r="1287" spans="1:6" x14ac:dyDescent="0.2">
      <c r="A1287" t="s">
        <v>1684</v>
      </c>
      <c r="B1287" t="s">
        <v>1685</v>
      </c>
      <c r="C1287">
        <v>2474570</v>
      </c>
      <c r="D1287">
        <v>2493921</v>
      </c>
      <c r="E1287">
        <v>19351</v>
      </c>
      <c r="F1287" t="s">
        <v>5216</v>
      </c>
    </row>
    <row r="1288" spans="1:6" x14ac:dyDescent="0.2">
      <c r="A1288" t="s">
        <v>4544</v>
      </c>
      <c r="B1288" t="s">
        <v>4545</v>
      </c>
      <c r="C1288">
        <v>78857</v>
      </c>
      <c r="D1288">
        <v>98208</v>
      </c>
      <c r="E1288">
        <v>19351</v>
      </c>
      <c r="F1288" t="s">
        <v>5216</v>
      </c>
    </row>
    <row r="1289" spans="1:6" x14ac:dyDescent="0.2">
      <c r="A1289" t="s">
        <v>1742</v>
      </c>
      <c r="B1289" t="s">
        <v>4578</v>
      </c>
      <c r="C1289">
        <v>8231</v>
      </c>
      <c r="D1289">
        <v>27582</v>
      </c>
      <c r="E1289">
        <v>19351</v>
      </c>
      <c r="F1289" t="s">
        <v>5216</v>
      </c>
    </row>
    <row r="1290" spans="1:6" x14ac:dyDescent="0.2">
      <c r="A1290" t="s">
        <v>4613</v>
      </c>
      <c r="B1290" t="s">
        <v>4614</v>
      </c>
      <c r="C1290">
        <v>78880</v>
      </c>
      <c r="D1290">
        <v>98231</v>
      </c>
      <c r="E1290">
        <v>19351</v>
      </c>
      <c r="F1290" t="s">
        <v>5216</v>
      </c>
    </row>
    <row r="1291" spans="1:6" x14ac:dyDescent="0.2">
      <c r="A1291" t="s">
        <v>4619</v>
      </c>
      <c r="B1291" t="s">
        <v>4620</v>
      </c>
      <c r="C1291">
        <v>78857</v>
      </c>
      <c r="D1291">
        <v>98208</v>
      </c>
      <c r="E1291">
        <v>19351</v>
      </c>
      <c r="F1291" t="s">
        <v>5216</v>
      </c>
    </row>
    <row r="1292" spans="1:6" x14ac:dyDescent="0.2">
      <c r="A1292" t="s">
        <v>4651</v>
      </c>
      <c r="B1292" t="s">
        <v>4652</v>
      </c>
      <c r="C1292">
        <v>78857</v>
      </c>
      <c r="D1292">
        <v>98208</v>
      </c>
      <c r="E1292">
        <v>19351</v>
      </c>
      <c r="F1292" t="s">
        <v>5216</v>
      </c>
    </row>
    <row r="1293" spans="1:6" x14ac:dyDescent="0.2">
      <c r="A1293" t="s">
        <v>4669</v>
      </c>
      <c r="B1293" t="s">
        <v>4670</v>
      </c>
      <c r="C1293">
        <v>8172</v>
      </c>
      <c r="D1293">
        <v>27523</v>
      </c>
      <c r="E1293">
        <v>19351</v>
      </c>
      <c r="F1293" t="s">
        <v>5216</v>
      </c>
    </row>
    <row r="1294" spans="1:6" x14ac:dyDescent="0.2">
      <c r="A1294" t="s">
        <v>4716</v>
      </c>
      <c r="B1294" t="s">
        <v>4717</v>
      </c>
      <c r="C1294">
        <v>8226</v>
      </c>
      <c r="D1294">
        <v>27577</v>
      </c>
      <c r="E1294">
        <v>19351</v>
      </c>
      <c r="F1294" t="s">
        <v>5216</v>
      </c>
    </row>
    <row r="1295" spans="1:6" x14ac:dyDescent="0.2">
      <c r="A1295" t="s">
        <v>4780</v>
      </c>
      <c r="B1295" t="s">
        <v>4781</v>
      </c>
      <c r="C1295">
        <v>78857</v>
      </c>
      <c r="D1295">
        <v>98208</v>
      </c>
      <c r="E1295">
        <v>19351</v>
      </c>
      <c r="F1295" t="s">
        <v>5216</v>
      </c>
    </row>
    <row r="1296" spans="1:6" x14ac:dyDescent="0.2">
      <c r="A1296" t="s">
        <v>1828</v>
      </c>
      <c r="B1296" t="s">
        <v>4784</v>
      </c>
      <c r="C1296">
        <v>135553</v>
      </c>
      <c r="D1296">
        <v>154904</v>
      </c>
      <c r="E1296">
        <v>19351</v>
      </c>
      <c r="F1296" t="s">
        <v>5216</v>
      </c>
    </row>
    <row r="1297" spans="1:6" x14ac:dyDescent="0.2">
      <c r="A1297" t="s">
        <v>4811</v>
      </c>
      <c r="B1297" t="s">
        <v>4812</v>
      </c>
      <c r="C1297">
        <v>78857</v>
      </c>
      <c r="D1297">
        <v>98208</v>
      </c>
      <c r="E1297">
        <v>19351</v>
      </c>
      <c r="F1297" t="s">
        <v>5216</v>
      </c>
    </row>
    <row r="1298" spans="1:6" x14ac:dyDescent="0.2">
      <c r="A1298" t="s">
        <v>4815</v>
      </c>
      <c r="B1298" t="s">
        <v>4816</v>
      </c>
      <c r="C1298">
        <v>78857</v>
      </c>
      <c r="D1298">
        <v>98208</v>
      </c>
      <c r="E1298">
        <v>19351</v>
      </c>
      <c r="F1298" t="s">
        <v>5216</v>
      </c>
    </row>
    <row r="1299" spans="1:6" x14ac:dyDescent="0.2">
      <c r="A1299" t="s">
        <v>4901</v>
      </c>
      <c r="B1299" t="s">
        <v>4902</v>
      </c>
      <c r="C1299">
        <v>78857</v>
      </c>
      <c r="D1299">
        <v>98208</v>
      </c>
      <c r="E1299">
        <v>19351</v>
      </c>
      <c r="F1299" t="s">
        <v>5216</v>
      </c>
    </row>
    <row r="1300" spans="1:6" x14ac:dyDescent="0.2">
      <c r="A1300" t="s">
        <v>4911</v>
      </c>
      <c r="B1300" t="s">
        <v>4912</v>
      </c>
      <c r="C1300">
        <v>78857</v>
      </c>
      <c r="D1300">
        <v>98208</v>
      </c>
      <c r="E1300">
        <v>19351</v>
      </c>
      <c r="F1300" t="s">
        <v>5216</v>
      </c>
    </row>
    <row r="1301" spans="1:6" x14ac:dyDescent="0.2">
      <c r="A1301" t="s">
        <v>4923</v>
      </c>
      <c r="B1301" t="s">
        <v>4924</v>
      </c>
      <c r="C1301">
        <v>78857</v>
      </c>
      <c r="D1301">
        <v>98208</v>
      </c>
      <c r="E1301">
        <v>19351</v>
      </c>
      <c r="F1301" t="s">
        <v>5216</v>
      </c>
    </row>
    <row r="1302" spans="1:6" x14ac:dyDescent="0.2">
      <c r="A1302" t="s">
        <v>1880</v>
      </c>
      <c r="B1302" t="s">
        <v>1881</v>
      </c>
      <c r="C1302">
        <v>2545072</v>
      </c>
      <c r="D1302">
        <v>2564423</v>
      </c>
      <c r="E1302">
        <v>19351</v>
      </c>
      <c r="F1302" t="s">
        <v>5216</v>
      </c>
    </row>
    <row r="1303" spans="1:6" x14ac:dyDescent="0.2">
      <c r="A1303" t="s">
        <v>4953</v>
      </c>
      <c r="B1303" t="s">
        <v>4954</v>
      </c>
      <c r="C1303">
        <v>78857</v>
      </c>
      <c r="D1303">
        <v>98208</v>
      </c>
      <c r="E1303">
        <v>19351</v>
      </c>
      <c r="F1303" t="s">
        <v>5216</v>
      </c>
    </row>
    <row r="1304" spans="1:6" x14ac:dyDescent="0.2">
      <c r="A1304" t="s">
        <v>5000</v>
      </c>
      <c r="B1304" t="s">
        <v>5001</v>
      </c>
      <c r="C1304">
        <v>1651698</v>
      </c>
      <c r="D1304">
        <v>1671049</v>
      </c>
      <c r="E1304">
        <v>19351</v>
      </c>
      <c r="F1304" t="s">
        <v>5216</v>
      </c>
    </row>
    <row r="1305" spans="1:6" x14ac:dyDescent="0.2">
      <c r="A1305" t="s">
        <v>5033</v>
      </c>
      <c r="B1305" t="s">
        <v>5034</v>
      </c>
      <c r="C1305">
        <v>1551317</v>
      </c>
      <c r="D1305">
        <v>1570668</v>
      </c>
      <c r="E1305">
        <v>19351</v>
      </c>
      <c r="F1305" t="s">
        <v>5216</v>
      </c>
    </row>
    <row r="1306" spans="1:6" x14ac:dyDescent="0.2">
      <c r="A1306" t="s">
        <v>2095</v>
      </c>
      <c r="B1306" t="s">
        <v>5047</v>
      </c>
      <c r="C1306">
        <v>8228</v>
      </c>
      <c r="D1306">
        <v>27579</v>
      </c>
      <c r="E1306">
        <v>19351</v>
      </c>
      <c r="F1306" t="s">
        <v>5216</v>
      </c>
    </row>
    <row r="1307" spans="1:6" x14ac:dyDescent="0.2">
      <c r="A1307" t="s">
        <v>5068</v>
      </c>
      <c r="B1307" t="s">
        <v>5069</v>
      </c>
      <c r="C1307">
        <v>78857</v>
      </c>
      <c r="D1307">
        <v>98208</v>
      </c>
      <c r="E1307">
        <v>19351</v>
      </c>
      <c r="F1307" t="s">
        <v>5216</v>
      </c>
    </row>
    <row r="1308" spans="1:6" x14ac:dyDescent="0.2">
      <c r="A1308" t="s">
        <v>5074</v>
      </c>
      <c r="B1308" t="s">
        <v>5075</v>
      </c>
      <c r="C1308">
        <v>78859</v>
      </c>
      <c r="D1308">
        <v>98210</v>
      </c>
      <c r="E1308">
        <v>19351</v>
      </c>
      <c r="F1308" t="s">
        <v>5216</v>
      </c>
    </row>
    <row r="1309" spans="1:6" x14ac:dyDescent="0.2">
      <c r="A1309" t="s">
        <v>5100</v>
      </c>
      <c r="B1309" t="s">
        <v>5101</v>
      </c>
      <c r="C1309">
        <v>78857</v>
      </c>
      <c r="D1309">
        <v>98208</v>
      </c>
      <c r="E1309">
        <v>19351</v>
      </c>
      <c r="F1309" t="s">
        <v>5216</v>
      </c>
    </row>
    <row r="1310" spans="1:6" x14ac:dyDescent="0.2">
      <c r="A1310" t="s">
        <v>5121</v>
      </c>
      <c r="B1310" t="s">
        <v>5122</v>
      </c>
      <c r="C1310">
        <v>39431</v>
      </c>
      <c r="D1310">
        <v>58782</v>
      </c>
      <c r="E1310">
        <v>19351</v>
      </c>
      <c r="F1310" t="s">
        <v>5216</v>
      </c>
    </row>
    <row r="1311" spans="1:6" x14ac:dyDescent="0.2">
      <c r="A1311" t="s">
        <v>5162</v>
      </c>
      <c r="B1311" t="s">
        <v>5163</v>
      </c>
      <c r="C1311">
        <v>2474587</v>
      </c>
      <c r="D1311">
        <v>2493938</v>
      </c>
      <c r="E1311">
        <v>19351</v>
      </c>
      <c r="F1311" t="s">
        <v>5216</v>
      </c>
    </row>
    <row r="1312" spans="1:6" x14ac:dyDescent="0.2">
      <c r="A1312" t="s">
        <v>5186</v>
      </c>
      <c r="B1312" t="s">
        <v>5187</v>
      </c>
      <c r="C1312">
        <v>78882</v>
      </c>
      <c r="D1312">
        <v>98233</v>
      </c>
      <c r="E1312">
        <v>19351</v>
      </c>
      <c r="F1312" t="s">
        <v>5216</v>
      </c>
    </row>
    <row r="1313" spans="1:6" x14ac:dyDescent="0.2">
      <c r="A1313" t="s">
        <v>2751</v>
      </c>
      <c r="B1313" t="s">
        <v>2752</v>
      </c>
      <c r="C1313">
        <v>2404032</v>
      </c>
      <c r="D1313">
        <v>2423323</v>
      </c>
      <c r="E1313">
        <v>19291</v>
      </c>
      <c r="F1313" t="s">
        <v>387</v>
      </c>
    </row>
    <row r="1314" spans="1:6" x14ac:dyDescent="0.2">
      <c r="A1314" t="s">
        <v>4909</v>
      </c>
      <c r="B1314" t="s">
        <v>4910</v>
      </c>
      <c r="C1314">
        <v>2592629</v>
      </c>
      <c r="D1314">
        <v>2611920</v>
      </c>
      <c r="E1314">
        <v>19291</v>
      </c>
      <c r="F1314" t="s">
        <v>387</v>
      </c>
    </row>
    <row r="1315" spans="1:6" x14ac:dyDescent="0.2">
      <c r="A1315" t="s">
        <v>3406</v>
      </c>
      <c r="B1315" t="s">
        <v>3407</v>
      </c>
      <c r="C1315">
        <v>215689</v>
      </c>
      <c r="D1315">
        <v>234862</v>
      </c>
      <c r="E1315">
        <v>19173</v>
      </c>
      <c r="F1315" t="s">
        <v>1603</v>
      </c>
    </row>
    <row r="1316" spans="1:6" x14ac:dyDescent="0.2">
      <c r="A1316" t="s">
        <v>3866</v>
      </c>
      <c r="B1316" t="s">
        <v>3867</v>
      </c>
      <c r="C1316">
        <v>48980</v>
      </c>
      <c r="D1316">
        <v>68153</v>
      </c>
      <c r="E1316">
        <v>19173</v>
      </c>
      <c r="F1316" t="s">
        <v>1603</v>
      </c>
    </row>
    <row r="1317" spans="1:6" x14ac:dyDescent="0.2">
      <c r="A1317" t="s">
        <v>2498</v>
      </c>
      <c r="B1317" t="s">
        <v>2499</v>
      </c>
      <c r="C1317">
        <v>626356</v>
      </c>
      <c r="D1317">
        <v>645528</v>
      </c>
      <c r="E1317">
        <v>19172</v>
      </c>
      <c r="F1317" t="s">
        <v>1603</v>
      </c>
    </row>
    <row r="1318" spans="1:6" x14ac:dyDescent="0.2">
      <c r="A1318" t="s">
        <v>2484</v>
      </c>
      <c r="B1318" t="s">
        <v>2485</v>
      </c>
      <c r="C1318">
        <v>527638</v>
      </c>
      <c r="D1318">
        <v>546635</v>
      </c>
      <c r="E1318">
        <v>18997</v>
      </c>
      <c r="F1318" t="s">
        <v>5213</v>
      </c>
    </row>
    <row r="1319" spans="1:6" x14ac:dyDescent="0.2">
      <c r="A1319" t="s">
        <v>3612</v>
      </c>
      <c r="B1319" t="s">
        <v>3613</v>
      </c>
      <c r="C1319">
        <v>122799</v>
      </c>
      <c r="D1319">
        <v>141796</v>
      </c>
      <c r="E1319">
        <v>18997</v>
      </c>
      <c r="F1319" t="s">
        <v>5213</v>
      </c>
    </row>
    <row r="1320" spans="1:6" x14ac:dyDescent="0.2">
      <c r="A1320" t="s">
        <v>4162</v>
      </c>
      <c r="B1320" t="s">
        <v>4163</v>
      </c>
      <c r="C1320">
        <v>477925</v>
      </c>
      <c r="D1320">
        <v>496922</v>
      </c>
      <c r="E1320">
        <v>18997</v>
      </c>
      <c r="F1320" t="s">
        <v>5213</v>
      </c>
    </row>
    <row r="1321" spans="1:6" x14ac:dyDescent="0.2">
      <c r="A1321" t="s">
        <v>4813</v>
      </c>
      <c r="B1321" t="s">
        <v>4814</v>
      </c>
      <c r="C1321">
        <v>1203460</v>
      </c>
      <c r="D1321">
        <v>1222457</v>
      </c>
      <c r="E1321">
        <v>18997</v>
      </c>
      <c r="F1321" t="s">
        <v>5213</v>
      </c>
    </row>
    <row r="1322" spans="1:6" x14ac:dyDescent="0.2">
      <c r="A1322" t="s">
        <v>2868</v>
      </c>
      <c r="B1322" t="s">
        <v>2869</v>
      </c>
      <c r="C1322">
        <v>120300</v>
      </c>
      <c r="D1322">
        <v>139168</v>
      </c>
      <c r="E1322">
        <v>18868</v>
      </c>
    </row>
    <row r="1323" spans="1:6" x14ac:dyDescent="0.2">
      <c r="A1323" t="s">
        <v>4158</v>
      </c>
      <c r="B1323" t="s">
        <v>4159</v>
      </c>
      <c r="C1323">
        <v>80543</v>
      </c>
      <c r="D1323">
        <v>99258</v>
      </c>
      <c r="E1323">
        <v>18715</v>
      </c>
      <c r="F1323" t="s">
        <v>5228</v>
      </c>
    </row>
    <row r="1324" spans="1:6" x14ac:dyDescent="0.2">
      <c r="A1324" t="s">
        <v>5016</v>
      </c>
      <c r="B1324" t="s">
        <v>5017</v>
      </c>
      <c r="C1324">
        <v>34346</v>
      </c>
      <c r="D1324">
        <v>53061</v>
      </c>
      <c r="E1324">
        <v>18715</v>
      </c>
      <c r="F1324" t="s">
        <v>5228</v>
      </c>
    </row>
    <row r="1325" spans="1:6" x14ac:dyDescent="0.2">
      <c r="A1325" t="s">
        <v>5102</v>
      </c>
      <c r="B1325" t="s">
        <v>5103</v>
      </c>
      <c r="C1325">
        <v>25800</v>
      </c>
      <c r="D1325">
        <v>44515</v>
      </c>
      <c r="E1325">
        <v>18715</v>
      </c>
      <c r="F1325" t="s">
        <v>5228</v>
      </c>
    </row>
    <row r="1326" spans="1:6" x14ac:dyDescent="0.2">
      <c r="A1326" t="s">
        <v>3864</v>
      </c>
      <c r="B1326" t="s">
        <v>3865</v>
      </c>
      <c r="C1326">
        <v>478182</v>
      </c>
      <c r="D1326">
        <v>496895</v>
      </c>
      <c r="E1326">
        <v>18713</v>
      </c>
      <c r="F1326" t="s">
        <v>5228</v>
      </c>
    </row>
    <row r="1327" spans="1:6" x14ac:dyDescent="0.2">
      <c r="A1327" t="s">
        <v>1468</v>
      </c>
      <c r="B1327" t="s">
        <v>1469</v>
      </c>
      <c r="C1327">
        <v>3565317</v>
      </c>
      <c r="D1327">
        <v>3584029</v>
      </c>
      <c r="E1327">
        <v>18712</v>
      </c>
      <c r="F1327" t="s">
        <v>5228</v>
      </c>
    </row>
    <row r="1328" spans="1:6" x14ac:dyDescent="0.2">
      <c r="A1328" t="s">
        <v>5018</v>
      </c>
      <c r="B1328" t="s">
        <v>5019</v>
      </c>
      <c r="C1328">
        <v>478604</v>
      </c>
      <c r="D1328">
        <v>497315</v>
      </c>
      <c r="E1328">
        <v>18711</v>
      </c>
      <c r="F1328" t="s">
        <v>5228</v>
      </c>
    </row>
    <row r="1329" spans="1:6" x14ac:dyDescent="0.2">
      <c r="A1329" t="s">
        <v>4309</v>
      </c>
      <c r="B1329" t="s">
        <v>4310</v>
      </c>
      <c r="C1329">
        <v>8244</v>
      </c>
      <c r="D1329">
        <v>26906</v>
      </c>
      <c r="E1329">
        <v>18662</v>
      </c>
      <c r="F1329" t="s">
        <v>5226</v>
      </c>
    </row>
    <row r="1330" spans="1:6" x14ac:dyDescent="0.2">
      <c r="A1330" t="s">
        <v>42</v>
      </c>
      <c r="B1330" t="s">
        <v>43</v>
      </c>
      <c r="C1330">
        <v>2528962</v>
      </c>
      <c r="D1330">
        <v>2547597</v>
      </c>
      <c r="E1330">
        <v>18635</v>
      </c>
    </row>
    <row r="1331" spans="1:6" x14ac:dyDescent="0.2">
      <c r="A1331" t="s">
        <v>2833</v>
      </c>
      <c r="B1331" t="s">
        <v>2834</v>
      </c>
      <c r="C1331">
        <v>4776178</v>
      </c>
      <c r="D1331">
        <v>4794721</v>
      </c>
      <c r="E1331">
        <v>18543</v>
      </c>
      <c r="F1331" t="s">
        <v>5232</v>
      </c>
    </row>
    <row r="1332" spans="1:6" x14ac:dyDescent="0.2">
      <c r="A1332" t="s">
        <v>2508</v>
      </c>
      <c r="B1332" t="s">
        <v>2509</v>
      </c>
      <c r="C1332">
        <v>4678359</v>
      </c>
      <c r="D1332">
        <v>4696817</v>
      </c>
      <c r="E1332">
        <v>18458</v>
      </c>
      <c r="F1332" t="s">
        <v>5196</v>
      </c>
    </row>
    <row r="1333" spans="1:6" x14ac:dyDescent="0.2">
      <c r="A1333" t="s">
        <v>4297</v>
      </c>
      <c r="B1333" t="s">
        <v>4298</v>
      </c>
      <c r="C1333">
        <v>87615</v>
      </c>
      <c r="D1333">
        <v>106058</v>
      </c>
      <c r="E1333">
        <v>18443</v>
      </c>
    </row>
    <row r="1334" spans="1:6" x14ac:dyDescent="0.2">
      <c r="A1334" t="s">
        <v>2990</v>
      </c>
      <c r="B1334" t="s">
        <v>2991</v>
      </c>
      <c r="C1334">
        <v>34196</v>
      </c>
      <c r="D1334">
        <v>52628</v>
      </c>
      <c r="E1334">
        <v>18432</v>
      </c>
    </row>
    <row r="1335" spans="1:6" x14ac:dyDescent="0.2">
      <c r="A1335" t="s">
        <v>4071</v>
      </c>
      <c r="B1335" t="s">
        <v>4072</v>
      </c>
      <c r="C1335">
        <v>17849</v>
      </c>
      <c r="D1335">
        <v>36205</v>
      </c>
      <c r="E1335">
        <v>18356</v>
      </c>
      <c r="F1335" t="s">
        <v>387</v>
      </c>
    </row>
    <row r="1336" spans="1:6" x14ac:dyDescent="0.2">
      <c r="A1336" t="s">
        <v>3367</v>
      </c>
      <c r="B1336" t="s">
        <v>3368</v>
      </c>
      <c r="C1336">
        <v>498568</v>
      </c>
      <c r="D1336">
        <v>516692</v>
      </c>
      <c r="E1336">
        <v>18124</v>
      </c>
      <c r="F1336" t="s">
        <v>387</v>
      </c>
    </row>
    <row r="1337" spans="1:6" x14ac:dyDescent="0.2">
      <c r="A1337" t="s">
        <v>3501</v>
      </c>
      <c r="B1337" t="s">
        <v>3502</v>
      </c>
      <c r="C1337">
        <v>702511</v>
      </c>
      <c r="D1337">
        <v>720635</v>
      </c>
      <c r="E1337">
        <v>18124</v>
      </c>
      <c r="F1337" t="s">
        <v>387</v>
      </c>
    </row>
    <row r="1338" spans="1:6" x14ac:dyDescent="0.2">
      <c r="A1338" t="s">
        <v>4176</v>
      </c>
      <c r="B1338" t="s">
        <v>4177</v>
      </c>
      <c r="C1338">
        <v>138510</v>
      </c>
      <c r="D1338">
        <v>156634</v>
      </c>
      <c r="E1338">
        <v>18124</v>
      </c>
      <c r="F1338" t="s">
        <v>387</v>
      </c>
    </row>
    <row r="1339" spans="1:6" x14ac:dyDescent="0.2">
      <c r="A1339" t="s">
        <v>2027</v>
      </c>
      <c r="B1339" t="s">
        <v>2028</v>
      </c>
      <c r="C1339">
        <v>632067</v>
      </c>
      <c r="D1339">
        <v>650191</v>
      </c>
      <c r="E1339">
        <v>18124</v>
      </c>
      <c r="F1339" t="s">
        <v>387</v>
      </c>
    </row>
    <row r="1340" spans="1:6" x14ac:dyDescent="0.2">
      <c r="A1340" t="s">
        <v>5027</v>
      </c>
      <c r="B1340" t="s">
        <v>5028</v>
      </c>
      <c r="C1340">
        <v>1371594</v>
      </c>
      <c r="D1340">
        <v>1389718</v>
      </c>
      <c r="E1340">
        <v>18124</v>
      </c>
      <c r="F1340" t="s">
        <v>387</v>
      </c>
    </row>
    <row r="1341" spans="1:6" x14ac:dyDescent="0.2">
      <c r="A1341" t="s">
        <v>421</v>
      </c>
      <c r="B1341" t="s">
        <v>422</v>
      </c>
      <c r="C1341">
        <v>4731476</v>
      </c>
      <c r="D1341">
        <v>4749598</v>
      </c>
      <c r="E1341">
        <v>18122</v>
      </c>
      <c r="F1341" t="s">
        <v>387</v>
      </c>
    </row>
    <row r="1342" spans="1:6" x14ac:dyDescent="0.2">
      <c r="A1342" t="s">
        <v>2530</v>
      </c>
      <c r="B1342" t="s">
        <v>2531</v>
      </c>
      <c r="C1342">
        <v>596469</v>
      </c>
      <c r="D1342">
        <v>614535</v>
      </c>
      <c r="E1342">
        <v>18066</v>
      </c>
      <c r="F1342" t="s">
        <v>387</v>
      </c>
    </row>
    <row r="1343" spans="1:6" x14ac:dyDescent="0.2">
      <c r="A1343" t="s">
        <v>5004</v>
      </c>
      <c r="B1343" t="s">
        <v>5005</v>
      </c>
      <c r="C1343">
        <v>2476177</v>
      </c>
      <c r="D1343">
        <v>2494240</v>
      </c>
      <c r="E1343">
        <v>18063</v>
      </c>
    </row>
    <row r="1344" spans="1:6" x14ac:dyDescent="0.2">
      <c r="A1344" t="s">
        <v>2291</v>
      </c>
      <c r="B1344" t="s">
        <v>2292</v>
      </c>
      <c r="C1344">
        <v>2574398</v>
      </c>
      <c r="D1344">
        <v>2592460</v>
      </c>
      <c r="E1344">
        <v>18062</v>
      </c>
    </row>
    <row r="1345" spans="1:6" x14ac:dyDescent="0.2">
      <c r="A1345" t="s">
        <v>2811</v>
      </c>
      <c r="B1345" t="s">
        <v>2812</v>
      </c>
      <c r="C1345">
        <v>2365987</v>
      </c>
      <c r="D1345">
        <v>2384049</v>
      </c>
      <c r="E1345">
        <v>18062</v>
      </c>
    </row>
    <row r="1346" spans="1:6" x14ac:dyDescent="0.2">
      <c r="A1346" t="s">
        <v>3010</v>
      </c>
      <c r="B1346" t="s">
        <v>3011</v>
      </c>
      <c r="C1346">
        <v>39741</v>
      </c>
      <c r="D1346">
        <v>57803</v>
      </c>
      <c r="E1346">
        <v>18062</v>
      </c>
    </row>
    <row r="1347" spans="1:6" x14ac:dyDescent="0.2">
      <c r="A1347" t="s">
        <v>3237</v>
      </c>
      <c r="B1347" t="s">
        <v>2812</v>
      </c>
      <c r="C1347">
        <v>2365987</v>
      </c>
      <c r="D1347">
        <v>2384049</v>
      </c>
      <c r="E1347">
        <v>18062</v>
      </c>
    </row>
    <row r="1348" spans="1:6" x14ac:dyDescent="0.2">
      <c r="A1348" t="s">
        <v>3269</v>
      </c>
      <c r="B1348" t="s">
        <v>3270</v>
      </c>
      <c r="C1348">
        <v>39741</v>
      </c>
      <c r="D1348">
        <v>57803</v>
      </c>
      <c r="E1348">
        <v>18062</v>
      </c>
    </row>
    <row r="1349" spans="1:6" x14ac:dyDescent="0.2">
      <c r="A1349" t="s">
        <v>3737</v>
      </c>
      <c r="B1349" t="s">
        <v>3738</v>
      </c>
      <c r="C1349">
        <v>78968</v>
      </c>
      <c r="D1349">
        <v>97030</v>
      </c>
      <c r="E1349">
        <v>18062</v>
      </c>
    </row>
    <row r="1350" spans="1:6" x14ac:dyDescent="0.2">
      <c r="A1350" t="s">
        <v>144</v>
      </c>
      <c r="B1350" t="s">
        <v>145</v>
      </c>
      <c r="C1350">
        <v>2286923</v>
      </c>
      <c r="D1350">
        <v>2304984</v>
      </c>
      <c r="E1350">
        <v>18061</v>
      </c>
    </row>
    <row r="1351" spans="1:6" x14ac:dyDescent="0.2">
      <c r="A1351" t="s">
        <v>1878</v>
      </c>
      <c r="B1351" t="s">
        <v>4754</v>
      </c>
      <c r="C1351">
        <v>128175</v>
      </c>
      <c r="D1351">
        <v>146227</v>
      </c>
      <c r="E1351">
        <v>18052</v>
      </c>
    </row>
    <row r="1352" spans="1:6" x14ac:dyDescent="0.2">
      <c r="A1352" t="s">
        <v>4074</v>
      </c>
      <c r="B1352" t="s">
        <v>4075</v>
      </c>
      <c r="C1352">
        <v>473606</v>
      </c>
      <c r="D1352">
        <v>491646</v>
      </c>
      <c r="E1352">
        <v>18040</v>
      </c>
    </row>
    <row r="1353" spans="1:6" x14ac:dyDescent="0.2">
      <c r="A1353" t="s">
        <v>2944</v>
      </c>
      <c r="B1353" t="s">
        <v>2945</v>
      </c>
      <c r="C1353">
        <v>534093</v>
      </c>
      <c r="D1353">
        <v>552011</v>
      </c>
      <c r="E1353">
        <v>17918</v>
      </c>
    </row>
    <row r="1354" spans="1:6" x14ac:dyDescent="0.2">
      <c r="A1354" t="s">
        <v>3250</v>
      </c>
      <c r="B1354" t="s">
        <v>3251</v>
      </c>
      <c r="C1354">
        <v>45178</v>
      </c>
      <c r="D1354">
        <v>63096</v>
      </c>
      <c r="E1354">
        <v>17918</v>
      </c>
    </row>
    <row r="1355" spans="1:6" x14ac:dyDescent="0.2">
      <c r="A1355" t="s">
        <v>3412</v>
      </c>
      <c r="B1355" t="s">
        <v>3413</v>
      </c>
      <c r="C1355">
        <v>533313</v>
      </c>
      <c r="D1355">
        <v>551231</v>
      </c>
      <c r="E1355">
        <v>17918</v>
      </c>
    </row>
    <row r="1356" spans="1:6" x14ac:dyDescent="0.2">
      <c r="A1356" t="s">
        <v>3922</v>
      </c>
      <c r="B1356" t="s">
        <v>3923</v>
      </c>
      <c r="C1356">
        <v>1725718</v>
      </c>
      <c r="D1356">
        <v>1743636</v>
      </c>
      <c r="E1356">
        <v>17918</v>
      </c>
    </row>
    <row r="1357" spans="1:6" x14ac:dyDescent="0.2">
      <c r="A1357" t="s">
        <v>4431</v>
      </c>
      <c r="B1357" t="s">
        <v>4432</v>
      </c>
      <c r="C1357">
        <v>1725781</v>
      </c>
      <c r="D1357">
        <v>1743699</v>
      </c>
      <c r="E1357">
        <v>17918</v>
      </c>
    </row>
    <row r="1358" spans="1:6" x14ac:dyDescent="0.2">
      <c r="A1358" t="s">
        <v>3602</v>
      </c>
      <c r="B1358" t="s">
        <v>3603</v>
      </c>
      <c r="C1358">
        <v>198852</v>
      </c>
      <c r="D1358">
        <v>216645</v>
      </c>
      <c r="E1358">
        <v>17793</v>
      </c>
    </row>
    <row r="1359" spans="1:6" x14ac:dyDescent="0.2">
      <c r="A1359" t="s">
        <v>4720</v>
      </c>
      <c r="B1359" t="s">
        <v>4721</v>
      </c>
      <c r="C1359">
        <v>1705162</v>
      </c>
      <c r="D1359">
        <v>1722799</v>
      </c>
      <c r="E1359">
        <v>17637</v>
      </c>
      <c r="F1359" t="s">
        <v>5188</v>
      </c>
    </row>
    <row r="1360" spans="1:6" x14ac:dyDescent="0.2">
      <c r="A1360" t="s">
        <v>4566</v>
      </c>
      <c r="B1360" t="s">
        <v>4567</v>
      </c>
      <c r="C1360">
        <v>6461</v>
      </c>
      <c r="D1360">
        <v>23981</v>
      </c>
      <c r="E1360">
        <v>17520</v>
      </c>
      <c r="F1360" t="s">
        <v>5216</v>
      </c>
    </row>
    <row r="1361" spans="1:6" x14ac:dyDescent="0.2">
      <c r="A1361" t="s">
        <v>4962</v>
      </c>
      <c r="B1361" t="s">
        <v>4963</v>
      </c>
      <c r="C1361">
        <v>471348</v>
      </c>
      <c r="D1361">
        <v>488833</v>
      </c>
      <c r="E1361">
        <v>17485</v>
      </c>
      <c r="F1361" t="s">
        <v>5213</v>
      </c>
    </row>
    <row r="1362" spans="1:6" x14ac:dyDescent="0.2">
      <c r="A1362" t="s">
        <v>2417</v>
      </c>
      <c r="B1362" t="s">
        <v>2418</v>
      </c>
      <c r="C1362">
        <v>39779</v>
      </c>
      <c r="D1362">
        <v>57263</v>
      </c>
      <c r="E1362">
        <v>17484</v>
      </c>
      <c r="F1362" t="s">
        <v>5213</v>
      </c>
    </row>
    <row r="1363" spans="1:6" x14ac:dyDescent="0.2">
      <c r="A1363" t="s">
        <v>4279</v>
      </c>
      <c r="B1363" t="s">
        <v>4280</v>
      </c>
      <c r="C1363">
        <v>480211</v>
      </c>
      <c r="D1363">
        <v>497695</v>
      </c>
      <c r="E1363">
        <v>17484</v>
      </c>
      <c r="F1363" t="s">
        <v>5213</v>
      </c>
    </row>
    <row r="1364" spans="1:6" x14ac:dyDescent="0.2">
      <c r="A1364" t="s">
        <v>4239</v>
      </c>
      <c r="B1364" t="s">
        <v>4240</v>
      </c>
      <c r="C1364">
        <v>711191</v>
      </c>
      <c r="D1364">
        <v>728666</v>
      </c>
      <c r="E1364">
        <v>17475</v>
      </c>
    </row>
    <row r="1365" spans="1:6" x14ac:dyDescent="0.2">
      <c r="A1365" t="s">
        <v>2387</v>
      </c>
      <c r="B1365" t="s">
        <v>2388</v>
      </c>
      <c r="C1365">
        <v>17768</v>
      </c>
      <c r="D1365">
        <v>35238</v>
      </c>
      <c r="E1365">
        <v>17470</v>
      </c>
    </row>
    <row r="1366" spans="1:6" x14ac:dyDescent="0.2">
      <c r="A1366" t="s">
        <v>4556</v>
      </c>
      <c r="B1366" t="s">
        <v>4557</v>
      </c>
      <c r="C1366">
        <v>307678</v>
      </c>
      <c r="D1366">
        <v>325077</v>
      </c>
      <c r="E1366">
        <v>17399</v>
      </c>
      <c r="F1366" t="s">
        <v>387</v>
      </c>
    </row>
    <row r="1367" spans="1:6" x14ac:dyDescent="0.2">
      <c r="A1367" t="s">
        <v>1311</v>
      </c>
      <c r="B1367" t="s">
        <v>1312</v>
      </c>
      <c r="C1367">
        <v>2565893</v>
      </c>
      <c r="D1367">
        <v>2583226</v>
      </c>
      <c r="E1367">
        <v>17333</v>
      </c>
      <c r="F1367" t="s">
        <v>387</v>
      </c>
    </row>
    <row r="1368" spans="1:6" x14ac:dyDescent="0.2">
      <c r="A1368" t="s">
        <v>3265</v>
      </c>
      <c r="B1368" t="s">
        <v>3266</v>
      </c>
      <c r="C1368">
        <v>1525364</v>
      </c>
      <c r="D1368">
        <v>1542687</v>
      </c>
      <c r="E1368">
        <v>17323</v>
      </c>
    </row>
    <row r="1369" spans="1:6" x14ac:dyDescent="0.2">
      <c r="A1369" t="s">
        <v>2627</v>
      </c>
      <c r="B1369" t="s">
        <v>2628</v>
      </c>
      <c r="C1369">
        <v>132252</v>
      </c>
      <c r="D1369">
        <v>149491</v>
      </c>
      <c r="E1369">
        <v>17239</v>
      </c>
      <c r="F1369" t="s">
        <v>387</v>
      </c>
    </row>
    <row r="1370" spans="1:6" x14ac:dyDescent="0.2">
      <c r="A1370" t="s">
        <v>2458</v>
      </c>
      <c r="B1370" t="s">
        <v>2459</v>
      </c>
      <c r="C1370">
        <v>522463</v>
      </c>
      <c r="D1370">
        <v>539578</v>
      </c>
      <c r="E1370">
        <v>17115</v>
      </c>
      <c r="F1370" t="s">
        <v>5222</v>
      </c>
    </row>
    <row r="1371" spans="1:6" x14ac:dyDescent="0.2">
      <c r="A1371" t="s">
        <v>2807</v>
      </c>
      <c r="B1371" t="s">
        <v>2808</v>
      </c>
      <c r="C1371">
        <v>2703538</v>
      </c>
      <c r="D1371">
        <v>2720652</v>
      </c>
      <c r="E1371">
        <v>17114</v>
      </c>
      <c r="F1371" t="s">
        <v>5222</v>
      </c>
    </row>
    <row r="1372" spans="1:6" x14ac:dyDescent="0.2">
      <c r="A1372" t="s">
        <v>3692</v>
      </c>
      <c r="B1372" t="s">
        <v>3693</v>
      </c>
      <c r="C1372">
        <v>486648</v>
      </c>
      <c r="D1372">
        <v>503762</v>
      </c>
      <c r="E1372">
        <v>17114</v>
      </c>
      <c r="F1372" t="s">
        <v>5222</v>
      </c>
    </row>
    <row r="1373" spans="1:6" x14ac:dyDescent="0.2">
      <c r="A1373" t="s">
        <v>4424</v>
      </c>
      <c r="B1373" t="s">
        <v>4425</v>
      </c>
      <c r="C1373">
        <v>88977</v>
      </c>
      <c r="D1373">
        <v>106091</v>
      </c>
      <c r="E1373">
        <v>17114</v>
      </c>
      <c r="F1373" t="s">
        <v>5222</v>
      </c>
    </row>
    <row r="1374" spans="1:6" x14ac:dyDescent="0.2">
      <c r="A1374" t="s">
        <v>168</v>
      </c>
      <c r="B1374" t="s">
        <v>169</v>
      </c>
      <c r="C1374">
        <v>2469216</v>
      </c>
      <c r="D1374">
        <v>2486330</v>
      </c>
      <c r="E1374">
        <v>17114</v>
      </c>
      <c r="F1374" t="s">
        <v>5222</v>
      </c>
    </row>
    <row r="1375" spans="1:6" x14ac:dyDescent="0.2">
      <c r="A1375" t="s">
        <v>5115</v>
      </c>
      <c r="B1375" t="s">
        <v>5116</v>
      </c>
      <c r="C1375">
        <v>547187</v>
      </c>
      <c r="D1375">
        <v>564301</v>
      </c>
      <c r="E1375">
        <v>17114</v>
      </c>
      <c r="F1375" t="s">
        <v>5222</v>
      </c>
    </row>
    <row r="1376" spans="1:6" x14ac:dyDescent="0.2">
      <c r="A1376" t="s">
        <v>3462</v>
      </c>
      <c r="B1376" t="s">
        <v>3463</v>
      </c>
      <c r="C1376">
        <v>473921</v>
      </c>
      <c r="D1376">
        <v>491016</v>
      </c>
      <c r="E1376">
        <v>17095</v>
      </c>
    </row>
    <row r="1377" spans="1:6" x14ac:dyDescent="0.2">
      <c r="A1377" t="s">
        <v>2536</v>
      </c>
      <c r="B1377" t="s">
        <v>2537</v>
      </c>
      <c r="C1377">
        <v>13320</v>
      </c>
      <c r="D1377">
        <v>30404</v>
      </c>
      <c r="E1377">
        <v>17084</v>
      </c>
    </row>
    <row r="1378" spans="1:6" x14ac:dyDescent="0.2">
      <c r="A1378" t="s">
        <v>3088</v>
      </c>
      <c r="B1378" t="s">
        <v>3089</v>
      </c>
      <c r="C1378">
        <v>59878</v>
      </c>
      <c r="D1378">
        <v>76962</v>
      </c>
      <c r="E1378">
        <v>17084</v>
      </c>
    </row>
    <row r="1379" spans="1:6" x14ac:dyDescent="0.2">
      <c r="A1379" t="s">
        <v>1369</v>
      </c>
      <c r="B1379" t="s">
        <v>1370</v>
      </c>
      <c r="C1379">
        <v>2824355</v>
      </c>
      <c r="D1379">
        <v>2841439</v>
      </c>
      <c r="E1379">
        <v>17084</v>
      </c>
    </row>
    <row r="1380" spans="1:6" x14ac:dyDescent="0.2">
      <c r="A1380" t="s">
        <v>4945</v>
      </c>
      <c r="B1380" t="s">
        <v>4946</v>
      </c>
      <c r="C1380">
        <v>294875</v>
      </c>
      <c r="D1380">
        <v>311821</v>
      </c>
      <c r="E1380">
        <v>16946</v>
      </c>
      <c r="F1380" t="s">
        <v>5222</v>
      </c>
    </row>
    <row r="1381" spans="1:6" x14ac:dyDescent="0.2">
      <c r="A1381" t="s">
        <v>3028</v>
      </c>
      <c r="B1381" t="s">
        <v>3029</v>
      </c>
      <c r="C1381">
        <v>302665</v>
      </c>
      <c r="D1381">
        <v>319570</v>
      </c>
      <c r="E1381">
        <v>16905</v>
      </c>
    </row>
    <row r="1382" spans="1:6" x14ac:dyDescent="0.2">
      <c r="A1382" t="s">
        <v>3359</v>
      </c>
      <c r="B1382" t="s">
        <v>3360</v>
      </c>
      <c r="C1382">
        <v>302665</v>
      </c>
      <c r="D1382">
        <v>319570</v>
      </c>
      <c r="E1382">
        <v>16905</v>
      </c>
    </row>
    <row r="1383" spans="1:6" x14ac:dyDescent="0.2">
      <c r="A1383" t="s">
        <v>4385</v>
      </c>
      <c r="B1383" t="s">
        <v>4386</v>
      </c>
      <c r="C1383">
        <v>11962</v>
      </c>
      <c r="D1383">
        <v>28867</v>
      </c>
      <c r="E1383">
        <v>16905</v>
      </c>
    </row>
    <row r="1384" spans="1:6" x14ac:dyDescent="0.2">
      <c r="A1384" t="s">
        <v>2629</v>
      </c>
      <c r="B1384" t="s">
        <v>2630</v>
      </c>
      <c r="C1384">
        <v>121847</v>
      </c>
      <c r="D1384">
        <v>138751</v>
      </c>
      <c r="E1384">
        <v>16904</v>
      </c>
      <c r="F1384" t="s">
        <v>387</v>
      </c>
    </row>
    <row r="1385" spans="1:6" x14ac:dyDescent="0.2">
      <c r="A1385" t="s">
        <v>3355</v>
      </c>
      <c r="B1385" t="s">
        <v>3356</v>
      </c>
      <c r="C1385">
        <v>208350</v>
      </c>
      <c r="D1385">
        <v>225254</v>
      </c>
      <c r="E1385">
        <v>16904</v>
      </c>
      <c r="F1385" t="s">
        <v>387</v>
      </c>
    </row>
    <row r="1386" spans="1:6" x14ac:dyDescent="0.2">
      <c r="A1386" t="s">
        <v>4792</v>
      </c>
      <c r="B1386" t="s">
        <v>4793</v>
      </c>
      <c r="C1386">
        <v>367807</v>
      </c>
      <c r="D1386">
        <v>384711</v>
      </c>
      <c r="E1386">
        <v>16904</v>
      </c>
      <c r="F1386" t="s">
        <v>387</v>
      </c>
    </row>
    <row r="1387" spans="1:6" x14ac:dyDescent="0.2">
      <c r="A1387" t="s">
        <v>3275</v>
      </c>
      <c r="B1387" t="s">
        <v>3276</v>
      </c>
      <c r="C1387">
        <v>367723</v>
      </c>
      <c r="D1387">
        <v>384626</v>
      </c>
      <c r="E1387">
        <v>16903</v>
      </c>
      <c r="F1387" t="s">
        <v>387</v>
      </c>
    </row>
    <row r="1388" spans="1:6" x14ac:dyDescent="0.2">
      <c r="A1388" t="s">
        <v>4346</v>
      </c>
      <c r="B1388" t="s">
        <v>4347</v>
      </c>
      <c r="C1388">
        <v>303591</v>
      </c>
      <c r="D1388">
        <v>320494</v>
      </c>
      <c r="E1388">
        <v>16903</v>
      </c>
      <c r="F1388" t="s">
        <v>387</v>
      </c>
    </row>
    <row r="1389" spans="1:6" x14ac:dyDescent="0.2">
      <c r="A1389" t="s">
        <v>4597</v>
      </c>
      <c r="B1389" t="s">
        <v>4598</v>
      </c>
      <c r="C1389">
        <v>1252775</v>
      </c>
      <c r="D1389">
        <v>1269677</v>
      </c>
      <c r="E1389">
        <v>16902</v>
      </c>
      <c r="F1389" t="s">
        <v>387</v>
      </c>
    </row>
    <row r="1390" spans="1:6" x14ac:dyDescent="0.2">
      <c r="A1390" t="s">
        <v>2514</v>
      </c>
      <c r="B1390" t="s">
        <v>2515</v>
      </c>
      <c r="C1390">
        <v>40722</v>
      </c>
      <c r="D1390">
        <v>57623</v>
      </c>
      <c r="E1390">
        <v>16901</v>
      </c>
      <c r="F1390" t="s">
        <v>387</v>
      </c>
    </row>
    <row r="1391" spans="1:6" x14ac:dyDescent="0.2">
      <c r="A1391" t="s">
        <v>4755</v>
      </c>
      <c r="B1391" t="s">
        <v>4756</v>
      </c>
      <c r="C1391">
        <v>305746</v>
      </c>
      <c r="D1391">
        <v>322619</v>
      </c>
      <c r="E1391">
        <v>16873</v>
      </c>
      <c r="F1391" t="s">
        <v>387</v>
      </c>
    </row>
    <row r="1392" spans="1:6" x14ac:dyDescent="0.2">
      <c r="A1392" t="s">
        <v>3175</v>
      </c>
      <c r="B1392" t="s">
        <v>3176</v>
      </c>
      <c r="C1392">
        <v>323415</v>
      </c>
      <c r="D1392">
        <v>340283</v>
      </c>
      <c r="E1392">
        <v>16868</v>
      </c>
      <c r="F1392" t="s">
        <v>387</v>
      </c>
    </row>
    <row r="1393" spans="1:6" x14ac:dyDescent="0.2">
      <c r="A1393" t="s">
        <v>4986</v>
      </c>
      <c r="B1393" t="s">
        <v>4987</v>
      </c>
      <c r="C1393">
        <v>132960</v>
      </c>
      <c r="D1393">
        <v>149782</v>
      </c>
      <c r="E1393">
        <v>16822</v>
      </c>
      <c r="F1393" t="s">
        <v>387</v>
      </c>
    </row>
    <row r="1394" spans="1:6" x14ac:dyDescent="0.2">
      <c r="A1394" t="s">
        <v>2860</v>
      </c>
      <c r="B1394" t="s">
        <v>2861</v>
      </c>
      <c r="C1394">
        <v>285877</v>
      </c>
      <c r="D1394">
        <v>302697</v>
      </c>
      <c r="E1394">
        <v>16820</v>
      </c>
      <c r="F1394" t="s">
        <v>387</v>
      </c>
    </row>
    <row r="1395" spans="1:6" x14ac:dyDescent="0.2">
      <c r="A1395" t="s">
        <v>3203</v>
      </c>
      <c r="B1395" t="s">
        <v>3204</v>
      </c>
      <c r="C1395">
        <v>41510</v>
      </c>
      <c r="D1395">
        <v>58255</v>
      </c>
      <c r="E1395">
        <v>16745</v>
      </c>
      <c r="F1395" t="s">
        <v>387</v>
      </c>
    </row>
    <row r="1396" spans="1:6" x14ac:dyDescent="0.2">
      <c r="A1396" t="s">
        <v>2769</v>
      </c>
      <c r="B1396" t="s">
        <v>2770</v>
      </c>
      <c r="C1396">
        <v>274693</v>
      </c>
      <c r="D1396">
        <v>291437</v>
      </c>
      <c r="E1396">
        <v>16744</v>
      </c>
      <c r="F1396" t="s">
        <v>387</v>
      </c>
    </row>
    <row r="1397" spans="1:6" x14ac:dyDescent="0.2">
      <c r="A1397" t="s">
        <v>4478</v>
      </c>
      <c r="B1397" t="s">
        <v>4479</v>
      </c>
      <c r="C1397">
        <v>2423428</v>
      </c>
      <c r="D1397">
        <v>2440170</v>
      </c>
      <c r="E1397">
        <v>16742</v>
      </c>
      <c r="F1397" t="s">
        <v>387</v>
      </c>
    </row>
    <row r="1398" spans="1:6" x14ac:dyDescent="0.2">
      <c r="A1398" t="s">
        <v>4002</v>
      </c>
      <c r="B1398" t="s">
        <v>4003</v>
      </c>
      <c r="C1398">
        <v>735074</v>
      </c>
      <c r="D1398">
        <v>751806</v>
      </c>
      <c r="E1398">
        <v>16732</v>
      </c>
      <c r="F1398" t="s">
        <v>387</v>
      </c>
    </row>
    <row r="1399" spans="1:6" x14ac:dyDescent="0.2">
      <c r="A1399" t="s">
        <v>4761</v>
      </c>
      <c r="B1399" t="s">
        <v>4762</v>
      </c>
      <c r="C1399">
        <v>529824</v>
      </c>
      <c r="D1399">
        <v>546498</v>
      </c>
      <c r="E1399">
        <v>16674</v>
      </c>
      <c r="F1399" t="s">
        <v>5226</v>
      </c>
    </row>
    <row r="1400" spans="1:6" x14ac:dyDescent="0.2">
      <c r="A1400" t="s">
        <v>4807</v>
      </c>
      <c r="B1400" t="s">
        <v>4808</v>
      </c>
      <c r="C1400">
        <v>5349261</v>
      </c>
      <c r="D1400">
        <v>5365932</v>
      </c>
      <c r="E1400">
        <v>16671</v>
      </c>
    </row>
    <row r="1401" spans="1:6" x14ac:dyDescent="0.2">
      <c r="A1401" t="s">
        <v>3185</v>
      </c>
      <c r="B1401" t="s">
        <v>3186</v>
      </c>
      <c r="C1401">
        <v>235060</v>
      </c>
      <c r="D1401">
        <v>251711</v>
      </c>
      <c r="E1401">
        <v>16651</v>
      </c>
    </row>
    <row r="1402" spans="1:6" x14ac:dyDescent="0.2">
      <c r="A1402" t="s">
        <v>3267</v>
      </c>
      <c r="B1402" t="s">
        <v>3268</v>
      </c>
      <c r="C1402">
        <v>1721071</v>
      </c>
      <c r="D1402">
        <v>1737666</v>
      </c>
      <c r="E1402">
        <v>16595</v>
      </c>
      <c r="F1402" t="s">
        <v>387</v>
      </c>
    </row>
    <row r="1403" spans="1:6" x14ac:dyDescent="0.2">
      <c r="A1403" t="s">
        <v>2349</v>
      </c>
      <c r="B1403" t="s">
        <v>2350</v>
      </c>
      <c r="C1403">
        <v>75810</v>
      </c>
      <c r="D1403">
        <v>92326</v>
      </c>
      <c r="E1403">
        <v>16516</v>
      </c>
      <c r="F1403" t="s">
        <v>5226</v>
      </c>
    </row>
    <row r="1404" spans="1:6" x14ac:dyDescent="0.2">
      <c r="A1404" t="s">
        <v>180</v>
      </c>
      <c r="B1404" t="s">
        <v>181</v>
      </c>
      <c r="C1404">
        <v>2289049</v>
      </c>
      <c r="D1404">
        <v>2305551</v>
      </c>
      <c r="E1404">
        <v>16502</v>
      </c>
      <c r="F1404" t="s">
        <v>5226</v>
      </c>
    </row>
    <row r="1405" spans="1:6" x14ac:dyDescent="0.2">
      <c r="A1405" t="s">
        <v>122</v>
      </c>
      <c r="B1405" t="s">
        <v>123</v>
      </c>
      <c r="C1405">
        <v>4107674</v>
      </c>
      <c r="D1405">
        <v>4124091</v>
      </c>
      <c r="E1405">
        <v>16417</v>
      </c>
    </row>
    <row r="1406" spans="1:6" x14ac:dyDescent="0.2">
      <c r="A1406" t="s">
        <v>2713</v>
      </c>
      <c r="B1406" t="s">
        <v>2714</v>
      </c>
      <c r="C1406">
        <v>85143</v>
      </c>
      <c r="D1406">
        <v>101521</v>
      </c>
      <c r="E1406">
        <v>16378</v>
      </c>
    </row>
    <row r="1407" spans="1:6" x14ac:dyDescent="0.2">
      <c r="A1407" t="s">
        <v>2962</v>
      </c>
      <c r="B1407" t="s">
        <v>2963</v>
      </c>
      <c r="C1407">
        <v>248814</v>
      </c>
      <c r="D1407">
        <v>265192</v>
      </c>
      <c r="E1407">
        <v>16378</v>
      </c>
    </row>
    <row r="1408" spans="1:6" x14ac:dyDescent="0.2">
      <c r="A1408" t="s">
        <v>3716</v>
      </c>
      <c r="B1408" t="s">
        <v>3717</v>
      </c>
      <c r="C1408">
        <v>85166</v>
      </c>
      <c r="D1408">
        <v>101544</v>
      </c>
      <c r="E1408">
        <v>16378</v>
      </c>
    </row>
    <row r="1409" spans="1:6" x14ac:dyDescent="0.2">
      <c r="A1409" t="s">
        <v>2295</v>
      </c>
      <c r="B1409" t="s">
        <v>2296</v>
      </c>
      <c r="C1409">
        <v>614586</v>
      </c>
      <c r="D1409">
        <v>630963</v>
      </c>
      <c r="E1409">
        <v>16377</v>
      </c>
    </row>
    <row r="1410" spans="1:6" x14ac:dyDescent="0.2">
      <c r="A1410" t="s">
        <v>863</v>
      </c>
      <c r="B1410" t="s">
        <v>3377</v>
      </c>
      <c r="C1410">
        <v>393442</v>
      </c>
      <c r="D1410">
        <v>409819</v>
      </c>
      <c r="E1410">
        <v>16377</v>
      </c>
    </row>
    <row r="1411" spans="1:6" x14ac:dyDescent="0.2">
      <c r="A1411" t="s">
        <v>3386</v>
      </c>
      <c r="B1411" t="s">
        <v>3387</v>
      </c>
      <c r="C1411">
        <v>603347</v>
      </c>
      <c r="D1411">
        <v>619724</v>
      </c>
      <c r="E1411">
        <v>16377</v>
      </c>
    </row>
    <row r="1412" spans="1:6" x14ac:dyDescent="0.2">
      <c r="A1412" t="s">
        <v>3871</v>
      </c>
      <c r="B1412" t="s">
        <v>3872</v>
      </c>
      <c r="C1412">
        <v>8245</v>
      </c>
      <c r="D1412">
        <v>24622</v>
      </c>
      <c r="E1412">
        <v>16377</v>
      </c>
    </row>
    <row r="1413" spans="1:6" x14ac:dyDescent="0.2">
      <c r="A1413" t="s">
        <v>3926</v>
      </c>
      <c r="B1413" t="s">
        <v>3927</v>
      </c>
      <c r="C1413">
        <v>8247</v>
      </c>
      <c r="D1413">
        <v>24624</v>
      </c>
      <c r="E1413">
        <v>16377</v>
      </c>
    </row>
    <row r="1414" spans="1:6" x14ac:dyDescent="0.2">
      <c r="A1414" t="s">
        <v>3930</v>
      </c>
      <c r="B1414" t="s">
        <v>3931</v>
      </c>
      <c r="C1414">
        <v>474967</v>
      </c>
      <c r="D1414">
        <v>491344</v>
      </c>
      <c r="E1414">
        <v>16377</v>
      </c>
    </row>
    <row r="1415" spans="1:6" x14ac:dyDescent="0.2">
      <c r="A1415" t="s">
        <v>4435</v>
      </c>
      <c r="B1415" t="s">
        <v>4436</v>
      </c>
      <c r="C1415">
        <v>486952</v>
      </c>
      <c r="D1415">
        <v>503329</v>
      </c>
      <c r="E1415">
        <v>16377</v>
      </c>
    </row>
    <row r="1416" spans="1:6" x14ac:dyDescent="0.2">
      <c r="A1416" t="s">
        <v>4464</v>
      </c>
      <c r="B1416" t="s">
        <v>4465</v>
      </c>
      <c r="C1416">
        <v>8252</v>
      </c>
      <c r="D1416">
        <v>24629</v>
      </c>
      <c r="E1416">
        <v>16377</v>
      </c>
    </row>
    <row r="1417" spans="1:6" x14ac:dyDescent="0.2">
      <c r="A1417" t="s">
        <v>1917</v>
      </c>
      <c r="B1417" t="s">
        <v>4715</v>
      </c>
      <c r="C1417">
        <v>8237</v>
      </c>
      <c r="D1417">
        <v>24614</v>
      </c>
      <c r="E1417">
        <v>16377</v>
      </c>
    </row>
    <row r="1418" spans="1:6" x14ac:dyDescent="0.2">
      <c r="A1418" t="s">
        <v>2895</v>
      </c>
      <c r="B1418" t="s">
        <v>2896</v>
      </c>
      <c r="C1418">
        <v>4249833</v>
      </c>
      <c r="D1418">
        <v>4266206</v>
      </c>
      <c r="E1418">
        <v>16373</v>
      </c>
      <c r="F1418" t="s">
        <v>387</v>
      </c>
    </row>
    <row r="1419" spans="1:6" x14ac:dyDescent="0.2">
      <c r="A1419" t="s">
        <v>2877</v>
      </c>
      <c r="B1419" t="s">
        <v>2878</v>
      </c>
      <c r="C1419">
        <v>8231</v>
      </c>
      <c r="D1419">
        <v>24414</v>
      </c>
      <c r="E1419">
        <v>16183</v>
      </c>
    </row>
    <row r="1420" spans="1:6" x14ac:dyDescent="0.2">
      <c r="A1420" t="s">
        <v>4844</v>
      </c>
      <c r="B1420" t="s">
        <v>4845</v>
      </c>
      <c r="C1420">
        <v>46277</v>
      </c>
      <c r="D1420">
        <v>62299</v>
      </c>
      <c r="E1420">
        <v>16022</v>
      </c>
    </row>
    <row r="1421" spans="1:6" x14ac:dyDescent="0.2">
      <c r="A1421" t="s">
        <v>3894</v>
      </c>
      <c r="B1421" t="s">
        <v>3895</v>
      </c>
      <c r="C1421">
        <v>3006714</v>
      </c>
      <c r="D1421">
        <v>3022707</v>
      </c>
      <c r="E1421">
        <v>15993</v>
      </c>
    </row>
    <row r="1422" spans="1:6" x14ac:dyDescent="0.2">
      <c r="A1422" t="s">
        <v>2188</v>
      </c>
      <c r="B1422" t="s">
        <v>2189</v>
      </c>
      <c r="C1422">
        <v>47131</v>
      </c>
      <c r="D1422">
        <v>63111</v>
      </c>
      <c r="E1422">
        <v>15980</v>
      </c>
      <c r="F1422" t="s">
        <v>387</v>
      </c>
    </row>
    <row r="1423" spans="1:6" x14ac:dyDescent="0.2">
      <c r="A1423" t="s">
        <v>2524</v>
      </c>
      <c r="B1423" t="s">
        <v>2525</v>
      </c>
      <c r="C1423">
        <v>311440</v>
      </c>
      <c r="D1423">
        <v>327420</v>
      </c>
      <c r="E1423">
        <v>15980</v>
      </c>
      <c r="F1423" t="s">
        <v>387</v>
      </c>
    </row>
    <row r="1424" spans="1:6" x14ac:dyDescent="0.2">
      <c r="A1424" t="s">
        <v>3735</v>
      </c>
      <c r="B1424" t="s">
        <v>3736</v>
      </c>
      <c r="C1424">
        <v>349719</v>
      </c>
      <c r="D1424">
        <v>365590</v>
      </c>
      <c r="E1424">
        <v>15871</v>
      </c>
      <c r="F1424" t="s">
        <v>387</v>
      </c>
    </row>
    <row r="1425" spans="1:6" x14ac:dyDescent="0.2">
      <c r="A1425" t="s">
        <v>2266</v>
      </c>
      <c r="B1425" t="s">
        <v>2267</v>
      </c>
      <c r="C1425">
        <v>831876</v>
      </c>
      <c r="D1425">
        <v>847669</v>
      </c>
      <c r="E1425">
        <v>15793</v>
      </c>
    </row>
    <row r="1426" spans="1:6" x14ac:dyDescent="0.2">
      <c r="A1426" t="s">
        <v>3306</v>
      </c>
      <c r="B1426" t="s">
        <v>3307</v>
      </c>
      <c r="C1426">
        <v>38550</v>
      </c>
      <c r="D1426">
        <v>54307</v>
      </c>
      <c r="E1426">
        <v>15757</v>
      </c>
      <c r="F1426" t="s">
        <v>451</v>
      </c>
    </row>
    <row r="1427" spans="1:6" x14ac:dyDescent="0.2">
      <c r="A1427" t="s">
        <v>4366</v>
      </c>
      <c r="B1427" t="s">
        <v>4367</v>
      </c>
      <c r="C1427">
        <v>218568</v>
      </c>
      <c r="D1427">
        <v>234325</v>
      </c>
      <c r="E1427">
        <v>15757</v>
      </c>
      <c r="F1427" t="s">
        <v>451</v>
      </c>
    </row>
    <row r="1428" spans="1:6" x14ac:dyDescent="0.2">
      <c r="A1428" t="s">
        <v>3616</v>
      </c>
      <c r="B1428" t="s">
        <v>3617</v>
      </c>
      <c r="C1428">
        <v>206076</v>
      </c>
      <c r="D1428">
        <v>221825</v>
      </c>
      <c r="E1428">
        <v>15749</v>
      </c>
      <c r="F1428" t="s">
        <v>451</v>
      </c>
    </row>
    <row r="1429" spans="1:6" x14ac:dyDescent="0.2">
      <c r="A1429" t="s">
        <v>2243</v>
      </c>
      <c r="B1429" t="s">
        <v>2244</v>
      </c>
      <c r="C1429">
        <v>3153601</v>
      </c>
      <c r="D1429">
        <v>3169343</v>
      </c>
      <c r="E1429">
        <v>15742</v>
      </c>
      <c r="F1429" t="s">
        <v>451</v>
      </c>
    </row>
    <row r="1430" spans="1:6" x14ac:dyDescent="0.2">
      <c r="A1430" t="s">
        <v>3688</v>
      </c>
      <c r="B1430" t="s">
        <v>3689</v>
      </c>
      <c r="C1430">
        <v>320853</v>
      </c>
      <c r="D1430">
        <v>336594</v>
      </c>
      <c r="E1430">
        <v>15741</v>
      </c>
      <c r="F1430" t="s">
        <v>451</v>
      </c>
    </row>
    <row r="1431" spans="1:6" x14ac:dyDescent="0.2">
      <c r="A1431" t="s">
        <v>2369</v>
      </c>
      <c r="B1431" t="s">
        <v>2370</v>
      </c>
      <c r="C1431">
        <v>3992</v>
      </c>
      <c r="D1431">
        <v>19641</v>
      </c>
      <c r="E1431">
        <v>15649</v>
      </c>
      <c r="F1431" t="s">
        <v>5193</v>
      </c>
    </row>
    <row r="1432" spans="1:6" x14ac:dyDescent="0.2">
      <c r="A1432" t="s">
        <v>3428</v>
      </c>
      <c r="B1432" t="s">
        <v>3429</v>
      </c>
      <c r="C1432">
        <v>273230</v>
      </c>
      <c r="D1432">
        <v>288879</v>
      </c>
      <c r="E1432">
        <v>15649</v>
      </c>
      <c r="F1432" t="s">
        <v>5193</v>
      </c>
    </row>
    <row r="1433" spans="1:6" x14ac:dyDescent="0.2">
      <c r="A1433" t="s">
        <v>4673</v>
      </c>
      <c r="B1433" t="s">
        <v>4674</v>
      </c>
      <c r="C1433">
        <v>42282</v>
      </c>
      <c r="D1433">
        <v>57931</v>
      </c>
      <c r="E1433">
        <v>15649</v>
      </c>
      <c r="F1433" t="s">
        <v>5193</v>
      </c>
    </row>
    <row r="1434" spans="1:6" x14ac:dyDescent="0.2">
      <c r="A1434" t="s">
        <v>4724</v>
      </c>
      <c r="B1434" t="s">
        <v>4725</v>
      </c>
      <c r="C1434">
        <v>770307</v>
      </c>
      <c r="D1434">
        <v>785956</v>
      </c>
      <c r="E1434">
        <v>15649</v>
      </c>
      <c r="F1434" t="s">
        <v>5193</v>
      </c>
    </row>
    <row r="1435" spans="1:6" x14ac:dyDescent="0.2">
      <c r="A1435" t="s">
        <v>3743</v>
      </c>
      <c r="B1435" t="s">
        <v>3744</v>
      </c>
      <c r="C1435">
        <v>301057</v>
      </c>
      <c r="D1435">
        <v>316508</v>
      </c>
      <c r="E1435">
        <v>15451</v>
      </c>
    </row>
    <row r="1436" spans="1:6" x14ac:dyDescent="0.2">
      <c r="A1436" t="s">
        <v>4647</v>
      </c>
      <c r="B1436" t="s">
        <v>4648</v>
      </c>
      <c r="C1436">
        <v>300036</v>
      </c>
      <c r="D1436">
        <v>315487</v>
      </c>
      <c r="E1436">
        <v>15451</v>
      </c>
    </row>
    <row r="1437" spans="1:6" x14ac:dyDescent="0.2">
      <c r="A1437" t="s">
        <v>3147</v>
      </c>
      <c r="B1437" t="s">
        <v>3148</v>
      </c>
      <c r="C1437">
        <v>472406</v>
      </c>
      <c r="D1437">
        <v>487838</v>
      </c>
      <c r="E1437">
        <v>15432</v>
      </c>
      <c r="F1437" t="s">
        <v>387</v>
      </c>
    </row>
    <row r="1438" spans="1:6" x14ac:dyDescent="0.2">
      <c r="A1438" t="s">
        <v>3342</v>
      </c>
      <c r="B1438" t="s">
        <v>3343</v>
      </c>
      <c r="C1438">
        <v>676352</v>
      </c>
      <c r="D1438">
        <v>691784</v>
      </c>
      <c r="E1438">
        <v>15432</v>
      </c>
      <c r="F1438" t="s">
        <v>387</v>
      </c>
    </row>
    <row r="1439" spans="1:6" x14ac:dyDescent="0.2">
      <c r="A1439" t="s">
        <v>4150</v>
      </c>
      <c r="B1439" t="s">
        <v>4151</v>
      </c>
      <c r="C1439">
        <v>396400</v>
      </c>
      <c r="D1439">
        <v>411828</v>
      </c>
      <c r="E1439">
        <v>15428</v>
      </c>
      <c r="F1439" t="s">
        <v>387</v>
      </c>
    </row>
    <row r="1440" spans="1:6" x14ac:dyDescent="0.2">
      <c r="A1440" t="s">
        <v>4156</v>
      </c>
      <c r="B1440" t="s">
        <v>4157</v>
      </c>
      <c r="C1440">
        <v>384807</v>
      </c>
      <c r="D1440">
        <v>400234</v>
      </c>
      <c r="E1440">
        <v>15427</v>
      </c>
      <c r="F1440" t="s">
        <v>387</v>
      </c>
    </row>
    <row r="1441" spans="1:6" x14ac:dyDescent="0.2">
      <c r="A1441" t="s">
        <v>478</v>
      </c>
      <c r="B1441" t="s">
        <v>479</v>
      </c>
      <c r="C1441">
        <v>4627986</v>
      </c>
      <c r="D1441">
        <v>4643412</v>
      </c>
      <c r="E1441">
        <v>15426</v>
      </c>
      <c r="F1441" t="s">
        <v>387</v>
      </c>
    </row>
    <row r="1442" spans="1:6" x14ac:dyDescent="0.2">
      <c r="A1442" t="s">
        <v>2647</v>
      </c>
      <c r="B1442" t="s">
        <v>2648</v>
      </c>
      <c r="C1442">
        <v>484934</v>
      </c>
      <c r="D1442">
        <v>500360</v>
      </c>
      <c r="E1442">
        <v>15426</v>
      </c>
      <c r="F1442" t="s">
        <v>387</v>
      </c>
    </row>
    <row r="1443" spans="1:6" x14ac:dyDescent="0.2">
      <c r="A1443" t="s">
        <v>4010</v>
      </c>
      <c r="B1443" t="s">
        <v>4011</v>
      </c>
      <c r="C1443">
        <v>1681904</v>
      </c>
      <c r="D1443">
        <v>1697329</v>
      </c>
      <c r="E1443">
        <v>15425</v>
      </c>
      <c r="F1443" t="s">
        <v>387</v>
      </c>
    </row>
    <row r="1444" spans="1:6" x14ac:dyDescent="0.2">
      <c r="A1444" t="s">
        <v>3302</v>
      </c>
      <c r="B1444" t="s">
        <v>3303</v>
      </c>
      <c r="C1444">
        <v>542591</v>
      </c>
      <c r="D1444">
        <v>558015</v>
      </c>
      <c r="E1444">
        <v>15424</v>
      </c>
      <c r="F1444" t="s">
        <v>387</v>
      </c>
    </row>
    <row r="1445" spans="1:6" x14ac:dyDescent="0.2">
      <c r="A1445" t="s">
        <v>2387</v>
      </c>
      <c r="B1445" t="s">
        <v>4692</v>
      </c>
      <c r="C1445">
        <v>36435</v>
      </c>
      <c r="D1445">
        <v>51828</v>
      </c>
      <c r="E1445">
        <v>15393</v>
      </c>
    </row>
    <row r="1446" spans="1:6" x14ac:dyDescent="0.2">
      <c r="A1446" t="s">
        <v>4394</v>
      </c>
      <c r="B1446" t="s">
        <v>4395</v>
      </c>
      <c r="C1446">
        <v>2396056</v>
      </c>
      <c r="D1446">
        <v>2411391</v>
      </c>
      <c r="E1446">
        <v>15335</v>
      </c>
      <c r="F1446" t="s">
        <v>387</v>
      </c>
    </row>
    <row r="1447" spans="1:6" x14ac:dyDescent="0.2">
      <c r="A1447" t="s">
        <v>4960</v>
      </c>
      <c r="B1447" t="s">
        <v>4961</v>
      </c>
      <c r="C1447">
        <v>1694311</v>
      </c>
      <c r="D1447">
        <v>1709646</v>
      </c>
      <c r="E1447">
        <v>15335</v>
      </c>
      <c r="F1447" t="s">
        <v>387</v>
      </c>
    </row>
    <row r="1448" spans="1:6" x14ac:dyDescent="0.2">
      <c r="A1448" t="s">
        <v>2669</v>
      </c>
      <c r="B1448" t="s">
        <v>2670</v>
      </c>
      <c r="C1448">
        <v>42544</v>
      </c>
      <c r="D1448">
        <v>57878</v>
      </c>
      <c r="E1448">
        <v>15334</v>
      </c>
    </row>
    <row r="1449" spans="1:6" x14ac:dyDescent="0.2">
      <c r="A1449" t="s">
        <v>3000</v>
      </c>
      <c r="B1449" t="s">
        <v>3001</v>
      </c>
      <c r="C1449">
        <v>50435</v>
      </c>
      <c r="D1449">
        <v>65769</v>
      </c>
      <c r="E1449">
        <v>15334</v>
      </c>
    </row>
    <row r="1450" spans="1:6" x14ac:dyDescent="0.2">
      <c r="A1450" t="s">
        <v>3598</v>
      </c>
      <c r="B1450" t="s">
        <v>3599</v>
      </c>
      <c r="C1450">
        <v>99841</v>
      </c>
      <c r="D1450">
        <v>115175</v>
      </c>
      <c r="E1450">
        <v>15334</v>
      </c>
    </row>
    <row r="1451" spans="1:6" x14ac:dyDescent="0.2">
      <c r="A1451" t="s">
        <v>4140</v>
      </c>
      <c r="B1451" t="s">
        <v>4141</v>
      </c>
      <c r="C1451">
        <v>42538</v>
      </c>
      <c r="D1451">
        <v>57872</v>
      </c>
      <c r="E1451">
        <v>15334</v>
      </c>
    </row>
    <row r="1452" spans="1:6" x14ac:dyDescent="0.2">
      <c r="A1452" t="s">
        <v>2678</v>
      </c>
      <c r="B1452" t="s">
        <v>2679</v>
      </c>
      <c r="C1452">
        <v>381948</v>
      </c>
      <c r="D1452">
        <v>397280</v>
      </c>
      <c r="E1452">
        <v>15332</v>
      </c>
      <c r="F1452" t="s">
        <v>387</v>
      </c>
    </row>
    <row r="1453" spans="1:6" x14ac:dyDescent="0.2">
      <c r="A1453" t="s">
        <v>3183</v>
      </c>
      <c r="B1453" t="s">
        <v>3184</v>
      </c>
      <c r="C1453">
        <v>470761</v>
      </c>
      <c r="D1453">
        <v>486093</v>
      </c>
      <c r="E1453">
        <v>15332</v>
      </c>
      <c r="F1453" t="s">
        <v>387</v>
      </c>
    </row>
    <row r="1454" spans="1:6" x14ac:dyDescent="0.2">
      <c r="A1454" t="s">
        <v>3213</v>
      </c>
      <c r="B1454" t="s">
        <v>3214</v>
      </c>
      <c r="C1454">
        <v>470762</v>
      </c>
      <c r="D1454">
        <v>486094</v>
      </c>
      <c r="E1454">
        <v>15332</v>
      </c>
      <c r="F1454" t="s">
        <v>387</v>
      </c>
    </row>
    <row r="1455" spans="1:6" x14ac:dyDescent="0.2">
      <c r="A1455" t="s">
        <v>3584</v>
      </c>
      <c r="B1455" t="s">
        <v>3585</v>
      </c>
      <c r="C1455">
        <v>479678</v>
      </c>
      <c r="D1455">
        <v>495010</v>
      </c>
      <c r="E1455">
        <v>15332</v>
      </c>
      <c r="F1455" t="s">
        <v>387</v>
      </c>
    </row>
    <row r="1456" spans="1:6" x14ac:dyDescent="0.2">
      <c r="A1456" t="s">
        <v>3814</v>
      </c>
      <c r="B1456" t="s">
        <v>3815</v>
      </c>
      <c r="C1456">
        <v>157822</v>
      </c>
      <c r="D1456">
        <v>173154</v>
      </c>
      <c r="E1456">
        <v>15332</v>
      </c>
      <c r="F1456" t="s">
        <v>387</v>
      </c>
    </row>
    <row r="1457" spans="1:6" x14ac:dyDescent="0.2">
      <c r="A1457" t="s">
        <v>4517</v>
      </c>
      <c r="B1457" t="s">
        <v>4518</v>
      </c>
      <c r="C1457">
        <v>3237</v>
      </c>
      <c r="D1457">
        <v>18569</v>
      </c>
      <c r="E1457">
        <v>15332</v>
      </c>
      <c r="F1457" t="s">
        <v>387</v>
      </c>
    </row>
    <row r="1458" spans="1:6" x14ac:dyDescent="0.2">
      <c r="A1458" t="s">
        <v>4607</v>
      </c>
      <c r="B1458" t="s">
        <v>4608</v>
      </c>
      <c r="C1458">
        <v>123124</v>
      </c>
      <c r="D1458">
        <v>138456</v>
      </c>
      <c r="E1458">
        <v>15332</v>
      </c>
      <c r="F1458" t="s">
        <v>387</v>
      </c>
    </row>
    <row r="1459" spans="1:6" x14ac:dyDescent="0.2">
      <c r="A1459" t="s">
        <v>4744</v>
      </c>
      <c r="B1459" t="s">
        <v>4745</v>
      </c>
      <c r="C1459">
        <v>422823</v>
      </c>
      <c r="D1459">
        <v>438155</v>
      </c>
      <c r="E1459">
        <v>15332</v>
      </c>
      <c r="F1459" t="s">
        <v>387</v>
      </c>
    </row>
    <row r="1460" spans="1:6" x14ac:dyDescent="0.2">
      <c r="A1460" t="s">
        <v>484</v>
      </c>
      <c r="B1460" t="s">
        <v>2336</v>
      </c>
      <c r="C1460">
        <v>8221</v>
      </c>
      <c r="D1460">
        <v>23552</v>
      </c>
      <c r="E1460">
        <v>15331</v>
      </c>
      <c r="F1460" t="s">
        <v>387</v>
      </c>
    </row>
    <row r="1461" spans="1:6" x14ac:dyDescent="0.2">
      <c r="A1461" t="s">
        <v>2494</v>
      </c>
      <c r="B1461" t="s">
        <v>2495</v>
      </c>
      <c r="C1461">
        <v>160603</v>
      </c>
      <c r="D1461">
        <v>175934</v>
      </c>
      <c r="E1461">
        <v>15331</v>
      </c>
      <c r="F1461" t="s">
        <v>387</v>
      </c>
    </row>
    <row r="1462" spans="1:6" x14ac:dyDescent="0.2">
      <c r="A1462" t="s">
        <v>2688</v>
      </c>
      <c r="B1462" t="s">
        <v>2689</v>
      </c>
      <c r="C1462">
        <v>39770</v>
      </c>
      <c r="D1462">
        <v>55101</v>
      </c>
      <c r="E1462">
        <v>15331</v>
      </c>
      <c r="F1462" t="s">
        <v>387</v>
      </c>
    </row>
    <row r="1463" spans="1:6" x14ac:dyDescent="0.2">
      <c r="A1463" t="s">
        <v>2700</v>
      </c>
      <c r="B1463" t="s">
        <v>2701</v>
      </c>
      <c r="C1463">
        <v>123154</v>
      </c>
      <c r="D1463">
        <v>138485</v>
      </c>
      <c r="E1463">
        <v>15331</v>
      </c>
      <c r="F1463" t="s">
        <v>387</v>
      </c>
    </row>
    <row r="1464" spans="1:6" x14ac:dyDescent="0.2">
      <c r="A1464" t="s">
        <v>2950</v>
      </c>
      <c r="B1464" t="s">
        <v>2951</v>
      </c>
      <c r="C1464">
        <v>80784</v>
      </c>
      <c r="D1464">
        <v>96115</v>
      </c>
      <c r="E1464">
        <v>15331</v>
      </c>
      <c r="F1464" t="s">
        <v>387</v>
      </c>
    </row>
    <row r="1465" spans="1:6" x14ac:dyDescent="0.2">
      <c r="A1465" t="s">
        <v>3233</v>
      </c>
      <c r="B1465" t="s">
        <v>3234</v>
      </c>
      <c r="C1465">
        <v>885298</v>
      </c>
      <c r="D1465">
        <v>900629</v>
      </c>
      <c r="E1465">
        <v>15331</v>
      </c>
      <c r="F1465" t="s">
        <v>387</v>
      </c>
    </row>
    <row r="1466" spans="1:6" x14ac:dyDescent="0.2">
      <c r="A1466" t="s">
        <v>3850</v>
      </c>
      <c r="B1466" t="s">
        <v>3851</v>
      </c>
      <c r="C1466">
        <v>477899</v>
      </c>
      <c r="D1466">
        <v>493230</v>
      </c>
      <c r="E1466">
        <v>15331</v>
      </c>
      <c r="F1466" t="s">
        <v>387</v>
      </c>
    </row>
    <row r="1467" spans="1:6" x14ac:dyDescent="0.2">
      <c r="A1467" t="s">
        <v>4188</v>
      </c>
      <c r="B1467" t="s">
        <v>4189</v>
      </c>
      <c r="C1467">
        <v>160603</v>
      </c>
      <c r="D1467">
        <v>175934</v>
      </c>
      <c r="E1467">
        <v>15331</v>
      </c>
      <c r="F1467" t="s">
        <v>387</v>
      </c>
    </row>
    <row r="1468" spans="1:6" x14ac:dyDescent="0.2">
      <c r="A1468" t="s">
        <v>1490</v>
      </c>
      <c r="B1468" t="s">
        <v>4350</v>
      </c>
      <c r="C1468">
        <v>8236</v>
      </c>
      <c r="D1468">
        <v>23567</v>
      </c>
      <c r="E1468">
        <v>15331</v>
      </c>
      <c r="F1468" t="s">
        <v>387</v>
      </c>
    </row>
    <row r="1469" spans="1:6" x14ac:dyDescent="0.2">
      <c r="A1469" t="s">
        <v>1476</v>
      </c>
      <c r="B1469" t="s">
        <v>4457</v>
      </c>
      <c r="C1469">
        <v>8229</v>
      </c>
      <c r="D1469">
        <v>23560</v>
      </c>
      <c r="E1469">
        <v>15331</v>
      </c>
      <c r="F1469" t="s">
        <v>387</v>
      </c>
    </row>
    <row r="1470" spans="1:6" x14ac:dyDescent="0.2">
      <c r="A1470" t="s">
        <v>4570</v>
      </c>
      <c r="B1470" t="s">
        <v>4571</v>
      </c>
      <c r="C1470">
        <v>8244</v>
      </c>
      <c r="D1470">
        <v>23575</v>
      </c>
      <c r="E1470">
        <v>15331</v>
      </c>
      <c r="F1470" t="s">
        <v>387</v>
      </c>
    </row>
    <row r="1471" spans="1:6" x14ac:dyDescent="0.2">
      <c r="A1471" t="s">
        <v>5025</v>
      </c>
      <c r="B1471" t="s">
        <v>5026</v>
      </c>
      <c r="C1471">
        <v>34435</v>
      </c>
      <c r="D1471">
        <v>49766</v>
      </c>
      <c r="E1471">
        <v>15331</v>
      </c>
      <c r="F1471" t="s">
        <v>387</v>
      </c>
    </row>
    <row r="1472" spans="1:6" x14ac:dyDescent="0.2">
      <c r="A1472" t="s">
        <v>787</v>
      </c>
      <c r="B1472" t="s">
        <v>788</v>
      </c>
      <c r="C1472">
        <v>4039106</v>
      </c>
      <c r="D1472">
        <v>4054272</v>
      </c>
      <c r="E1472">
        <v>15166</v>
      </c>
    </row>
    <row r="1473" spans="1:5" x14ac:dyDescent="0.2">
      <c r="A1473" t="s">
        <v>2275</v>
      </c>
      <c r="B1473" t="s">
        <v>2276</v>
      </c>
      <c r="C1473">
        <v>249812</v>
      </c>
      <c r="D1473">
        <v>264977</v>
      </c>
      <c r="E1473">
        <v>15165</v>
      </c>
    </row>
    <row r="1474" spans="1:5" x14ac:dyDescent="0.2">
      <c r="A1474" t="s">
        <v>2490</v>
      </c>
      <c r="B1474" t="s">
        <v>2491</v>
      </c>
      <c r="C1474">
        <v>8235</v>
      </c>
      <c r="D1474">
        <v>23400</v>
      </c>
      <c r="E1474">
        <v>15165</v>
      </c>
    </row>
    <row r="1475" spans="1:5" x14ac:dyDescent="0.2">
      <c r="A1475" t="s">
        <v>2526</v>
      </c>
      <c r="B1475" t="s">
        <v>2527</v>
      </c>
      <c r="C1475">
        <v>476019</v>
      </c>
      <c r="D1475">
        <v>491184</v>
      </c>
      <c r="E1475">
        <v>15165</v>
      </c>
    </row>
    <row r="1476" spans="1:5" x14ac:dyDescent="0.2">
      <c r="A1476" t="s">
        <v>2579</v>
      </c>
      <c r="B1476" t="s">
        <v>2580</v>
      </c>
      <c r="C1476">
        <v>8236</v>
      </c>
      <c r="D1476">
        <v>23401</v>
      </c>
      <c r="E1476">
        <v>15165</v>
      </c>
    </row>
    <row r="1477" spans="1:5" x14ac:dyDescent="0.2">
      <c r="A1477" t="s">
        <v>749</v>
      </c>
      <c r="B1477" t="s">
        <v>750</v>
      </c>
      <c r="C1477">
        <v>2461949</v>
      </c>
      <c r="D1477">
        <v>2477114</v>
      </c>
      <c r="E1477">
        <v>15165</v>
      </c>
    </row>
    <row r="1478" spans="1:5" x14ac:dyDescent="0.2">
      <c r="A1478" t="s">
        <v>2817</v>
      </c>
      <c r="B1478" t="s">
        <v>2818</v>
      </c>
      <c r="C1478">
        <v>55407</v>
      </c>
      <c r="D1478">
        <v>70572</v>
      </c>
      <c r="E1478">
        <v>15165</v>
      </c>
    </row>
    <row r="1479" spans="1:5" x14ac:dyDescent="0.2">
      <c r="A1479" t="s">
        <v>2915</v>
      </c>
      <c r="B1479" t="s">
        <v>2916</v>
      </c>
      <c r="C1479">
        <v>1242030</v>
      </c>
      <c r="D1479">
        <v>1257195</v>
      </c>
      <c r="E1479">
        <v>15165</v>
      </c>
    </row>
    <row r="1480" spans="1:5" x14ac:dyDescent="0.2">
      <c r="A1480" t="s">
        <v>2958</v>
      </c>
      <c r="B1480" t="s">
        <v>2959</v>
      </c>
      <c r="C1480">
        <v>8232</v>
      </c>
      <c r="D1480">
        <v>23397</v>
      </c>
      <c r="E1480">
        <v>15165</v>
      </c>
    </row>
    <row r="1481" spans="1:5" x14ac:dyDescent="0.2">
      <c r="A1481" t="s">
        <v>1434</v>
      </c>
      <c r="B1481" t="s">
        <v>3976</v>
      </c>
      <c r="C1481">
        <v>8222</v>
      </c>
      <c r="D1481">
        <v>23387</v>
      </c>
      <c r="E1481">
        <v>15165</v>
      </c>
    </row>
    <row r="1482" spans="1:5" x14ac:dyDescent="0.2">
      <c r="A1482" t="s">
        <v>4036</v>
      </c>
      <c r="B1482" t="s">
        <v>4037</v>
      </c>
      <c r="C1482">
        <v>1685999</v>
      </c>
      <c r="D1482">
        <v>1701164</v>
      </c>
      <c r="E1482">
        <v>15165</v>
      </c>
    </row>
    <row r="1483" spans="1:5" x14ac:dyDescent="0.2">
      <c r="A1483" t="s">
        <v>1526</v>
      </c>
      <c r="B1483" t="s">
        <v>1527</v>
      </c>
      <c r="C1483">
        <v>2447116</v>
      </c>
      <c r="D1483">
        <v>2462281</v>
      </c>
      <c r="E1483">
        <v>15165</v>
      </c>
    </row>
    <row r="1484" spans="1:5" x14ac:dyDescent="0.2">
      <c r="A1484" t="s">
        <v>1608</v>
      </c>
      <c r="B1484" t="s">
        <v>1609</v>
      </c>
      <c r="C1484">
        <v>2447034</v>
      </c>
      <c r="D1484">
        <v>2462199</v>
      </c>
      <c r="E1484">
        <v>15165</v>
      </c>
    </row>
    <row r="1485" spans="1:5" x14ac:dyDescent="0.2">
      <c r="A1485" t="s">
        <v>4615</v>
      </c>
      <c r="B1485" t="s">
        <v>4616</v>
      </c>
      <c r="C1485">
        <v>8221</v>
      </c>
      <c r="D1485">
        <v>23386</v>
      </c>
      <c r="E1485">
        <v>15165</v>
      </c>
    </row>
    <row r="1486" spans="1:5" x14ac:dyDescent="0.2">
      <c r="A1486" t="s">
        <v>4627</v>
      </c>
      <c r="B1486" t="s">
        <v>4628</v>
      </c>
      <c r="C1486">
        <v>476396</v>
      </c>
      <c r="D1486">
        <v>491561</v>
      </c>
      <c r="E1486">
        <v>15165</v>
      </c>
    </row>
    <row r="1487" spans="1:5" x14ac:dyDescent="0.2">
      <c r="A1487" t="s">
        <v>4873</v>
      </c>
      <c r="B1487" t="s">
        <v>4874</v>
      </c>
      <c r="C1487">
        <v>398810</v>
      </c>
      <c r="D1487">
        <v>413975</v>
      </c>
      <c r="E1487">
        <v>15165</v>
      </c>
    </row>
    <row r="1488" spans="1:5" x14ac:dyDescent="0.2">
      <c r="A1488" t="s">
        <v>5012</v>
      </c>
      <c r="B1488" t="s">
        <v>5013</v>
      </c>
      <c r="C1488">
        <v>8233</v>
      </c>
      <c r="D1488">
        <v>23398</v>
      </c>
      <c r="E1488">
        <v>15165</v>
      </c>
    </row>
    <row r="1489" spans="1:6" x14ac:dyDescent="0.2">
      <c r="A1489" t="s">
        <v>2081</v>
      </c>
      <c r="B1489" t="s">
        <v>5024</v>
      </c>
      <c r="C1489">
        <v>8230</v>
      </c>
      <c r="D1489">
        <v>23395</v>
      </c>
      <c r="E1489">
        <v>15165</v>
      </c>
    </row>
    <row r="1490" spans="1:6" x14ac:dyDescent="0.2">
      <c r="A1490" t="s">
        <v>5117</v>
      </c>
      <c r="B1490" t="s">
        <v>5118</v>
      </c>
      <c r="C1490">
        <v>1474426</v>
      </c>
      <c r="D1490">
        <v>1489591</v>
      </c>
      <c r="E1490">
        <v>15165</v>
      </c>
    </row>
    <row r="1491" spans="1:6" x14ac:dyDescent="0.2">
      <c r="A1491" t="s">
        <v>228</v>
      </c>
      <c r="B1491" t="s">
        <v>229</v>
      </c>
      <c r="C1491">
        <v>2747597</v>
      </c>
      <c r="D1491">
        <v>2762725</v>
      </c>
      <c r="E1491">
        <v>15128</v>
      </c>
    </row>
    <row r="1492" spans="1:6" x14ac:dyDescent="0.2">
      <c r="A1492" t="s">
        <v>4858</v>
      </c>
      <c r="B1492" t="s">
        <v>4859</v>
      </c>
      <c r="C1492">
        <v>1764631</v>
      </c>
      <c r="D1492">
        <v>1779712</v>
      </c>
      <c r="E1492">
        <v>15081</v>
      </c>
    </row>
    <row r="1493" spans="1:6" x14ac:dyDescent="0.2">
      <c r="A1493" t="s">
        <v>1632</v>
      </c>
      <c r="B1493" t="s">
        <v>1633</v>
      </c>
      <c r="C1493">
        <v>2906947</v>
      </c>
      <c r="D1493">
        <v>2921950</v>
      </c>
      <c r="E1493">
        <v>15003</v>
      </c>
      <c r="F1493" t="s">
        <v>387</v>
      </c>
    </row>
    <row r="1494" spans="1:6" x14ac:dyDescent="0.2">
      <c r="A1494" t="s">
        <v>1074</v>
      </c>
      <c r="B1494" t="s">
        <v>1075</v>
      </c>
      <c r="C1494">
        <v>1796036</v>
      </c>
      <c r="D1494">
        <v>1811037</v>
      </c>
      <c r="E1494">
        <v>15001</v>
      </c>
      <c r="F1494" t="s">
        <v>387</v>
      </c>
    </row>
    <row r="1495" spans="1:6" x14ac:dyDescent="0.2">
      <c r="A1495" t="s">
        <v>4113</v>
      </c>
      <c r="B1495" t="s">
        <v>4114</v>
      </c>
      <c r="C1495">
        <v>4612724</v>
      </c>
      <c r="D1495">
        <v>4627566</v>
      </c>
      <c r="E1495">
        <v>14842</v>
      </c>
    </row>
    <row r="1496" spans="1:6" x14ac:dyDescent="0.2">
      <c r="A1496" t="s">
        <v>4065</v>
      </c>
      <c r="B1496" t="s">
        <v>4066</v>
      </c>
      <c r="C1496">
        <v>4719632</v>
      </c>
      <c r="D1496">
        <v>4734438</v>
      </c>
      <c r="E1496">
        <v>14806</v>
      </c>
      <c r="F1496" t="s">
        <v>387</v>
      </c>
    </row>
    <row r="1497" spans="1:6" x14ac:dyDescent="0.2">
      <c r="A1497" t="s">
        <v>2155</v>
      </c>
      <c r="B1497" t="s">
        <v>2156</v>
      </c>
      <c r="C1497">
        <v>3982</v>
      </c>
      <c r="D1497">
        <v>18669</v>
      </c>
      <c r="E1497">
        <v>14687</v>
      </c>
    </row>
    <row r="1498" spans="1:6" x14ac:dyDescent="0.2">
      <c r="A1498" t="s">
        <v>3327</v>
      </c>
      <c r="B1498" t="s">
        <v>3328</v>
      </c>
      <c r="C1498">
        <v>482423</v>
      </c>
      <c r="D1498">
        <v>497075</v>
      </c>
      <c r="E1498">
        <v>14652</v>
      </c>
      <c r="F1498" t="s">
        <v>387</v>
      </c>
    </row>
    <row r="1499" spans="1:6" x14ac:dyDescent="0.2">
      <c r="A1499" t="s">
        <v>1438</v>
      </c>
      <c r="B1499" t="s">
        <v>1439</v>
      </c>
      <c r="C1499">
        <v>2375221</v>
      </c>
      <c r="D1499">
        <v>2389790</v>
      </c>
      <c r="E1499">
        <v>14569</v>
      </c>
      <c r="F1499" t="s">
        <v>387</v>
      </c>
    </row>
    <row r="1500" spans="1:6" x14ac:dyDescent="0.2">
      <c r="A1500" t="s">
        <v>1351</v>
      </c>
      <c r="B1500" t="s">
        <v>1352</v>
      </c>
      <c r="C1500">
        <v>2369364</v>
      </c>
      <c r="D1500">
        <v>2383933</v>
      </c>
      <c r="E1500">
        <v>14569</v>
      </c>
      <c r="F1500" t="s">
        <v>387</v>
      </c>
    </row>
    <row r="1501" spans="1:6" x14ac:dyDescent="0.2">
      <c r="A1501" t="s">
        <v>1570</v>
      </c>
      <c r="B1501" t="s">
        <v>1439</v>
      </c>
      <c r="C1501">
        <v>2375221</v>
      </c>
      <c r="D1501">
        <v>2389790</v>
      </c>
      <c r="E1501">
        <v>14569</v>
      </c>
      <c r="F1501" t="s">
        <v>387</v>
      </c>
    </row>
    <row r="1502" spans="1:6" x14ac:dyDescent="0.2">
      <c r="A1502" t="s">
        <v>1107</v>
      </c>
      <c r="B1502" t="s">
        <v>1108</v>
      </c>
      <c r="C1502">
        <v>2257053</v>
      </c>
      <c r="D1502">
        <v>2271561</v>
      </c>
      <c r="E1502">
        <v>14508</v>
      </c>
      <c r="F1502" t="s">
        <v>387</v>
      </c>
    </row>
    <row r="1503" spans="1:6" x14ac:dyDescent="0.2">
      <c r="A1503" t="s">
        <v>1478</v>
      </c>
      <c r="B1503" t="s">
        <v>1479</v>
      </c>
      <c r="C1503">
        <v>1623088</v>
      </c>
      <c r="D1503">
        <v>1637596</v>
      </c>
      <c r="E1503">
        <v>14508</v>
      </c>
      <c r="F1503" t="s">
        <v>387</v>
      </c>
    </row>
    <row r="1504" spans="1:6" x14ac:dyDescent="0.2">
      <c r="A1504" t="s">
        <v>1712</v>
      </c>
      <c r="B1504" t="s">
        <v>1713</v>
      </c>
      <c r="C1504">
        <v>4942597</v>
      </c>
      <c r="D1504">
        <v>4957105</v>
      </c>
      <c r="E1504">
        <v>14508</v>
      </c>
      <c r="F1504" t="s">
        <v>387</v>
      </c>
    </row>
    <row r="1505" spans="1:6" x14ac:dyDescent="0.2">
      <c r="A1505" t="s">
        <v>1860</v>
      </c>
      <c r="B1505" t="s">
        <v>1861</v>
      </c>
      <c r="C1505">
        <v>1560366</v>
      </c>
      <c r="D1505">
        <v>1574874</v>
      </c>
      <c r="E1505">
        <v>14508</v>
      </c>
      <c r="F1505" t="s">
        <v>387</v>
      </c>
    </row>
    <row r="1506" spans="1:6" x14ac:dyDescent="0.2">
      <c r="A1506" t="s">
        <v>525</v>
      </c>
      <c r="B1506" t="s">
        <v>526</v>
      </c>
      <c r="C1506">
        <v>2751074</v>
      </c>
      <c r="D1506">
        <v>2765581</v>
      </c>
      <c r="E1506">
        <v>14507</v>
      </c>
      <c r="F1506" t="s">
        <v>387</v>
      </c>
    </row>
    <row r="1507" spans="1:6" x14ac:dyDescent="0.2">
      <c r="A1507" t="s">
        <v>1135</v>
      </c>
      <c r="B1507" t="s">
        <v>1136</v>
      </c>
      <c r="C1507">
        <v>2388211</v>
      </c>
      <c r="D1507">
        <v>2402624</v>
      </c>
      <c r="E1507">
        <v>14413</v>
      </c>
      <c r="F1507" t="s">
        <v>387</v>
      </c>
    </row>
    <row r="1508" spans="1:6" x14ac:dyDescent="0.2">
      <c r="A1508" t="s">
        <v>3485</v>
      </c>
      <c r="B1508" t="s">
        <v>3486</v>
      </c>
      <c r="C1508">
        <v>609612</v>
      </c>
      <c r="D1508">
        <v>624025</v>
      </c>
      <c r="E1508">
        <v>14413</v>
      </c>
      <c r="F1508" t="s">
        <v>387</v>
      </c>
    </row>
    <row r="1509" spans="1:6" x14ac:dyDescent="0.2">
      <c r="A1509" t="s">
        <v>4982</v>
      </c>
      <c r="B1509" t="s">
        <v>4983</v>
      </c>
      <c r="C1509">
        <v>425114</v>
      </c>
      <c r="D1509">
        <v>439527</v>
      </c>
      <c r="E1509">
        <v>14413</v>
      </c>
      <c r="F1509" t="s">
        <v>387</v>
      </c>
    </row>
    <row r="1510" spans="1:6" x14ac:dyDescent="0.2">
      <c r="A1510" t="s">
        <v>3070</v>
      </c>
      <c r="B1510" t="s">
        <v>3071</v>
      </c>
      <c r="C1510">
        <v>24863</v>
      </c>
      <c r="D1510">
        <v>39243</v>
      </c>
      <c r="E1510">
        <v>14380</v>
      </c>
    </row>
    <row r="1511" spans="1:6" x14ac:dyDescent="0.2">
      <c r="A1511" t="s">
        <v>4798</v>
      </c>
      <c r="B1511" t="s">
        <v>4799</v>
      </c>
      <c r="C1511">
        <v>215626</v>
      </c>
      <c r="D1511">
        <v>229970</v>
      </c>
      <c r="E1511">
        <v>14344</v>
      </c>
      <c r="F1511" t="s">
        <v>387</v>
      </c>
    </row>
    <row r="1512" spans="1:6" x14ac:dyDescent="0.2">
      <c r="A1512" t="s">
        <v>2171</v>
      </c>
      <c r="B1512" t="s">
        <v>2172</v>
      </c>
      <c r="C1512">
        <v>1637038</v>
      </c>
      <c r="D1512">
        <v>1651375</v>
      </c>
      <c r="E1512">
        <v>14337</v>
      </c>
      <c r="F1512" t="s">
        <v>5188</v>
      </c>
    </row>
    <row r="1513" spans="1:6" x14ac:dyDescent="0.2">
      <c r="A1513" t="s">
        <v>3318</v>
      </c>
      <c r="B1513" t="s">
        <v>3319</v>
      </c>
      <c r="C1513">
        <v>186916</v>
      </c>
      <c r="D1513">
        <v>201175</v>
      </c>
      <c r="E1513">
        <v>14259</v>
      </c>
      <c r="F1513" t="s">
        <v>387</v>
      </c>
    </row>
    <row r="1514" spans="1:6" x14ac:dyDescent="0.2">
      <c r="A1514" t="s">
        <v>2315</v>
      </c>
      <c r="B1514" t="s">
        <v>2316</v>
      </c>
      <c r="C1514">
        <v>5046627</v>
      </c>
      <c r="D1514">
        <v>5060635</v>
      </c>
      <c r="E1514">
        <v>14008</v>
      </c>
      <c r="F1514" t="s">
        <v>5191</v>
      </c>
    </row>
    <row r="1515" spans="1:6" x14ac:dyDescent="0.2">
      <c r="A1515" t="s">
        <v>3104</v>
      </c>
      <c r="B1515" t="s">
        <v>3105</v>
      </c>
      <c r="C1515">
        <v>359046</v>
      </c>
      <c r="D1515">
        <v>372975</v>
      </c>
      <c r="E1515">
        <v>13929</v>
      </c>
      <c r="F1515" t="s">
        <v>387</v>
      </c>
    </row>
    <row r="1516" spans="1:6" x14ac:dyDescent="0.2">
      <c r="A1516" t="s">
        <v>2705</v>
      </c>
      <c r="B1516" t="s">
        <v>2706</v>
      </c>
      <c r="C1516">
        <v>479447</v>
      </c>
      <c r="D1516">
        <v>493269</v>
      </c>
      <c r="E1516">
        <v>13822</v>
      </c>
      <c r="F1516" t="s">
        <v>387</v>
      </c>
    </row>
    <row r="1517" spans="1:6" x14ac:dyDescent="0.2">
      <c r="A1517" t="s">
        <v>5058</v>
      </c>
      <c r="B1517" t="s">
        <v>5059</v>
      </c>
      <c r="C1517">
        <v>2397401</v>
      </c>
      <c r="D1517">
        <v>2411223</v>
      </c>
      <c r="E1517">
        <v>13822</v>
      </c>
      <c r="F1517" t="s">
        <v>387</v>
      </c>
    </row>
    <row r="1518" spans="1:6" x14ac:dyDescent="0.2">
      <c r="A1518" t="s">
        <v>4988</v>
      </c>
      <c r="B1518" t="s">
        <v>4989</v>
      </c>
      <c r="C1518">
        <v>113500</v>
      </c>
      <c r="D1518">
        <v>127318</v>
      </c>
      <c r="E1518">
        <v>13818</v>
      </c>
      <c r="F1518" t="s">
        <v>387</v>
      </c>
    </row>
    <row r="1519" spans="1:6" x14ac:dyDescent="0.2">
      <c r="A1519" t="s">
        <v>2765</v>
      </c>
      <c r="B1519" t="s">
        <v>2766</v>
      </c>
      <c r="C1519">
        <v>516407</v>
      </c>
      <c r="D1519">
        <v>530222</v>
      </c>
      <c r="E1519">
        <v>13815</v>
      </c>
      <c r="F1519" t="s">
        <v>387</v>
      </c>
    </row>
    <row r="1520" spans="1:6" x14ac:dyDescent="0.2">
      <c r="A1520" t="s">
        <v>940</v>
      </c>
      <c r="B1520" t="s">
        <v>941</v>
      </c>
      <c r="C1520">
        <v>2369354</v>
      </c>
      <c r="D1520">
        <v>2383169</v>
      </c>
      <c r="E1520">
        <v>13815</v>
      </c>
      <c r="F1520" t="s">
        <v>387</v>
      </c>
    </row>
    <row r="1521" spans="1:6" x14ac:dyDescent="0.2">
      <c r="A1521" t="s">
        <v>3804</v>
      </c>
      <c r="B1521" t="s">
        <v>3805</v>
      </c>
      <c r="C1521">
        <v>289456</v>
      </c>
      <c r="D1521">
        <v>303266</v>
      </c>
      <c r="E1521">
        <v>13810</v>
      </c>
    </row>
    <row r="1522" spans="1:6" x14ac:dyDescent="0.2">
      <c r="A1522" t="s">
        <v>4086</v>
      </c>
      <c r="B1522" t="s">
        <v>4087</v>
      </c>
      <c r="C1522">
        <v>246192</v>
      </c>
      <c r="D1522">
        <v>260002</v>
      </c>
      <c r="E1522">
        <v>13810</v>
      </c>
    </row>
    <row r="1523" spans="1:6" x14ac:dyDescent="0.2">
      <c r="A1523" t="s">
        <v>2476</v>
      </c>
      <c r="B1523" t="s">
        <v>2477</v>
      </c>
      <c r="C1523">
        <v>34373</v>
      </c>
      <c r="D1523">
        <v>48165</v>
      </c>
      <c r="E1523">
        <v>13792</v>
      </c>
    </row>
    <row r="1524" spans="1:6" x14ac:dyDescent="0.2">
      <c r="A1524" t="s">
        <v>2540</v>
      </c>
      <c r="B1524" t="s">
        <v>2541</v>
      </c>
      <c r="C1524">
        <v>34651</v>
      </c>
      <c r="D1524">
        <v>48443</v>
      </c>
      <c r="E1524">
        <v>13792</v>
      </c>
    </row>
    <row r="1525" spans="1:6" x14ac:dyDescent="0.2">
      <c r="A1525" t="s">
        <v>22</v>
      </c>
      <c r="B1525" t="s">
        <v>2564</v>
      </c>
      <c r="C1525">
        <v>34391</v>
      </c>
      <c r="D1525">
        <v>48183</v>
      </c>
      <c r="E1525">
        <v>13792</v>
      </c>
    </row>
    <row r="1526" spans="1:6" x14ac:dyDescent="0.2">
      <c r="A1526" t="s">
        <v>2575</v>
      </c>
      <c r="B1526" t="s">
        <v>2576</v>
      </c>
      <c r="C1526">
        <v>34395</v>
      </c>
      <c r="D1526">
        <v>48187</v>
      </c>
      <c r="E1526">
        <v>13792</v>
      </c>
    </row>
    <row r="1527" spans="1:6" x14ac:dyDescent="0.2">
      <c r="A1527" t="s">
        <v>3357</v>
      </c>
      <c r="B1527" t="s">
        <v>3358</v>
      </c>
      <c r="C1527">
        <v>34468</v>
      </c>
      <c r="D1527">
        <v>48260</v>
      </c>
      <c r="E1527">
        <v>13792</v>
      </c>
    </row>
    <row r="1528" spans="1:6" x14ac:dyDescent="0.2">
      <c r="A1528" t="s">
        <v>3460</v>
      </c>
      <c r="B1528" t="s">
        <v>3461</v>
      </c>
      <c r="C1528">
        <v>34570</v>
      </c>
      <c r="D1528">
        <v>48362</v>
      </c>
      <c r="E1528">
        <v>13792</v>
      </c>
    </row>
    <row r="1529" spans="1:6" x14ac:dyDescent="0.2">
      <c r="A1529" t="s">
        <v>96</v>
      </c>
      <c r="B1529" t="s">
        <v>3559</v>
      </c>
      <c r="C1529">
        <v>34397</v>
      </c>
      <c r="D1529">
        <v>48189</v>
      </c>
      <c r="E1529">
        <v>13792</v>
      </c>
    </row>
    <row r="1530" spans="1:6" x14ac:dyDescent="0.2">
      <c r="A1530" t="s">
        <v>270</v>
      </c>
      <c r="B1530" t="s">
        <v>4806</v>
      </c>
      <c r="C1530">
        <v>34391</v>
      </c>
      <c r="D1530">
        <v>48183</v>
      </c>
      <c r="E1530">
        <v>13792</v>
      </c>
    </row>
    <row r="1531" spans="1:6" x14ac:dyDescent="0.2">
      <c r="A1531" t="s">
        <v>250</v>
      </c>
      <c r="B1531" t="s">
        <v>4940</v>
      </c>
      <c r="C1531">
        <v>34391</v>
      </c>
      <c r="D1531">
        <v>48183</v>
      </c>
      <c r="E1531">
        <v>13792</v>
      </c>
    </row>
    <row r="1532" spans="1:6" x14ac:dyDescent="0.2">
      <c r="A1532" t="s">
        <v>3886</v>
      </c>
      <c r="B1532" t="s">
        <v>3887</v>
      </c>
      <c r="C1532">
        <v>479061</v>
      </c>
      <c r="D1532">
        <v>492831</v>
      </c>
      <c r="E1532">
        <v>13770</v>
      </c>
      <c r="F1532" t="s">
        <v>387</v>
      </c>
    </row>
    <row r="1533" spans="1:6" x14ac:dyDescent="0.2">
      <c r="A1533" t="s">
        <v>184</v>
      </c>
      <c r="B1533" t="s">
        <v>185</v>
      </c>
      <c r="C1533">
        <v>2538861</v>
      </c>
      <c r="D1533">
        <v>2552627</v>
      </c>
      <c r="E1533">
        <v>13766</v>
      </c>
      <c r="F1533" t="s">
        <v>387</v>
      </c>
    </row>
    <row r="1534" spans="1:6" x14ac:dyDescent="0.2">
      <c r="A1534" t="s">
        <v>4132</v>
      </c>
      <c r="B1534" t="s">
        <v>4133</v>
      </c>
      <c r="C1534">
        <v>39723</v>
      </c>
      <c r="D1534">
        <v>53489</v>
      </c>
      <c r="E1534">
        <v>13766</v>
      </c>
      <c r="F1534" t="s">
        <v>387</v>
      </c>
    </row>
    <row r="1535" spans="1:6" x14ac:dyDescent="0.2">
      <c r="A1535" t="s">
        <v>2258</v>
      </c>
      <c r="B1535" t="s">
        <v>2259</v>
      </c>
      <c r="C1535">
        <v>230409</v>
      </c>
      <c r="D1535">
        <v>244174</v>
      </c>
      <c r="E1535">
        <v>13765</v>
      </c>
      <c r="F1535" t="s">
        <v>387</v>
      </c>
    </row>
    <row r="1536" spans="1:6" x14ac:dyDescent="0.2">
      <c r="A1536" t="s">
        <v>3068</v>
      </c>
      <c r="B1536" t="s">
        <v>3069</v>
      </c>
      <c r="C1536">
        <v>110218</v>
      </c>
      <c r="D1536">
        <v>123982</v>
      </c>
      <c r="E1536">
        <v>13764</v>
      </c>
      <c r="F1536" t="s">
        <v>387</v>
      </c>
    </row>
    <row r="1537" spans="1:6" x14ac:dyDescent="0.2">
      <c r="A1537" t="s">
        <v>4340</v>
      </c>
      <c r="B1537" t="s">
        <v>4341</v>
      </c>
      <c r="C1537">
        <v>2021982</v>
      </c>
      <c r="D1537">
        <v>2035746</v>
      </c>
      <c r="E1537">
        <v>13764</v>
      </c>
      <c r="F1537" t="s">
        <v>387</v>
      </c>
    </row>
    <row r="1538" spans="1:6" x14ac:dyDescent="0.2">
      <c r="A1538" t="s">
        <v>3211</v>
      </c>
      <c r="B1538" t="s">
        <v>3212</v>
      </c>
      <c r="C1538">
        <v>18039</v>
      </c>
      <c r="D1538">
        <v>31802</v>
      </c>
      <c r="E1538">
        <v>13763</v>
      </c>
      <c r="F1538" t="s">
        <v>387</v>
      </c>
    </row>
    <row r="1539" spans="1:6" x14ac:dyDescent="0.2">
      <c r="A1539" t="s">
        <v>2380</v>
      </c>
      <c r="B1539" t="s">
        <v>2381</v>
      </c>
      <c r="C1539">
        <v>48176</v>
      </c>
      <c r="D1539">
        <v>61937</v>
      </c>
      <c r="E1539">
        <v>13761</v>
      </c>
      <c r="F1539" t="s">
        <v>387</v>
      </c>
    </row>
    <row r="1540" spans="1:6" x14ac:dyDescent="0.2">
      <c r="A1540" t="s">
        <v>4168</v>
      </c>
      <c r="B1540" t="s">
        <v>4169</v>
      </c>
      <c r="C1540">
        <v>1617460</v>
      </c>
      <c r="D1540">
        <v>1631138</v>
      </c>
      <c r="E1540">
        <v>13678</v>
      </c>
      <c r="F1540" t="s">
        <v>387</v>
      </c>
    </row>
    <row r="1541" spans="1:6" x14ac:dyDescent="0.2">
      <c r="A1541" t="s">
        <v>4736</v>
      </c>
      <c r="B1541" t="s">
        <v>4737</v>
      </c>
      <c r="C1541">
        <v>2381081</v>
      </c>
      <c r="D1541">
        <v>2394759</v>
      </c>
      <c r="E1541">
        <v>13678</v>
      </c>
      <c r="F1541" t="s">
        <v>387</v>
      </c>
    </row>
    <row r="1542" spans="1:6" x14ac:dyDescent="0.2">
      <c r="A1542" t="s">
        <v>5031</v>
      </c>
      <c r="B1542" t="s">
        <v>5032</v>
      </c>
      <c r="C1542">
        <v>1599953</v>
      </c>
      <c r="D1542">
        <v>1613624</v>
      </c>
      <c r="E1542">
        <v>13671</v>
      </c>
      <c r="F1542" t="s">
        <v>387</v>
      </c>
    </row>
    <row r="1543" spans="1:6" x14ac:dyDescent="0.2">
      <c r="A1543" t="s">
        <v>3448</v>
      </c>
      <c r="B1543" t="s">
        <v>3449</v>
      </c>
      <c r="C1543">
        <v>247419</v>
      </c>
      <c r="D1543">
        <v>261076</v>
      </c>
      <c r="E1543">
        <v>13657</v>
      </c>
      <c r="F1543" t="s">
        <v>5191</v>
      </c>
    </row>
    <row r="1544" spans="1:6" x14ac:dyDescent="0.2">
      <c r="A1544" t="s">
        <v>2676</v>
      </c>
      <c r="B1544" t="s">
        <v>2677</v>
      </c>
      <c r="C1544">
        <v>55221</v>
      </c>
      <c r="D1544">
        <v>68821</v>
      </c>
      <c r="E1544">
        <v>13600</v>
      </c>
      <c r="F1544" t="s">
        <v>5226</v>
      </c>
    </row>
    <row r="1545" spans="1:6" x14ac:dyDescent="0.2">
      <c r="A1545" t="s">
        <v>2823</v>
      </c>
      <c r="B1545" t="s">
        <v>2824</v>
      </c>
      <c r="C1545">
        <v>607123</v>
      </c>
      <c r="D1545">
        <v>620723</v>
      </c>
      <c r="E1545">
        <v>13600</v>
      </c>
      <c r="F1545" t="s">
        <v>5226</v>
      </c>
    </row>
    <row r="1546" spans="1:6" x14ac:dyDescent="0.2">
      <c r="A1546" t="s">
        <v>3363</v>
      </c>
      <c r="B1546" t="s">
        <v>3364</v>
      </c>
      <c r="C1546">
        <v>488203</v>
      </c>
      <c r="D1546">
        <v>501683</v>
      </c>
      <c r="E1546">
        <v>13480</v>
      </c>
    </row>
    <row r="1547" spans="1:6" x14ac:dyDescent="0.2">
      <c r="A1547" t="s">
        <v>3993</v>
      </c>
      <c r="B1547" t="s">
        <v>3994</v>
      </c>
      <c r="C1547">
        <v>42161</v>
      </c>
      <c r="D1547">
        <v>55641</v>
      </c>
      <c r="E1547">
        <v>13480</v>
      </c>
    </row>
    <row r="1548" spans="1:6" x14ac:dyDescent="0.2">
      <c r="A1548" t="s">
        <v>1333</v>
      </c>
      <c r="B1548" t="s">
        <v>1334</v>
      </c>
      <c r="C1548">
        <v>1184847</v>
      </c>
      <c r="D1548">
        <v>1198316</v>
      </c>
      <c r="E1548">
        <v>13469</v>
      </c>
      <c r="F1548" t="s">
        <v>5217</v>
      </c>
    </row>
    <row r="1549" spans="1:6" x14ac:dyDescent="0.2">
      <c r="A1549" t="s">
        <v>4686</v>
      </c>
      <c r="B1549" t="s">
        <v>4687</v>
      </c>
      <c r="C1549">
        <v>1002351</v>
      </c>
      <c r="D1549">
        <v>1015770</v>
      </c>
      <c r="E1549">
        <v>13419</v>
      </c>
    </row>
    <row r="1550" spans="1:6" x14ac:dyDescent="0.2">
      <c r="A1550" t="s">
        <v>3048</v>
      </c>
      <c r="B1550" t="s">
        <v>3049</v>
      </c>
      <c r="C1550">
        <v>173953</v>
      </c>
      <c r="D1550">
        <v>187368</v>
      </c>
      <c r="E1550">
        <v>13415</v>
      </c>
      <c r="F1550" t="s">
        <v>5191</v>
      </c>
    </row>
    <row r="1551" spans="1:6" x14ac:dyDescent="0.2">
      <c r="A1551" t="s">
        <v>4665</v>
      </c>
      <c r="B1551" t="s">
        <v>4666</v>
      </c>
      <c r="C1551">
        <v>173953</v>
      </c>
      <c r="D1551">
        <v>187368</v>
      </c>
      <c r="E1551">
        <v>13415</v>
      </c>
      <c r="F1551" t="s">
        <v>5191</v>
      </c>
    </row>
    <row r="1552" spans="1:6" x14ac:dyDescent="0.2">
      <c r="A1552" t="s">
        <v>4828</v>
      </c>
      <c r="B1552" t="s">
        <v>4829</v>
      </c>
      <c r="C1552">
        <v>173953</v>
      </c>
      <c r="D1552">
        <v>187368</v>
      </c>
      <c r="E1552">
        <v>13415</v>
      </c>
      <c r="F1552" t="s">
        <v>5191</v>
      </c>
    </row>
    <row r="1553" spans="1:6" x14ac:dyDescent="0.2">
      <c r="A1553" t="s">
        <v>2330</v>
      </c>
      <c r="B1553" t="s">
        <v>2331</v>
      </c>
      <c r="C1553">
        <v>495783</v>
      </c>
      <c r="D1553">
        <v>509197</v>
      </c>
      <c r="E1553">
        <v>13414</v>
      </c>
      <c r="F1553" t="s">
        <v>5191</v>
      </c>
    </row>
    <row r="1554" spans="1:6" x14ac:dyDescent="0.2">
      <c r="A1554" t="s">
        <v>2407</v>
      </c>
      <c r="B1554" t="s">
        <v>2408</v>
      </c>
      <c r="C1554">
        <v>25057</v>
      </c>
      <c r="D1554">
        <v>38471</v>
      </c>
      <c r="E1554">
        <v>13414</v>
      </c>
      <c r="F1554" t="s">
        <v>5191</v>
      </c>
    </row>
    <row r="1555" spans="1:6" x14ac:dyDescent="0.2">
      <c r="A1555" t="s">
        <v>2926</v>
      </c>
      <c r="B1555" t="s">
        <v>2927</v>
      </c>
      <c r="C1555">
        <v>2592940</v>
      </c>
      <c r="D1555">
        <v>2606354</v>
      </c>
      <c r="E1555">
        <v>13414</v>
      </c>
      <c r="F1555" t="s">
        <v>5191</v>
      </c>
    </row>
    <row r="1556" spans="1:6" x14ac:dyDescent="0.2">
      <c r="A1556" t="s">
        <v>3201</v>
      </c>
      <c r="B1556" t="s">
        <v>3202</v>
      </c>
      <c r="C1556">
        <v>495783</v>
      </c>
      <c r="D1556">
        <v>509197</v>
      </c>
      <c r="E1556">
        <v>13414</v>
      </c>
      <c r="F1556" t="s">
        <v>5191</v>
      </c>
    </row>
    <row r="1557" spans="1:6" x14ac:dyDescent="0.2">
      <c r="A1557" t="s">
        <v>116</v>
      </c>
      <c r="B1557" t="s">
        <v>117</v>
      </c>
      <c r="C1557">
        <v>1402384</v>
      </c>
      <c r="D1557">
        <v>1415798</v>
      </c>
      <c r="E1557">
        <v>13414</v>
      </c>
      <c r="F1557" t="s">
        <v>5191</v>
      </c>
    </row>
    <row r="1558" spans="1:6" x14ac:dyDescent="0.2">
      <c r="A1558" t="s">
        <v>3630</v>
      </c>
      <c r="B1558" t="s">
        <v>3631</v>
      </c>
      <c r="C1558">
        <v>495783</v>
      </c>
      <c r="D1558">
        <v>509197</v>
      </c>
      <c r="E1558">
        <v>13414</v>
      </c>
      <c r="F1558" t="s">
        <v>5191</v>
      </c>
    </row>
    <row r="1559" spans="1:6" x14ac:dyDescent="0.2">
      <c r="A1559" t="s">
        <v>3739</v>
      </c>
      <c r="B1559" t="s">
        <v>3740</v>
      </c>
      <c r="C1559">
        <v>464189</v>
      </c>
      <c r="D1559">
        <v>477603</v>
      </c>
      <c r="E1559">
        <v>13414</v>
      </c>
      <c r="F1559" t="s">
        <v>5191</v>
      </c>
    </row>
    <row r="1560" spans="1:6" x14ac:dyDescent="0.2">
      <c r="A1560" t="s">
        <v>3877</v>
      </c>
      <c r="B1560" t="s">
        <v>3878</v>
      </c>
      <c r="C1560">
        <v>477992</v>
      </c>
      <c r="D1560">
        <v>491406</v>
      </c>
      <c r="E1560">
        <v>13414</v>
      </c>
      <c r="F1560" t="s">
        <v>5191</v>
      </c>
    </row>
    <row r="1561" spans="1:6" x14ac:dyDescent="0.2">
      <c r="A1561" t="s">
        <v>3979</v>
      </c>
      <c r="B1561" t="s">
        <v>3980</v>
      </c>
      <c r="C1561">
        <v>147376</v>
      </c>
      <c r="D1561">
        <v>160790</v>
      </c>
      <c r="E1561">
        <v>13414</v>
      </c>
      <c r="F1561" t="s">
        <v>5191</v>
      </c>
    </row>
    <row r="1562" spans="1:6" x14ac:dyDescent="0.2">
      <c r="A1562" t="s">
        <v>4144</v>
      </c>
      <c r="B1562" t="s">
        <v>4145</v>
      </c>
      <c r="C1562">
        <v>231834</v>
      </c>
      <c r="D1562">
        <v>245248</v>
      </c>
      <c r="E1562">
        <v>13414</v>
      </c>
      <c r="F1562" t="s">
        <v>5191</v>
      </c>
    </row>
    <row r="1563" spans="1:6" x14ac:dyDescent="0.2">
      <c r="A1563" t="s">
        <v>4212</v>
      </c>
      <c r="B1563" t="s">
        <v>4213</v>
      </c>
      <c r="C1563">
        <v>39739</v>
      </c>
      <c r="D1563">
        <v>53153</v>
      </c>
      <c r="E1563">
        <v>13414</v>
      </c>
      <c r="F1563" t="s">
        <v>5191</v>
      </c>
    </row>
    <row r="1564" spans="1:6" x14ac:dyDescent="0.2">
      <c r="A1564" t="s">
        <v>4224</v>
      </c>
      <c r="B1564" t="s">
        <v>4225</v>
      </c>
      <c r="C1564">
        <v>502153</v>
      </c>
      <c r="D1564">
        <v>515567</v>
      </c>
      <c r="E1564">
        <v>13414</v>
      </c>
      <c r="F1564" t="s">
        <v>5191</v>
      </c>
    </row>
    <row r="1565" spans="1:6" x14ac:dyDescent="0.2">
      <c r="A1565" t="s">
        <v>4376</v>
      </c>
      <c r="B1565" t="s">
        <v>4377</v>
      </c>
      <c r="C1565">
        <v>47288</v>
      </c>
      <c r="D1565">
        <v>60702</v>
      </c>
      <c r="E1565">
        <v>13414</v>
      </c>
      <c r="F1565" t="s">
        <v>5191</v>
      </c>
    </row>
    <row r="1566" spans="1:6" x14ac:dyDescent="0.2">
      <c r="A1566" t="s">
        <v>4568</v>
      </c>
      <c r="B1566" t="s">
        <v>4569</v>
      </c>
      <c r="C1566">
        <v>470666</v>
      </c>
      <c r="D1566">
        <v>484080</v>
      </c>
      <c r="E1566">
        <v>13414</v>
      </c>
      <c r="F1566" t="s">
        <v>5191</v>
      </c>
    </row>
    <row r="1567" spans="1:6" x14ac:dyDescent="0.2">
      <c r="A1567" t="s">
        <v>4771</v>
      </c>
      <c r="B1567" t="s">
        <v>4772</v>
      </c>
      <c r="C1567">
        <v>231944</v>
      </c>
      <c r="D1567">
        <v>245358</v>
      </c>
      <c r="E1567">
        <v>13414</v>
      </c>
      <c r="F1567" t="s">
        <v>5191</v>
      </c>
    </row>
    <row r="1568" spans="1:6" x14ac:dyDescent="0.2">
      <c r="A1568" t="s">
        <v>5088</v>
      </c>
      <c r="B1568" t="s">
        <v>5089</v>
      </c>
      <c r="C1568">
        <v>495783</v>
      </c>
      <c r="D1568">
        <v>509197</v>
      </c>
      <c r="E1568">
        <v>13414</v>
      </c>
      <c r="F1568" t="s">
        <v>5191</v>
      </c>
    </row>
    <row r="1569" spans="1:6" x14ac:dyDescent="0.2">
      <c r="A1569" t="s">
        <v>5107</v>
      </c>
      <c r="B1569" t="s">
        <v>5108</v>
      </c>
      <c r="C1569">
        <v>477992</v>
      </c>
      <c r="D1569">
        <v>491406</v>
      </c>
      <c r="E1569">
        <v>13414</v>
      </c>
      <c r="F1569" t="s">
        <v>5191</v>
      </c>
    </row>
    <row r="1570" spans="1:6" x14ac:dyDescent="0.2">
      <c r="A1570" t="s">
        <v>308</v>
      </c>
      <c r="B1570" t="s">
        <v>309</v>
      </c>
      <c r="C1570">
        <v>5632616</v>
      </c>
      <c r="D1570">
        <v>5646030</v>
      </c>
      <c r="E1570">
        <v>13414</v>
      </c>
      <c r="F1570" t="s">
        <v>5191</v>
      </c>
    </row>
    <row r="1571" spans="1:6" x14ac:dyDescent="0.2">
      <c r="A1571" t="s">
        <v>2355</v>
      </c>
      <c r="B1571" t="s">
        <v>2356</v>
      </c>
      <c r="C1571">
        <v>34341</v>
      </c>
      <c r="D1571">
        <v>47754</v>
      </c>
      <c r="E1571">
        <v>13413</v>
      </c>
      <c r="F1571" t="s">
        <v>5191</v>
      </c>
    </row>
    <row r="1572" spans="1:6" x14ac:dyDescent="0.2">
      <c r="A1572" t="s">
        <v>3219</v>
      </c>
      <c r="B1572" t="s">
        <v>3220</v>
      </c>
      <c r="C1572">
        <v>99553</v>
      </c>
      <c r="D1572">
        <v>112966</v>
      </c>
      <c r="E1572">
        <v>13413</v>
      </c>
      <c r="F1572" t="s">
        <v>5191</v>
      </c>
    </row>
    <row r="1573" spans="1:6" x14ac:dyDescent="0.2">
      <c r="A1573" t="s">
        <v>3694</v>
      </c>
      <c r="B1573" t="s">
        <v>3695</v>
      </c>
      <c r="C1573">
        <v>330097</v>
      </c>
      <c r="D1573">
        <v>343510</v>
      </c>
      <c r="E1573">
        <v>13413</v>
      </c>
      <c r="F1573" t="s">
        <v>5191</v>
      </c>
    </row>
    <row r="1574" spans="1:6" x14ac:dyDescent="0.2">
      <c r="A1574" t="s">
        <v>4305</v>
      </c>
      <c r="B1574" t="s">
        <v>4306</v>
      </c>
      <c r="C1574">
        <v>174976</v>
      </c>
      <c r="D1574">
        <v>188389</v>
      </c>
      <c r="E1574">
        <v>13413</v>
      </c>
      <c r="F1574" t="s">
        <v>5191</v>
      </c>
    </row>
    <row r="1575" spans="1:6" x14ac:dyDescent="0.2">
      <c r="A1575" t="s">
        <v>4398</v>
      </c>
      <c r="B1575" t="s">
        <v>4399</v>
      </c>
      <c r="C1575">
        <v>173953</v>
      </c>
      <c r="D1575">
        <v>187366</v>
      </c>
      <c r="E1575">
        <v>13413</v>
      </c>
      <c r="F1575" t="s">
        <v>5191</v>
      </c>
    </row>
    <row r="1576" spans="1:6" x14ac:dyDescent="0.2">
      <c r="A1576" t="s">
        <v>4629</v>
      </c>
      <c r="B1576" t="s">
        <v>4630</v>
      </c>
      <c r="C1576">
        <v>134204</v>
      </c>
      <c r="D1576">
        <v>147617</v>
      </c>
      <c r="E1576">
        <v>13413</v>
      </c>
      <c r="F1576" t="s">
        <v>5191</v>
      </c>
    </row>
    <row r="1577" spans="1:6" x14ac:dyDescent="0.2">
      <c r="A1577" t="s">
        <v>4643</v>
      </c>
      <c r="B1577" t="s">
        <v>4644</v>
      </c>
      <c r="C1577">
        <v>231688</v>
      </c>
      <c r="D1577">
        <v>245101</v>
      </c>
      <c r="E1577">
        <v>13413</v>
      </c>
      <c r="F1577" t="s">
        <v>5191</v>
      </c>
    </row>
    <row r="1578" spans="1:6" x14ac:dyDescent="0.2">
      <c r="A1578" t="s">
        <v>5131</v>
      </c>
      <c r="B1578" t="s">
        <v>5132</v>
      </c>
      <c r="C1578">
        <v>39732</v>
      </c>
      <c r="D1578">
        <v>53145</v>
      </c>
      <c r="E1578">
        <v>13413</v>
      </c>
      <c r="F1578" t="s">
        <v>5191</v>
      </c>
    </row>
    <row r="1579" spans="1:6" x14ac:dyDescent="0.2">
      <c r="A1579" t="s">
        <v>2795</v>
      </c>
      <c r="B1579" t="s">
        <v>2796</v>
      </c>
      <c r="C1579">
        <v>198245</v>
      </c>
      <c r="D1579">
        <v>211632</v>
      </c>
      <c r="E1579">
        <v>13387</v>
      </c>
    </row>
    <row r="1580" spans="1:6" x14ac:dyDescent="0.2">
      <c r="A1580" t="s">
        <v>5143</v>
      </c>
      <c r="B1580" t="s">
        <v>5144</v>
      </c>
      <c r="C1580">
        <v>168089</v>
      </c>
      <c r="D1580">
        <v>181476</v>
      </c>
      <c r="E1580">
        <v>13387</v>
      </c>
    </row>
    <row r="1581" spans="1:6" x14ac:dyDescent="0.2">
      <c r="A1581" t="s">
        <v>417</v>
      </c>
      <c r="B1581" t="s">
        <v>418</v>
      </c>
      <c r="C1581">
        <v>2416435</v>
      </c>
      <c r="D1581">
        <v>2429673</v>
      </c>
      <c r="E1581">
        <v>13238</v>
      </c>
      <c r="F1581" t="s">
        <v>387</v>
      </c>
    </row>
    <row r="1582" spans="1:6" x14ac:dyDescent="0.2">
      <c r="A1582" t="s">
        <v>2309</v>
      </c>
      <c r="B1582" t="s">
        <v>2310</v>
      </c>
      <c r="C1582">
        <v>39767</v>
      </c>
      <c r="D1582">
        <v>53005</v>
      </c>
      <c r="E1582">
        <v>13238</v>
      </c>
      <c r="F1582" t="s">
        <v>387</v>
      </c>
    </row>
    <row r="1583" spans="1:6" x14ac:dyDescent="0.2">
      <c r="A1583" t="s">
        <v>500</v>
      </c>
      <c r="B1583" t="s">
        <v>501</v>
      </c>
      <c r="C1583">
        <v>2415965</v>
      </c>
      <c r="D1583">
        <v>2429203</v>
      </c>
      <c r="E1583">
        <v>13238</v>
      </c>
      <c r="F1583" t="s">
        <v>387</v>
      </c>
    </row>
    <row r="1584" spans="1:6" x14ac:dyDescent="0.2">
      <c r="A1584" t="s">
        <v>3022</v>
      </c>
      <c r="B1584" t="s">
        <v>3023</v>
      </c>
      <c r="C1584">
        <v>588487</v>
      </c>
      <c r="D1584">
        <v>601725</v>
      </c>
      <c r="E1584">
        <v>13238</v>
      </c>
      <c r="F1584" t="s">
        <v>387</v>
      </c>
    </row>
    <row r="1585" spans="1:6" x14ac:dyDescent="0.2">
      <c r="A1585" t="s">
        <v>3454</v>
      </c>
      <c r="B1585" t="s">
        <v>3455</v>
      </c>
      <c r="C1585">
        <v>116012</v>
      </c>
      <c r="D1585">
        <v>129250</v>
      </c>
      <c r="E1585">
        <v>13238</v>
      </c>
      <c r="F1585" t="s">
        <v>387</v>
      </c>
    </row>
    <row r="1586" spans="1:6" x14ac:dyDescent="0.2">
      <c r="A1586" t="s">
        <v>1083</v>
      </c>
      <c r="B1586" t="s">
        <v>1084</v>
      </c>
      <c r="C1586">
        <v>2415968</v>
      </c>
      <c r="D1586">
        <v>2429206</v>
      </c>
      <c r="E1586">
        <v>13238</v>
      </c>
      <c r="F1586" t="s">
        <v>387</v>
      </c>
    </row>
    <row r="1587" spans="1:6" x14ac:dyDescent="0.2">
      <c r="A1587" t="s">
        <v>3592</v>
      </c>
      <c r="B1587" t="s">
        <v>3593</v>
      </c>
      <c r="C1587">
        <v>391715</v>
      </c>
      <c r="D1587">
        <v>404953</v>
      </c>
      <c r="E1587">
        <v>13238</v>
      </c>
      <c r="F1587" t="s">
        <v>387</v>
      </c>
    </row>
    <row r="1588" spans="1:6" x14ac:dyDescent="0.2">
      <c r="A1588" t="s">
        <v>3636</v>
      </c>
      <c r="B1588" t="s">
        <v>3637</v>
      </c>
      <c r="C1588">
        <v>39771</v>
      </c>
      <c r="D1588">
        <v>53009</v>
      </c>
      <c r="E1588">
        <v>13238</v>
      </c>
      <c r="F1588" t="s">
        <v>387</v>
      </c>
    </row>
    <row r="1589" spans="1:6" x14ac:dyDescent="0.2">
      <c r="A1589" t="s">
        <v>3950</v>
      </c>
      <c r="B1589" t="s">
        <v>3951</v>
      </c>
      <c r="C1589">
        <v>158226</v>
      </c>
      <c r="D1589">
        <v>171464</v>
      </c>
      <c r="E1589">
        <v>13238</v>
      </c>
      <c r="F1589" t="s">
        <v>387</v>
      </c>
    </row>
    <row r="1590" spans="1:6" x14ac:dyDescent="0.2">
      <c r="A1590" t="s">
        <v>4014</v>
      </c>
      <c r="B1590" t="s">
        <v>4015</v>
      </c>
      <c r="C1590">
        <v>476607</v>
      </c>
      <c r="D1590">
        <v>489845</v>
      </c>
      <c r="E1590">
        <v>13238</v>
      </c>
      <c r="F1590" t="s">
        <v>387</v>
      </c>
    </row>
    <row r="1591" spans="1:6" x14ac:dyDescent="0.2">
      <c r="A1591" t="s">
        <v>4039</v>
      </c>
      <c r="B1591" t="s">
        <v>4040</v>
      </c>
      <c r="C1591">
        <v>242599</v>
      </c>
      <c r="D1591">
        <v>255837</v>
      </c>
      <c r="E1591">
        <v>13238</v>
      </c>
      <c r="F1591" t="s">
        <v>387</v>
      </c>
    </row>
    <row r="1592" spans="1:6" x14ac:dyDescent="0.2">
      <c r="A1592" t="s">
        <v>4154</v>
      </c>
      <c r="B1592" t="s">
        <v>4155</v>
      </c>
      <c r="C1592">
        <v>158245</v>
      </c>
      <c r="D1592">
        <v>171483</v>
      </c>
      <c r="E1592">
        <v>13238</v>
      </c>
      <c r="F1592" t="s">
        <v>387</v>
      </c>
    </row>
    <row r="1593" spans="1:6" x14ac:dyDescent="0.2">
      <c r="A1593" t="s">
        <v>4232</v>
      </c>
      <c r="B1593" t="s">
        <v>4233</v>
      </c>
      <c r="C1593">
        <v>1614958</v>
      </c>
      <c r="D1593">
        <v>1628196</v>
      </c>
      <c r="E1593">
        <v>13238</v>
      </c>
      <c r="F1593" t="s">
        <v>387</v>
      </c>
    </row>
    <row r="1594" spans="1:6" x14ac:dyDescent="0.2">
      <c r="A1594" t="s">
        <v>4241</v>
      </c>
      <c r="B1594" t="s">
        <v>4242</v>
      </c>
      <c r="C1594">
        <v>39761</v>
      </c>
      <c r="D1594">
        <v>52999</v>
      </c>
      <c r="E1594">
        <v>13238</v>
      </c>
      <c r="F1594" t="s">
        <v>387</v>
      </c>
    </row>
    <row r="1595" spans="1:6" x14ac:dyDescent="0.2">
      <c r="A1595" t="s">
        <v>4521</v>
      </c>
      <c r="B1595" t="s">
        <v>4522</v>
      </c>
      <c r="C1595">
        <v>39790</v>
      </c>
      <c r="D1595">
        <v>53028</v>
      </c>
      <c r="E1595">
        <v>13238</v>
      </c>
      <c r="F1595" t="s">
        <v>387</v>
      </c>
    </row>
    <row r="1596" spans="1:6" x14ac:dyDescent="0.2">
      <c r="A1596" t="s">
        <v>2045</v>
      </c>
      <c r="B1596" t="s">
        <v>2046</v>
      </c>
      <c r="C1596">
        <v>2416454</v>
      </c>
      <c r="D1596">
        <v>2429692</v>
      </c>
      <c r="E1596">
        <v>13238</v>
      </c>
      <c r="F1596" t="s">
        <v>387</v>
      </c>
    </row>
    <row r="1597" spans="1:6" x14ac:dyDescent="0.2">
      <c r="A1597" t="s">
        <v>4852</v>
      </c>
      <c r="B1597" t="s">
        <v>4853</v>
      </c>
      <c r="C1597">
        <v>8228</v>
      </c>
      <c r="D1597">
        <v>21466</v>
      </c>
      <c r="E1597">
        <v>13238</v>
      </c>
      <c r="F1597" t="s">
        <v>387</v>
      </c>
    </row>
    <row r="1598" spans="1:6" x14ac:dyDescent="0.2">
      <c r="A1598" t="s">
        <v>104</v>
      </c>
      <c r="B1598" t="s">
        <v>3040</v>
      </c>
      <c r="C1598">
        <v>480394</v>
      </c>
      <c r="D1598">
        <v>493489</v>
      </c>
      <c r="E1598">
        <v>13095</v>
      </c>
      <c r="F1598" t="s">
        <v>5222</v>
      </c>
    </row>
    <row r="1599" spans="1:6" x14ac:dyDescent="0.2">
      <c r="A1599" t="s">
        <v>3997</v>
      </c>
      <c r="B1599" t="s">
        <v>3040</v>
      </c>
      <c r="C1599">
        <v>480394</v>
      </c>
      <c r="D1599">
        <v>493489</v>
      </c>
      <c r="E1599">
        <v>13095</v>
      </c>
      <c r="F1599" t="s">
        <v>5222</v>
      </c>
    </row>
    <row r="1600" spans="1:6" x14ac:dyDescent="0.2">
      <c r="A1600" t="s">
        <v>4247</v>
      </c>
      <c r="B1600" t="s">
        <v>4248</v>
      </c>
      <c r="C1600">
        <v>473861</v>
      </c>
      <c r="D1600">
        <v>486806</v>
      </c>
      <c r="E1600">
        <v>12945</v>
      </c>
      <c r="F1600" t="s">
        <v>387</v>
      </c>
    </row>
    <row r="1601" spans="1:6" x14ac:dyDescent="0.2">
      <c r="A1601" t="s">
        <v>2214</v>
      </c>
      <c r="B1601" t="s">
        <v>2215</v>
      </c>
      <c r="C1601">
        <v>75674</v>
      </c>
      <c r="D1601">
        <v>88534</v>
      </c>
      <c r="E1601">
        <v>12860</v>
      </c>
      <c r="F1601" t="s">
        <v>387</v>
      </c>
    </row>
    <row r="1602" spans="1:6" x14ac:dyDescent="0.2">
      <c r="A1602" t="s">
        <v>1764</v>
      </c>
      <c r="B1602" t="s">
        <v>1765</v>
      </c>
      <c r="C1602">
        <v>2418124</v>
      </c>
      <c r="D1602">
        <v>2430984</v>
      </c>
      <c r="E1602">
        <v>12860</v>
      </c>
      <c r="F1602" t="s">
        <v>387</v>
      </c>
    </row>
    <row r="1603" spans="1:6" x14ac:dyDescent="0.2">
      <c r="A1603" t="s">
        <v>1886</v>
      </c>
      <c r="B1603" t="s">
        <v>1887</v>
      </c>
      <c r="C1603">
        <v>2420104</v>
      </c>
      <c r="D1603">
        <v>2432964</v>
      </c>
      <c r="E1603">
        <v>12860</v>
      </c>
      <c r="F1603" t="s">
        <v>387</v>
      </c>
    </row>
    <row r="1604" spans="1:6" x14ac:dyDescent="0.2">
      <c r="A1604" t="s">
        <v>3553</v>
      </c>
      <c r="B1604" t="s">
        <v>3554</v>
      </c>
      <c r="C1604">
        <v>84950</v>
      </c>
      <c r="D1604">
        <v>97675</v>
      </c>
      <c r="E1604">
        <v>12725</v>
      </c>
    </row>
    <row r="1605" spans="1:6" x14ac:dyDescent="0.2">
      <c r="A1605" t="s">
        <v>4994</v>
      </c>
      <c r="B1605" t="s">
        <v>4995</v>
      </c>
      <c r="C1605">
        <v>84931</v>
      </c>
      <c r="D1605">
        <v>97656</v>
      </c>
      <c r="E1605">
        <v>12725</v>
      </c>
    </row>
    <row r="1606" spans="1:6" x14ac:dyDescent="0.2">
      <c r="A1606" t="s">
        <v>5014</v>
      </c>
      <c r="B1606" t="s">
        <v>5015</v>
      </c>
      <c r="C1606">
        <v>471552</v>
      </c>
      <c r="D1606">
        <v>484277</v>
      </c>
      <c r="E1606">
        <v>12725</v>
      </c>
    </row>
    <row r="1607" spans="1:6" x14ac:dyDescent="0.2">
      <c r="A1607" t="s">
        <v>5082</v>
      </c>
      <c r="B1607" t="s">
        <v>5083</v>
      </c>
      <c r="C1607">
        <v>327769</v>
      </c>
      <c r="D1607">
        <v>340494</v>
      </c>
      <c r="E1607">
        <v>12725</v>
      </c>
    </row>
    <row r="1608" spans="1:6" x14ac:dyDescent="0.2">
      <c r="A1608" t="s">
        <v>4609</v>
      </c>
      <c r="B1608" t="s">
        <v>4610</v>
      </c>
      <c r="C1608">
        <v>41111</v>
      </c>
      <c r="D1608">
        <v>53635</v>
      </c>
      <c r="E1608">
        <v>12524</v>
      </c>
      <c r="F1608" t="s">
        <v>387</v>
      </c>
    </row>
    <row r="1609" spans="1:6" x14ac:dyDescent="0.2">
      <c r="A1609" t="s">
        <v>1947</v>
      </c>
      <c r="B1609" t="s">
        <v>1948</v>
      </c>
      <c r="C1609">
        <v>2436947</v>
      </c>
      <c r="D1609">
        <v>2449442</v>
      </c>
      <c r="E1609">
        <v>12495</v>
      </c>
      <c r="F1609" t="s">
        <v>387</v>
      </c>
    </row>
    <row r="1610" spans="1:6" x14ac:dyDescent="0.2">
      <c r="A1610" t="s">
        <v>2727</v>
      </c>
      <c r="B1610" t="s">
        <v>2728</v>
      </c>
      <c r="C1610">
        <v>466670</v>
      </c>
      <c r="D1610">
        <v>479056</v>
      </c>
      <c r="E1610">
        <v>12386</v>
      </c>
      <c r="F1610" t="s">
        <v>387</v>
      </c>
    </row>
    <row r="1611" spans="1:6" x14ac:dyDescent="0.2">
      <c r="A1611" t="s">
        <v>3159</v>
      </c>
      <c r="B1611" t="s">
        <v>3160</v>
      </c>
      <c r="C1611">
        <v>3666446</v>
      </c>
      <c r="D1611">
        <v>3678769</v>
      </c>
      <c r="E1611">
        <v>12323</v>
      </c>
    </row>
    <row r="1612" spans="1:6" x14ac:dyDescent="0.2">
      <c r="A1612" t="s">
        <v>4327</v>
      </c>
      <c r="B1612" t="s">
        <v>4328</v>
      </c>
      <c r="C1612">
        <v>102666</v>
      </c>
      <c r="D1612">
        <v>114745</v>
      </c>
      <c r="E1612">
        <v>12079</v>
      </c>
    </row>
    <row r="1613" spans="1:6" x14ac:dyDescent="0.2">
      <c r="A1613" t="s">
        <v>3050</v>
      </c>
      <c r="B1613" t="s">
        <v>3051</v>
      </c>
      <c r="C1613">
        <v>404448</v>
      </c>
      <c r="D1613">
        <v>416443</v>
      </c>
      <c r="E1613">
        <v>11995</v>
      </c>
    </row>
    <row r="1614" spans="1:6" x14ac:dyDescent="0.2">
      <c r="A1614" t="s">
        <v>1597</v>
      </c>
      <c r="B1614" t="s">
        <v>1598</v>
      </c>
      <c r="C1614">
        <v>2424776</v>
      </c>
      <c r="D1614">
        <v>2436617</v>
      </c>
      <c r="E1614">
        <v>11841</v>
      </c>
      <c r="F1614" t="s">
        <v>5216</v>
      </c>
    </row>
    <row r="1615" spans="1:6" x14ac:dyDescent="0.2">
      <c r="A1615" t="s">
        <v>3880</v>
      </c>
      <c r="B1615" t="s">
        <v>3881</v>
      </c>
      <c r="C1615">
        <v>519100</v>
      </c>
      <c r="D1615">
        <v>530909</v>
      </c>
      <c r="E1615">
        <v>11809</v>
      </c>
      <c r="F1615" t="s">
        <v>5208</v>
      </c>
    </row>
    <row r="1616" spans="1:6" x14ac:dyDescent="0.2">
      <c r="A1616" t="s">
        <v>5048</v>
      </c>
      <c r="B1616" t="s">
        <v>5049</v>
      </c>
      <c r="C1616">
        <v>192506</v>
      </c>
      <c r="D1616">
        <v>204031</v>
      </c>
      <c r="E1616">
        <v>11525</v>
      </c>
    </row>
    <row r="1617" spans="1:6" x14ac:dyDescent="0.2">
      <c r="A1617" t="s">
        <v>3916</v>
      </c>
      <c r="B1617" t="s">
        <v>3917</v>
      </c>
      <c r="C1617">
        <v>8233</v>
      </c>
      <c r="D1617">
        <v>19723</v>
      </c>
      <c r="E1617">
        <v>11490</v>
      </c>
      <c r="F1617" t="s">
        <v>5191</v>
      </c>
    </row>
    <row r="1618" spans="1:6" x14ac:dyDescent="0.2">
      <c r="A1618" t="s">
        <v>2149</v>
      </c>
      <c r="B1618" t="s">
        <v>2150</v>
      </c>
      <c r="C1618">
        <v>39748</v>
      </c>
      <c r="D1618">
        <v>50971</v>
      </c>
      <c r="E1618">
        <v>11223</v>
      </c>
      <c r="F1618" t="s">
        <v>5217</v>
      </c>
    </row>
    <row r="1619" spans="1:6" x14ac:dyDescent="0.2">
      <c r="A1619" t="s">
        <v>3231</v>
      </c>
      <c r="B1619" t="s">
        <v>3232</v>
      </c>
      <c r="C1619">
        <v>482259</v>
      </c>
      <c r="D1619">
        <v>493421</v>
      </c>
      <c r="E1619">
        <v>11162</v>
      </c>
      <c r="F1619" t="s">
        <v>5196</v>
      </c>
    </row>
    <row r="1620" spans="1:6" x14ac:dyDescent="0.2">
      <c r="A1620" t="s">
        <v>2641</v>
      </c>
      <c r="B1620" t="s">
        <v>2642</v>
      </c>
      <c r="C1620">
        <v>498886</v>
      </c>
      <c r="D1620">
        <v>509987</v>
      </c>
      <c r="E1620">
        <v>11101</v>
      </c>
      <c r="F1620" t="s">
        <v>387</v>
      </c>
    </row>
    <row r="1621" spans="1:6" x14ac:dyDescent="0.2">
      <c r="A1621" t="s">
        <v>130</v>
      </c>
      <c r="B1621" t="s">
        <v>131</v>
      </c>
      <c r="C1621">
        <v>3781576</v>
      </c>
      <c r="D1621">
        <v>3792545</v>
      </c>
      <c r="E1621">
        <v>10969</v>
      </c>
      <c r="F1621" t="s">
        <v>387</v>
      </c>
    </row>
    <row r="1622" spans="1:6" x14ac:dyDescent="0.2">
      <c r="A1622" t="s">
        <v>206</v>
      </c>
      <c r="B1622" t="s">
        <v>207</v>
      </c>
      <c r="C1622">
        <v>2521218</v>
      </c>
      <c r="D1622">
        <v>2532185</v>
      </c>
      <c r="E1622">
        <v>10967</v>
      </c>
      <c r="F1622" t="s">
        <v>387</v>
      </c>
    </row>
    <row r="1623" spans="1:6" x14ac:dyDescent="0.2">
      <c r="A1623" t="s">
        <v>2311</v>
      </c>
      <c r="B1623" t="s">
        <v>2312</v>
      </c>
      <c r="C1623">
        <v>477138</v>
      </c>
      <c r="D1623">
        <v>488040</v>
      </c>
      <c r="E1623">
        <v>10902</v>
      </c>
    </row>
    <row r="1624" spans="1:6" x14ac:dyDescent="0.2">
      <c r="A1624" t="s">
        <v>2749</v>
      </c>
      <c r="B1624" t="s">
        <v>2750</v>
      </c>
      <c r="C1624">
        <v>4799070</v>
      </c>
      <c r="D1624">
        <v>4809892</v>
      </c>
      <c r="E1624">
        <v>10822</v>
      </c>
    </row>
    <row r="1625" spans="1:6" x14ac:dyDescent="0.2">
      <c r="A1625" t="s">
        <v>4447</v>
      </c>
      <c r="B1625" t="s">
        <v>4448</v>
      </c>
      <c r="C1625">
        <v>477455</v>
      </c>
      <c r="D1625">
        <v>488078</v>
      </c>
      <c r="E1625">
        <v>10623</v>
      </c>
    </row>
    <row r="1626" spans="1:6" x14ac:dyDescent="0.2">
      <c r="A1626" t="s">
        <v>4552</v>
      </c>
      <c r="B1626" t="s">
        <v>4553</v>
      </c>
      <c r="C1626">
        <v>41544</v>
      </c>
      <c r="D1626">
        <v>51874</v>
      </c>
      <c r="E1626">
        <v>10330</v>
      </c>
    </row>
    <row r="1627" spans="1:6" x14ac:dyDescent="0.2">
      <c r="A1627" t="s">
        <v>2371</v>
      </c>
      <c r="B1627" t="s">
        <v>2372</v>
      </c>
      <c r="C1627">
        <v>53480</v>
      </c>
      <c r="D1627">
        <v>63807</v>
      </c>
      <c r="E1627">
        <v>10327</v>
      </c>
      <c r="F1627" t="s">
        <v>387</v>
      </c>
    </row>
    <row r="1628" spans="1:6" x14ac:dyDescent="0.2">
      <c r="A1628" t="s">
        <v>2625</v>
      </c>
      <c r="B1628" t="s">
        <v>2626</v>
      </c>
      <c r="C1628">
        <v>848626</v>
      </c>
      <c r="D1628">
        <v>858949</v>
      </c>
      <c r="E1628">
        <v>10323</v>
      </c>
    </row>
    <row r="1629" spans="1:6" x14ac:dyDescent="0.2">
      <c r="A1629" t="s">
        <v>3747</v>
      </c>
      <c r="B1629" t="s">
        <v>3748</v>
      </c>
      <c r="C1629">
        <v>4741666</v>
      </c>
      <c r="D1629">
        <v>4751989</v>
      </c>
      <c r="E1629">
        <v>10323</v>
      </c>
    </row>
    <row r="1630" spans="1:6" x14ac:dyDescent="0.2">
      <c r="A1630" t="s">
        <v>4130</v>
      </c>
      <c r="B1630" t="s">
        <v>4131</v>
      </c>
      <c r="C1630">
        <v>1286116</v>
      </c>
      <c r="D1630">
        <v>1296439</v>
      </c>
      <c r="E1630">
        <v>10323</v>
      </c>
    </row>
    <row r="1631" spans="1:6" x14ac:dyDescent="0.2">
      <c r="A1631" t="s">
        <v>284</v>
      </c>
      <c r="B1631" t="s">
        <v>285</v>
      </c>
      <c r="C1631">
        <v>732966</v>
      </c>
      <c r="D1631">
        <v>743289</v>
      </c>
      <c r="E1631">
        <v>10323</v>
      </c>
    </row>
    <row r="1632" spans="1:6" x14ac:dyDescent="0.2">
      <c r="A1632" t="s">
        <v>5094</v>
      </c>
      <c r="B1632" t="s">
        <v>5095</v>
      </c>
      <c r="C1632">
        <v>42792</v>
      </c>
      <c r="D1632">
        <v>53115</v>
      </c>
      <c r="E1632">
        <v>10323</v>
      </c>
    </row>
    <row r="1633" spans="1:6" x14ac:dyDescent="0.2">
      <c r="A1633" t="s">
        <v>2482</v>
      </c>
      <c r="B1633" t="s">
        <v>2483</v>
      </c>
      <c r="C1633">
        <v>5776980</v>
      </c>
      <c r="D1633">
        <v>5787302</v>
      </c>
      <c r="E1633">
        <v>10322</v>
      </c>
    </row>
    <row r="1634" spans="1:6" x14ac:dyDescent="0.2">
      <c r="A1634" t="s">
        <v>2248</v>
      </c>
      <c r="B1634" t="s">
        <v>2249</v>
      </c>
      <c r="C1634">
        <v>842612</v>
      </c>
      <c r="D1634">
        <v>852917</v>
      </c>
      <c r="E1634">
        <v>10305</v>
      </c>
    </row>
    <row r="1635" spans="1:6" x14ac:dyDescent="0.2">
      <c r="A1635" t="s">
        <v>3145</v>
      </c>
      <c r="B1635" t="s">
        <v>3146</v>
      </c>
      <c r="C1635">
        <v>39744</v>
      </c>
      <c r="D1635">
        <v>49786</v>
      </c>
      <c r="E1635">
        <v>10042</v>
      </c>
      <c r="F1635" t="s">
        <v>387</v>
      </c>
    </row>
    <row r="1636" spans="1:6" x14ac:dyDescent="0.2">
      <c r="A1636" t="s">
        <v>2177</v>
      </c>
      <c r="B1636" t="s">
        <v>2178</v>
      </c>
      <c r="C1636">
        <v>476375</v>
      </c>
      <c r="D1636">
        <v>486406</v>
      </c>
      <c r="E1636">
        <v>10031</v>
      </c>
      <c r="F1636" t="s">
        <v>387</v>
      </c>
    </row>
    <row r="1637" spans="1:6" x14ac:dyDescent="0.2">
      <c r="A1637" t="s">
        <v>2696</v>
      </c>
      <c r="B1637" t="s">
        <v>2697</v>
      </c>
      <c r="C1637">
        <v>165178</v>
      </c>
      <c r="D1637">
        <v>175209</v>
      </c>
      <c r="E1637">
        <v>10031</v>
      </c>
      <c r="F1637" t="s">
        <v>387</v>
      </c>
    </row>
    <row r="1638" spans="1:6" x14ac:dyDescent="0.2">
      <c r="A1638" t="s">
        <v>2583</v>
      </c>
      <c r="B1638" t="s">
        <v>2584</v>
      </c>
      <c r="C1638">
        <v>469105</v>
      </c>
      <c r="D1638">
        <v>479135</v>
      </c>
      <c r="E1638">
        <v>10030</v>
      </c>
      <c r="F1638" t="s">
        <v>387</v>
      </c>
    </row>
    <row r="1639" spans="1:6" x14ac:dyDescent="0.2">
      <c r="A1639" t="s">
        <v>2591</v>
      </c>
      <c r="B1639" t="s">
        <v>2592</v>
      </c>
      <c r="C1639">
        <v>39762</v>
      </c>
      <c r="D1639">
        <v>49792</v>
      </c>
      <c r="E1639">
        <v>10030</v>
      </c>
      <c r="F1639" t="s">
        <v>387</v>
      </c>
    </row>
    <row r="1640" spans="1:6" x14ac:dyDescent="0.2">
      <c r="A1640" t="s">
        <v>3116</v>
      </c>
      <c r="B1640" t="s">
        <v>3117</v>
      </c>
      <c r="C1640">
        <v>477245</v>
      </c>
      <c r="D1640">
        <v>487275</v>
      </c>
      <c r="E1640">
        <v>10030</v>
      </c>
      <c r="F1640" t="s">
        <v>387</v>
      </c>
    </row>
    <row r="1641" spans="1:6" x14ac:dyDescent="0.2">
      <c r="A1641" t="s">
        <v>3338</v>
      </c>
      <c r="B1641" t="s">
        <v>3339</v>
      </c>
      <c r="C1641">
        <v>434618</v>
      </c>
      <c r="D1641">
        <v>444648</v>
      </c>
      <c r="E1641">
        <v>10030</v>
      </c>
      <c r="F1641" t="s">
        <v>387</v>
      </c>
    </row>
    <row r="1642" spans="1:6" x14ac:dyDescent="0.2">
      <c r="A1642" t="s">
        <v>3538</v>
      </c>
      <c r="B1642" t="s">
        <v>3539</v>
      </c>
      <c r="C1642">
        <v>469105</v>
      </c>
      <c r="D1642">
        <v>479135</v>
      </c>
      <c r="E1642">
        <v>10030</v>
      </c>
      <c r="F1642" t="s">
        <v>387</v>
      </c>
    </row>
    <row r="1643" spans="1:6" x14ac:dyDescent="0.2">
      <c r="A1643" t="s">
        <v>4261</v>
      </c>
      <c r="B1643" t="s">
        <v>4262</v>
      </c>
      <c r="C1643">
        <v>81422</v>
      </c>
      <c r="D1643">
        <v>91452</v>
      </c>
      <c r="E1643">
        <v>10030</v>
      </c>
      <c r="F1643" t="s">
        <v>387</v>
      </c>
    </row>
    <row r="1644" spans="1:6" x14ac:dyDescent="0.2">
      <c r="A1644" t="s">
        <v>296</v>
      </c>
      <c r="B1644" t="s">
        <v>297</v>
      </c>
      <c r="C1644">
        <v>2507743</v>
      </c>
      <c r="D1644">
        <v>2517773</v>
      </c>
      <c r="E1644">
        <v>10030</v>
      </c>
      <c r="F1644" t="s">
        <v>387</v>
      </c>
    </row>
    <row r="1645" spans="1:6" x14ac:dyDescent="0.2">
      <c r="A1645" t="s">
        <v>5109</v>
      </c>
      <c r="B1645" t="s">
        <v>5110</v>
      </c>
      <c r="C1645">
        <v>1725287</v>
      </c>
      <c r="D1645">
        <v>1735317</v>
      </c>
      <c r="E1645">
        <v>10030</v>
      </c>
      <c r="F1645" t="s">
        <v>387</v>
      </c>
    </row>
    <row r="1646" spans="1:6" x14ac:dyDescent="0.2">
      <c r="A1646" t="s">
        <v>2674</v>
      </c>
      <c r="B1646" t="s">
        <v>2675</v>
      </c>
      <c r="C1646">
        <v>251108</v>
      </c>
      <c r="D1646">
        <v>261137</v>
      </c>
      <c r="E1646">
        <v>10029</v>
      </c>
      <c r="F1646" t="s">
        <v>387</v>
      </c>
    </row>
    <row r="1647" spans="1:6" x14ac:dyDescent="0.2">
      <c r="A1647" t="s">
        <v>1391</v>
      </c>
      <c r="B1647" t="s">
        <v>1392</v>
      </c>
      <c r="C1647">
        <v>1438174</v>
      </c>
      <c r="D1647">
        <v>1448202</v>
      </c>
      <c r="E1647">
        <v>10028</v>
      </c>
      <c r="F1647" t="s">
        <v>387</v>
      </c>
    </row>
    <row r="1648" spans="1:6" x14ac:dyDescent="0.2">
      <c r="A1648" t="s">
        <v>2605</v>
      </c>
      <c r="B1648" t="s">
        <v>2606</v>
      </c>
      <c r="C1648">
        <v>248591</v>
      </c>
      <c r="D1648">
        <v>258618</v>
      </c>
      <c r="E1648">
        <v>10027</v>
      </c>
      <c r="F1648" t="s">
        <v>387</v>
      </c>
    </row>
    <row r="1649" spans="1:6" x14ac:dyDescent="0.2">
      <c r="A1649" t="s">
        <v>5090</v>
      </c>
      <c r="B1649" t="s">
        <v>5091</v>
      </c>
      <c r="C1649">
        <v>66776</v>
      </c>
      <c r="D1649">
        <v>76800</v>
      </c>
      <c r="E1649">
        <v>10024</v>
      </c>
      <c r="F1649" t="s">
        <v>387</v>
      </c>
    </row>
    <row r="1650" spans="1:6" x14ac:dyDescent="0.2">
      <c r="A1650" t="s">
        <v>2954</v>
      </c>
      <c r="B1650" t="s">
        <v>2955</v>
      </c>
      <c r="C1650">
        <v>509197</v>
      </c>
      <c r="D1650">
        <v>519207</v>
      </c>
      <c r="E1650">
        <v>10010</v>
      </c>
    </row>
    <row r="1651" spans="1:6" x14ac:dyDescent="0.2">
      <c r="A1651" t="s">
        <v>3792</v>
      </c>
      <c r="B1651" t="s">
        <v>3793</v>
      </c>
      <c r="C1651">
        <v>82873</v>
      </c>
      <c r="D1651">
        <v>92820</v>
      </c>
      <c r="E1651">
        <v>9947</v>
      </c>
      <c r="F1651" t="s">
        <v>387</v>
      </c>
    </row>
    <row r="1652" spans="1:6" x14ac:dyDescent="0.2">
      <c r="A1652" t="s">
        <v>4480</v>
      </c>
      <c r="B1652" t="s">
        <v>4481</v>
      </c>
      <c r="C1652">
        <v>113620</v>
      </c>
      <c r="D1652">
        <v>123553</v>
      </c>
      <c r="E1652">
        <v>9933</v>
      </c>
      <c r="F1652" t="s">
        <v>387</v>
      </c>
    </row>
    <row r="1653" spans="1:6" x14ac:dyDescent="0.2">
      <c r="A1653" t="s">
        <v>4411</v>
      </c>
      <c r="B1653" t="s">
        <v>4412</v>
      </c>
      <c r="C1653">
        <v>742543</v>
      </c>
      <c r="D1653">
        <v>752417</v>
      </c>
      <c r="E1653">
        <v>9874</v>
      </c>
      <c r="F1653" t="s">
        <v>387</v>
      </c>
    </row>
    <row r="1654" spans="1:6" x14ac:dyDescent="0.2">
      <c r="A1654" t="s">
        <v>2799</v>
      </c>
      <c r="B1654" t="s">
        <v>2800</v>
      </c>
      <c r="C1654">
        <v>472843</v>
      </c>
      <c r="D1654">
        <v>482715</v>
      </c>
      <c r="E1654">
        <v>9872</v>
      </c>
      <c r="F1654" t="s">
        <v>387</v>
      </c>
    </row>
    <row r="1655" spans="1:6" x14ac:dyDescent="0.2">
      <c r="A1655" t="s">
        <v>106</v>
      </c>
      <c r="B1655" t="s">
        <v>107</v>
      </c>
      <c r="C1655">
        <v>436754</v>
      </c>
      <c r="D1655">
        <v>446626</v>
      </c>
      <c r="E1655">
        <v>9872</v>
      </c>
      <c r="F1655" t="s">
        <v>387</v>
      </c>
    </row>
    <row r="1656" spans="1:6" x14ac:dyDescent="0.2">
      <c r="A1656" t="s">
        <v>2741</v>
      </c>
      <c r="B1656" t="s">
        <v>2742</v>
      </c>
      <c r="C1656">
        <v>467425</v>
      </c>
      <c r="D1656">
        <v>477296</v>
      </c>
      <c r="E1656">
        <v>9871</v>
      </c>
      <c r="F1656" t="s">
        <v>387</v>
      </c>
    </row>
    <row r="1657" spans="1:6" x14ac:dyDescent="0.2">
      <c r="A1657" t="s">
        <v>3227</v>
      </c>
      <c r="B1657" t="s">
        <v>3228</v>
      </c>
      <c r="C1657">
        <v>739046</v>
      </c>
      <c r="D1657">
        <v>748917</v>
      </c>
      <c r="E1657">
        <v>9871</v>
      </c>
      <c r="F1657" t="s">
        <v>387</v>
      </c>
    </row>
    <row r="1658" spans="1:6" x14ac:dyDescent="0.2">
      <c r="A1658" t="s">
        <v>3424</v>
      </c>
      <c r="B1658" t="s">
        <v>3425</v>
      </c>
      <c r="C1658">
        <v>738782</v>
      </c>
      <c r="D1658">
        <v>748653</v>
      </c>
      <c r="E1658">
        <v>9871</v>
      </c>
      <c r="F1658" t="s">
        <v>387</v>
      </c>
    </row>
    <row r="1659" spans="1:6" x14ac:dyDescent="0.2">
      <c r="A1659" t="s">
        <v>3731</v>
      </c>
      <c r="B1659" t="s">
        <v>3732</v>
      </c>
      <c r="C1659">
        <v>380313</v>
      </c>
      <c r="D1659">
        <v>390184</v>
      </c>
      <c r="E1659">
        <v>9871</v>
      </c>
      <c r="F1659" t="s">
        <v>387</v>
      </c>
    </row>
    <row r="1660" spans="1:6" x14ac:dyDescent="0.2">
      <c r="A1660" t="s">
        <v>4824</v>
      </c>
      <c r="B1660" t="s">
        <v>4825</v>
      </c>
      <c r="C1660">
        <v>24953</v>
      </c>
      <c r="D1660">
        <v>34824</v>
      </c>
      <c r="E1660">
        <v>9871</v>
      </c>
      <c r="F1660" t="s">
        <v>387</v>
      </c>
    </row>
    <row r="1661" spans="1:6" x14ac:dyDescent="0.2">
      <c r="A1661" t="s">
        <v>4931</v>
      </c>
      <c r="B1661" t="s">
        <v>4932</v>
      </c>
      <c r="C1661">
        <v>146424</v>
      </c>
      <c r="D1661">
        <v>156290</v>
      </c>
      <c r="E1661">
        <v>9866</v>
      </c>
      <c r="F1661" t="s">
        <v>387</v>
      </c>
    </row>
    <row r="1662" spans="1:6" x14ac:dyDescent="0.2">
      <c r="A1662" t="s">
        <v>2707</v>
      </c>
      <c r="B1662" t="s">
        <v>2708</v>
      </c>
      <c r="C1662">
        <v>472195</v>
      </c>
      <c r="D1662">
        <v>482054</v>
      </c>
      <c r="E1662">
        <v>9859</v>
      </c>
      <c r="F1662" t="s">
        <v>387</v>
      </c>
    </row>
    <row r="1663" spans="1:6" x14ac:dyDescent="0.2">
      <c r="A1663" t="s">
        <v>2474</v>
      </c>
      <c r="B1663" t="s">
        <v>2475</v>
      </c>
      <c r="C1663">
        <v>18041</v>
      </c>
      <c r="D1663">
        <v>27889</v>
      </c>
      <c r="E1663">
        <v>9848</v>
      </c>
      <c r="F1663" t="s">
        <v>387</v>
      </c>
    </row>
    <row r="1664" spans="1:6" x14ac:dyDescent="0.2">
      <c r="A1664" t="s">
        <v>4277</v>
      </c>
      <c r="B1664" t="s">
        <v>4278</v>
      </c>
      <c r="C1664">
        <v>18041</v>
      </c>
      <c r="D1664">
        <v>27888</v>
      </c>
      <c r="E1664">
        <v>9847</v>
      </c>
      <c r="F1664" t="s">
        <v>387</v>
      </c>
    </row>
    <row r="1665" spans="1:6" x14ac:dyDescent="0.2">
      <c r="A1665" t="s">
        <v>4804</v>
      </c>
      <c r="B1665" t="s">
        <v>4805</v>
      </c>
      <c r="C1665">
        <v>433830</v>
      </c>
      <c r="D1665">
        <v>443615</v>
      </c>
      <c r="E1665">
        <v>9785</v>
      </c>
      <c r="F1665" t="s">
        <v>387</v>
      </c>
    </row>
    <row r="1666" spans="1:6" x14ac:dyDescent="0.2">
      <c r="A1666" t="s">
        <v>2464</v>
      </c>
      <c r="B1666" t="s">
        <v>2465</v>
      </c>
      <c r="C1666">
        <v>75913</v>
      </c>
      <c r="D1666">
        <v>85697</v>
      </c>
      <c r="E1666">
        <v>9784</v>
      </c>
      <c r="F1666" t="s">
        <v>387</v>
      </c>
    </row>
    <row r="1667" spans="1:6" x14ac:dyDescent="0.2">
      <c r="A1667" t="s">
        <v>3373</v>
      </c>
      <c r="B1667" t="s">
        <v>3374</v>
      </c>
      <c r="C1667">
        <v>40065</v>
      </c>
      <c r="D1667">
        <v>49778</v>
      </c>
      <c r="E1667">
        <v>9713</v>
      </c>
      <c r="F1667" t="s">
        <v>387</v>
      </c>
    </row>
    <row r="1668" spans="1:6" x14ac:dyDescent="0.2">
      <c r="A1668" t="s">
        <v>4974</v>
      </c>
      <c r="B1668" t="s">
        <v>4975</v>
      </c>
      <c r="C1668">
        <v>2999418</v>
      </c>
      <c r="D1668">
        <v>3008604</v>
      </c>
      <c r="E1668">
        <v>9186</v>
      </c>
    </row>
    <row r="1669" spans="1:6" x14ac:dyDescent="0.2">
      <c r="A1669" t="s">
        <v>2470</v>
      </c>
      <c r="B1669" t="s">
        <v>2471</v>
      </c>
      <c r="C1669">
        <v>703932</v>
      </c>
      <c r="D1669">
        <v>712930</v>
      </c>
      <c r="E1669">
        <v>8998</v>
      </c>
      <c r="F1669" t="s">
        <v>387</v>
      </c>
    </row>
    <row r="1670" spans="1:6" x14ac:dyDescent="0.2">
      <c r="A1670" t="s">
        <v>2365</v>
      </c>
      <c r="B1670" t="s">
        <v>2366</v>
      </c>
      <c r="C1670">
        <v>54472</v>
      </c>
      <c r="D1670">
        <v>63356</v>
      </c>
      <c r="E1670">
        <v>8884</v>
      </c>
      <c r="F1670" t="s">
        <v>451</v>
      </c>
    </row>
    <row r="1671" spans="1:6" x14ac:dyDescent="0.2">
      <c r="A1671" t="s">
        <v>2597</v>
      </c>
      <c r="B1671" t="s">
        <v>2598</v>
      </c>
      <c r="C1671">
        <v>61725</v>
      </c>
      <c r="D1671">
        <v>70609</v>
      </c>
      <c r="E1671">
        <v>8884</v>
      </c>
      <c r="F1671" t="s">
        <v>451</v>
      </c>
    </row>
    <row r="1672" spans="1:6" x14ac:dyDescent="0.2">
      <c r="A1672" t="s">
        <v>3076</v>
      </c>
      <c r="B1672" t="s">
        <v>3077</v>
      </c>
      <c r="C1672">
        <v>62360</v>
      </c>
      <c r="D1672">
        <v>71244</v>
      </c>
      <c r="E1672">
        <v>8884</v>
      </c>
      <c r="F1672" t="s">
        <v>451</v>
      </c>
    </row>
    <row r="1673" spans="1:6" x14ac:dyDescent="0.2">
      <c r="A1673" t="s">
        <v>3398</v>
      </c>
      <c r="B1673" t="s">
        <v>3399</v>
      </c>
      <c r="C1673">
        <v>54479</v>
      </c>
      <c r="D1673">
        <v>63363</v>
      </c>
      <c r="E1673">
        <v>8884</v>
      </c>
      <c r="F1673" t="s">
        <v>451</v>
      </c>
    </row>
    <row r="1674" spans="1:6" x14ac:dyDescent="0.2">
      <c r="A1674" t="s">
        <v>3573</v>
      </c>
      <c r="B1674" t="s">
        <v>3574</v>
      </c>
      <c r="C1674">
        <v>258206</v>
      </c>
      <c r="D1674">
        <v>267090</v>
      </c>
      <c r="E1674">
        <v>8884</v>
      </c>
      <c r="F1674" t="s">
        <v>451</v>
      </c>
    </row>
    <row r="1675" spans="1:6" x14ac:dyDescent="0.2">
      <c r="A1675" t="s">
        <v>2703</v>
      </c>
      <c r="B1675" t="s">
        <v>2704</v>
      </c>
      <c r="C1675">
        <v>61944</v>
      </c>
      <c r="D1675">
        <v>70820</v>
      </c>
      <c r="E1675">
        <v>8876</v>
      </c>
      <c r="F1675" t="s">
        <v>451</v>
      </c>
    </row>
    <row r="1676" spans="1:6" x14ac:dyDescent="0.2">
      <c r="A1676" t="s">
        <v>4538</v>
      </c>
      <c r="B1676" t="s">
        <v>4539</v>
      </c>
      <c r="C1676">
        <v>61944</v>
      </c>
      <c r="D1676">
        <v>70820</v>
      </c>
      <c r="E1676">
        <v>8876</v>
      </c>
      <c r="F1676" t="s">
        <v>451</v>
      </c>
    </row>
    <row r="1677" spans="1:6" x14ac:dyDescent="0.2">
      <c r="A1677" t="s">
        <v>2397</v>
      </c>
      <c r="B1677" t="s">
        <v>2398</v>
      </c>
      <c r="C1677">
        <v>288114</v>
      </c>
      <c r="D1677">
        <v>296914</v>
      </c>
      <c r="E1677">
        <v>8800</v>
      </c>
    </row>
    <row r="1678" spans="1:6" x14ac:dyDescent="0.2">
      <c r="A1678" t="s">
        <v>2891</v>
      </c>
      <c r="B1678" t="s">
        <v>2892</v>
      </c>
      <c r="C1678">
        <v>8804</v>
      </c>
      <c r="D1678">
        <v>17580</v>
      </c>
      <c r="E1678">
        <v>8776</v>
      </c>
      <c r="F1678" t="s">
        <v>5193</v>
      </c>
    </row>
    <row r="1679" spans="1:6" x14ac:dyDescent="0.2">
      <c r="A1679" t="s">
        <v>3320</v>
      </c>
      <c r="B1679" t="s">
        <v>3321</v>
      </c>
      <c r="C1679">
        <v>2481087</v>
      </c>
      <c r="D1679">
        <v>2489863</v>
      </c>
      <c r="E1679">
        <v>8776</v>
      </c>
      <c r="F1679" t="s">
        <v>5193</v>
      </c>
    </row>
    <row r="1680" spans="1:6" x14ac:dyDescent="0.2">
      <c r="A1680" t="s">
        <v>3977</v>
      </c>
      <c r="B1680" t="s">
        <v>3978</v>
      </c>
      <c r="C1680">
        <v>39734</v>
      </c>
      <c r="D1680">
        <v>48510</v>
      </c>
      <c r="E1680">
        <v>8776</v>
      </c>
      <c r="F1680" t="s">
        <v>5193</v>
      </c>
    </row>
    <row r="1681" spans="1:6" x14ac:dyDescent="0.2">
      <c r="A1681" t="s">
        <v>4368</v>
      </c>
      <c r="B1681" t="s">
        <v>4369</v>
      </c>
      <c r="C1681">
        <v>8804</v>
      </c>
      <c r="D1681">
        <v>17580</v>
      </c>
      <c r="E1681">
        <v>8776</v>
      </c>
      <c r="F1681" t="s">
        <v>5193</v>
      </c>
    </row>
    <row r="1682" spans="1:6" x14ac:dyDescent="0.2">
      <c r="A1682" t="s">
        <v>4515</v>
      </c>
      <c r="B1682" t="s">
        <v>4516</v>
      </c>
      <c r="C1682">
        <v>200381</v>
      </c>
      <c r="D1682">
        <v>209157</v>
      </c>
      <c r="E1682">
        <v>8776</v>
      </c>
      <c r="F1682" t="s">
        <v>5193</v>
      </c>
    </row>
    <row r="1683" spans="1:6" x14ac:dyDescent="0.2">
      <c r="A1683" t="s">
        <v>4583</v>
      </c>
      <c r="B1683" t="s">
        <v>4584</v>
      </c>
      <c r="C1683">
        <v>197967</v>
      </c>
      <c r="D1683">
        <v>206743</v>
      </c>
      <c r="E1683">
        <v>8776</v>
      </c>
      <c r="F1683" t="s">
        <v>5193</v>
      </c>
    </row>
    <row r="1684" spans="1:6" x14ac:dyDescent="0.2">
      <c r="A1684" t="s">
        <v>4623</v>
      </c>
      <c r="B1684" t="s">
        <v>4624</v>
      </c>
      <c r="C1684">
        <v>515900</v>
      </c>
      <c r="D1684">
        <v>524676</v>
      </c>
      <c r="E1684">
        <v>8776</v>
      </c>
      <c r="F1684" t="s">
        <v>5193</v>
      </c>
    </row>
    <row r="1685" spans="1:6" x14ac:dyDescent="0.2">
      <c r="A1685" t="s">
        <v>4641</v>
      </c>
      <c r="B1685" t="s">
        <v>4642</v>
      </c>
      <c r="C1685">
        <v>515636</v>
      </c>
      <c r="D1685">
        <v>524412</v>
      </c>
      <c r="E1685">
        <v>8776</v>
      </c>
      <c r="F1685" t="s">
        <v>5193</v>
      </c>
    </row>
    <row r="1686" spans="1:6" x14ac:dyDescent="0.2">
      <c r="A1686" t="s">
        <v>4878</v>
      </c>
      <c r="B1686" t="s">
        <v>4879</v>
      </c>
      <c r="C1686">
        <v>51991</v>
      </c>
      <c r="D1686">
        <v>60767</v>
      </c>
      <c r="E1686">
        <v>8776</v>
      </c>
      <c r="F1686" t="s">
        <v>5193</v>
      </c>
    </row>
    <row r="1687" spans="1:6" x14ac:dyDescent="0.2">
      <c r="A1687" t="s">
        <v>4888</v>
      </c>
      <c r="B1687" t="s">
        <v>4889</v>
      </c>
      <c r="C1687">
        <v>239237</v>
      </c>
      <c r="D1687">
        <v>248013</v>
      </c>
      <c r="E1687">
        <v>8776</v>
      </c>
      <c r="F1687" t="s">
        <v>5193</v>
      </c>
    </row>
    <row r="1688" spans="1:6" x14ac:dyDescent="0.2">
      <c r="A1688" t="s">
        <v>4949</v>
      </c>
      <c r="B1688" t="s">
        <v>4950</v>
      </c>
      <c r="C1688">
        <v>516626</v>
      </c>
      <c r="D1688">
        <v>525402</v>
      </c>
      <c r="E1688">
        <v>8776</v>
      </c>
      <c r="F1688" t="s">
        <v>5193</v>
      </c>
    </row>
    <row r="1689" spans="1:6" x14ac:dyDescent="0.2">
      <c r="A1689" t="s">
        <v>5078</v>
      </c>
      <c r="B1689" t="s">
        <v>5079</v>
      </c>
      <c r="C1689">
        <v>515923</v>
      </c>
      <c r="D1689">
        <v>524699</v>
      </c>
      <c r="E1689">
        <v>8776</v>
      </c>
      <c r="F1689" t="s">
        <v>5193</v>
      </c>
    </row>
    <row r="1690" spans="1:6" x14ac:dyDescent="0.2">
      <c r="A1690" t="s">
        <v>156</v>
      </c>
      <c r="B1690" t="s">
        <v>157</v>
      </c>
      <c r="C1690">
        <v>2650238</v>
      </c>
      <c r="D1690">
        <v>2659013</v>
      </c>
      <c r="E1690">
        <v>8775</v>
      </c>
      <c r="F1690" t="s">
        <v>5193</v>
      </c>
    </row>
    <row r="1691" spans="1:6" x14ac:dyDescent="0.2">
      <c r="A1691" t="s">
        <v>4117</v>
      </c>
      <c r="B1691" t="s">
        <v>4118</v>
      </c>
      <c r="C1691">
        <v>67175</v>
      </c>
      <c r="D1691">
        <v>75753</v>
      </c>
      <c r="E1691">
        <v>8578</v>
      </c>
    </row>
    <row r="1692" spans="1:6" x14ac:dyDescent="0.2">
      <c r="A1692" t="s">
        <v>5064</v>
      </c>
      <c r="B1692" t="s">
        <v>5065</v>
      </c>
      <c r="C1692">
        <v>166765</v>
      </c>
      <c r="D1692">
        <v>175343</v>
      </c>
      <c r="E1692">
        <v>8578</v>
      </c>
    </row>
    <row r="1693" spans="1:6" x14ac:dyDescent="0.2">
      <c r="A1693" t="s">
        <v>3108</v>
      </c>
      <c r="B1693" t="s">
        <v>3109</v>
      </c>
      <c r="C1693">
        <v>496960</v>
      </c>
      <c r="D1693">
        <v>505098</v>
      </c>
      <c r="E1693">
        <v>8138</v>
      </c>
      <c r="F1693" t="s">
        <v>387</v>
      </c>
    </row>
    <row r="1694" spans="1:6" x14ac:dyDescent="0.2">
      <c r="A1694" t="s">
        <v>216</v>
      </c>
      <c r="B1694" t="s">
        <v>217</v>
      </c>
      <c r="C1694">
        <v>2729344</v>
      </c>
      <c r="D1694">
        <v>2737313</v>
      </c>
      <c r="E1694">
        <v>7969</v>
      </c>
    </row>
    <row r="1695" spans="1:6" x14ac:dyDescent="0.2">
      <c r="A1695" t="s">
        <v>1486</v>
      </c>
      <c r="B1695" t="s">
        <v>1487</v>
      </c>
      <c r="C1695">
        <v>1184864</v>
      </c>
      <c r="D1695">
        <v>1192459</v>
      </c>
      <c r="E1695">
        <v>7595</v>
      </c>
      <c r="F1695" t="s">
        <v>5209</v>
      </c>
    </row>
    <row r="1696" spans="1:6" x14ac:dyDescent="0.2">
      <c r="A1696" t="s">
        <v>4591</v>
      </c>
      <c r="B1696" t="s">
        <v>4592</v>
      </c>
      <c r="C1696">
        <v>4272608</v>
      </c>
      <c r="D1696">
        <v>4279596</v>
      </c>
      <c r="E1696">
        <v>6988</v>
      </c>
    </row>
    <row r="1697" spans="1:5" x14ac:dyDescent="0.2">
      <c r="A1697" t="s">
        <v>34</v>
      </c>
      <c r="B1697" t="s">
        <v>2919</v>
      </c>
      <c r="C1697">
        <v>8220</v>
      </c>
      <c r="D1697">
        <v>15139</v>
      </c>
      <c r="E1697">
        <v>6919</v>
      </c>
    </row>
    <row r="1698" spans="1:5" x14ac:dyDescent="0.2">
      <c r="A1698" t="s">
        <v>4120</v>
      </c>
      <c r="B1698" t="s">
        <v>4121</v>
      </c>
      <c r="C1698">
        <v>8232</v>
      </c>
      <c r="D1698">
        <v>15151</v>
      </c>
      <c r="E1698">
        <v>6919</v>
      </c>
    </row>
    <row r="1699" spans="1:5" x14ac:dyDescent="0.2">
      <c r="A1699" t="s">
        <v>160</v>
      </c>
      <c r="B1699" t="s">
        <v>4490</v>
      </c>
      <c r="C1699">
        <v>8223</v>
      </c>
      <c r="D1699">
        <v>15142</v>
      </c>
      <c r="E1699">
        <v>6919</v>
      </c>
    </row>
    <row r="1700" spans="1:5" x14ac:dyDescent="0.2">
      <c r="A1700" t="s">
        <v>3785</v>
      </c>
      <c r="B1700" t="s">
        <v>3786</v>
      </c>
      <c r="C1700">
        <v>41046</v>
      </c>
      <c r="D1700">
        <v>47772</v>
      </c>
      <c r="E1700">
        <v>6726</v>
      </c>
    </row>
    <row r="1701" spans="1:5" x14ac:dyDescent="0.2">
      <c r="A1701" t="s">
        <v>2773</v>
      </c>
      <c r="B1701" t="s">
        <v>2774</v>
      </c>
      <c r="C1701">
        <v>1551763</v>
      </c>
      <c r="D1701">
        <v>1558277</v>
      </c>
      <c r="E1701">
        <v>6514</v>
      </c>
    </row>
    <row r="1702" spans="1:5" x14ac:dyDescent="0.2">
      <c r="A1702" t="s">
        <v>316</v>
      </c>
      <c r="B1702" t="s">
        <v>317</v>
      </c>
      <c r="C1702">
        <v>391535</v>
      </c>
      <c r="D1702">
        <v>398049</v>
      </c>
      <c r="E1702">
        <v>6514</v>
      </c>
    </row>
    <row r="1703" spans="1:5" x14ac:dyDescent="0.2">
      <c r="A1703" t="s">
        <v>2813</v>
      </c>
      <c r="B1703" t="s">
        <v>2814</v>
      </c>
      <c r="C1703">
        <v>125788</v>
      </c>
      <c r="D1703">
        <v>132211</v>
      </c>
      <c r="E1703">
        <v>6423</v>
      </c>
    </row>
    <row r="1704" spans="1:5" x14ac:dyDescent="0.2">
      <c r="A1704" t="s">
        <v>2616</v>
      </c>
      <c r="B1704" t="s">
        <v>2617</v>
      </c>
      <c r="C1704">
        <v>38756</v>
      </c>
      <c r="D1704">
        <v>44174</v>
      </c>
      <c r="E1704">
        <v>5418</v>
      </c>
    </row>
    <row r="1705" spans="1:5" x14ac:dyDescent="0.2">
      <c r="A1705" t="s">
        <v>4439</v>
      </c>
      <c r="B1705" t="s">
        <v>4440</v>
      </c>
      <c r="C1705">
        <v>542240</v>
      </c>
      <c r="D1705">
        <v>547424</v>
      </c>
      <c r="E1705">
        <v>5184</v>
      </c>
    </row>
    <row r="1706" spans="1:5" x14ac:dyDescent="0.2">
      <c r="A1706" t="s">
        <v>2387</v>
      </c>
      <c r="B1706" t="s">
        <v>2673</v>
      </c>
      <c r="C1706">
        <v>30210</v>
      </c>
      <c r="D1706">
        <v>35238</v>
      </c>
      <c r="E1706">
        <v>5028</v>
      </c>
    </row>
    <row r="1707" spans="1:5" x14ac:dyDescent="0.2">
      <c r="A1707" t="s">
        <v>3682</v>
      </c>
      <c r="B1707" t="s">
        <v>3683</v>
      </c>
      <c r="C1707">
        <v>1723581</v>
      </c>
      <c r="D1707">
        <v>1728342</v>
      </c>
      <c r="E1707">
        <v>4761</v>
      </c>
    </row>
    <row r="1708" spans="1:5" x14ac:dyDescent="0.2">
      <c r="A1708" t="s">
        <v>4160</v>
      </c>
      <c r="B1708" t="s">
        <v>4161</v>
      </c>
      <c r="C1708">
        <v>103182</v>
      </c>
      <c r="D1708">
        <v>107373</v>
      </c>
      <c r="E1708">
        <v>4191</v>
      </c>
    </row>
    <row r="1709" spans="1:5" x14ac:dyDescent="0.2">
      <c r="A1709" t="s">
        <v>3775</v>
      </c>
      <c r="B1709" t="s">
        <v>3776</v>
      </c>
      <c r="C1709">
        <v>105743</v>
      </c>
      <c r="D1709">
        <v>109893</v>
      </c>
      <c r="E1709">
        <v>4150</v>
      </c>
    </row>
    <row r="1710" spans="1:5" x14ac:dyDescent="0.2">
      <c r="A1710" t="s">
        <v>3014</v>
      </c>
      <c r="B1710" t="s">
        <v>3015</v>
      </c>
      <c r="C1710">
        <v>2580473</v>
      </c>
      <c r="D1710">
        <v>2584531</v>
      </c>
      <c r="E1710">
        <v>4058</v>
      </c>
    </row>
    <row r="1711" spans="1:5" x14ac:dyDescent="0.2">
      <c r="A1711" t="s">
        <v>3286</v>
      </c>
      <c r="B1711" t="s">
        <v>3287</v>
      </c>
      <c r="C1711">
        <v>1376870</v>
      </c>
      <c r="D1711">
        <v>1380928</v>
      </c>
      <c r="E1711">
        <v>4058</v>
      </c>
    </row>
    <row r="1712" spans="1:5" x14ac:dyDescent="0.2">
      <c r="A1712" t="s">
        <v>4321</v>
      </c>
      <c r="B1712" t="s">
        <v>4322</v>
      </c>
      <c r="C1712">
        <v>1666405</v>
      </c>
      <c r="D1712">
        <v>1670463</v>
      </c>
      <c r="E1712">
        <v>4058</v>
      </c>
    </row>
    <row r="1713" spans="1:5" x14ac:dyDescent="0.2">
      <c r="A1713" t="s">
        <v>3652</v>
      </c>
      <c r="B1713" t="s">
        <v>3653</v>
      </c>
      <c r="C1713">
        <v>216516</v>
      </c>
      <c r="D1713">
        <v>220474</v>
      </c>
      <c r="E1713">
        <v>3958</v>
      </c>
    </row>
    <row r="1714" spans="1:5" x14ac:dyDescent="0.2">
      <c r="A1714" t="s">
        <v>2200</v>
      </c>
      <c r="B1714" t="s">
        <v>2201</v>
      </c>
      <c r="C1714">
        <v>713205</v>
      </c>
      <c r="D1714">
        <v>716876</v>
      </c>
      <c r="E1714">
        <v>3671</v>
      </c>
    </row>
    <row r="1715" spans="1:5" x14ac:dyDescent="0.2">
      <c r="A1715" t="s">
        <v>194</v>
      </c>
      <c r="B1715" t="s">
        <v>195</v>
      </c>
      <c r="C1715">
        <v>2485779</v>
      </c>
      <c r="D1715">
        <v>2489422</v>
      </c>
      <c r="E1715">
        <v>3643</v>
      </c>
    </row>
    <row r="1716" spans="1:5" x14ac:dyDescent="0.2">
      <c r="A1716" t="s">
        <v>2747</v>
      </c>
      <c r="B1716" t="s">
        <v>2748</v>
      </c>
      <c r="C1716">
        <v>1503948</v>
      </c>
      <c r="D1716">
        <v>1507424</v>
      </c>
      <c r="E1716">
        <v>3476</v>
      </c>
    </row>
    <row r="1717" spans="1:5" x14ac:dyDescent="0.2">
      <c r="A1717" t="s">
        <v>2202</v>
      </c>
      <c r="B1717" t="s">
        <v>2203</v>
      </c>
      <c r="C1717">
        <v>694327</v>
      </c>
      <c r="D1717">
        <v>697782</v>
      </c>
      <c r="E1717">
        <v>3455</v>
      </c>
    </row>
    <row r="1718" spans="1:5" x14ac:dyDescent="0.2">
      <c r="A1718" t="s">
        <v>2649</v>
      </c>
      <c r="B1718" t="s">
        <v>2650</v>
      </c>
      <c r="C1718">
        <v>2640079</v>
      </c>
      <c r="D1718">
        <v>2643529</v>
      </c>
      <c r="E1718">
        <v>3450</v>
      </c>
    </row>
    <row r="1719" spans="1:5" x14ac:dyDescent="0.2">
      <c r="A1719" t="s">
        <v>2659</v>
      </c>
      <c r="B1719" t="s">
        <v>2660</v>
      </c>
      <c r="C1719">
        <v>2758497</v>
      </c>
      <c r="D1719">
        <v>2761947</v>
      </c>
      <c r="E1719">
        <v>3450</v>
      </c>
    </row>
    <row r="1720" spans="1:5" x14ac:dyDescent="0.2">
      <c r="A1720" t="s">
        <v>2862</v>
      </c>
      <c r="B1720" t="s">
        <v>2863</v>
      </c>
      <c r="C1720">
        <v>1715853</v>
      </c>
      <c r="D1720">
        <v>1719303</v>
      </c>
      <c r="E1720">
        <v>3450</v>
      </c>
    </row>
    <row r="1721" spans="1:5" x14ac:dyDescent="0.2">
      <c r="A1721" t="s">
        <v>3193</v>
      </c>
      <c r="B1721" t="s">
        <v>3194</v>
      </c>
      <c r="C1721">
        <v>1741752</v>
      </c>
      <c r="D1721">
        <v>1745202</v>
      </c>
      <c r="E1721">
        <v>3450</v>
      </c>
    </row>
    <row r="1722" spans="1:5" x14ac:dyDescent="0.2">
      <c r="A1722" t="s">
        <v>88</v>
      </c>
      <c r="B1722" t="s">
        <v>89</v>
      </c>
      <c r="C1722">
        <v>2365388</v>
      </c>
      <c r="D1722">
        <v>2368838</v>
      </c>
      <c r="E1722">
        <v>3450</v>
      </c>
    </row>
    <row r="1723" spans="1:5" x14ac:dyDescent="0.2">
      <c r="A1723" t="s">
        <v>3273</v>
      </c>
      <c r="B1723" t="s">
        <v>3274</v>
      </c>
      <c r="C1723">
        <v>30789</v>
      </c>
      <c r="D1723">
        <v>34239</v>
      </c>
      <c r="E1723">
        <v>3450</v>
      </c>
    </row>
    <row r="1724" spans="1:5" x14ac:dyDescent="0.2">
      <c r="A1724" t="s">
        <v>3331</v>
      </c>
      <c r="B1724" t="s">
        <v>3332</v>
      </c>
      <c r="C1724">
        <v>5954193</v>
      </c>
      <c r="D1724">
        <v>5957643</v>
      </c>
      <c r="E1724">
        <v>3450</v>
      </c>
    </row>
    <row r="1725" spans="1:5" x14ac:dyDescent="0.2">
      <c r="A1725" t="s">
        <v>3571</v>
      </c>
      <c r="B1725" t="s">
        <v>3572</v>
      </c>
      <c r="C1725">
        <v>1545572</v>
      </c>
      <c r="D1725">
        <v>1549022</v>
      </c>
      <c r="E1725">
        <v>3450</v>
      </c>
    </row>
    <row r="1726" spans="1:5" x14ac:dyDescent="0.2">
      <c r="A1726" t="s">
        <v>3582</v>
      </c>
      <c r="B1726" t="s">
        <v>3583</v>
      </c>
      <c r="C1726">
        <v>1709349</v>
      </c>
      <c r="D1726">
        <v>1712799</v>
      </c>
      <c r="E1726">
        <v>3450</v>
      </c>
    </row>
    <row r="1727" spans="1:5" x14ac:dyDescent="0.2">
      <c r="A1727" t="s">
        <v>3608</v>
      </c>
      <c r="B1727" t="s">
        <v>3609</v>
      </c>
      <c r="C1727">
        <v>2483239</v>
      </c>
      <c r="D1727">
        <v>2486689</v>
      </c>
      <c r="E1727">
        <v>3450</v>
      </c>
    </row>
    <row r="1728" spans="1:5" x14ac:dyDescent="0.2">
      <c r="A1728" t="s">
        <v>176</v>
      </c>
      <c r="B1728" t="s">
        <v>177</v>
      </c>
      <c r="C1728">
        <v>6442626</v>
      </c>
      <c r="D1728">
        <v>6446076</v>
      </c>
      <c r="E1728">
        <v>3450</v>
      </c>
    </row>
    <row r="1729" spans="1:6" x14ac:dyDescent="0.2">
      <c r="A1729" t="s">
        <v>4348</v>
      </c>
      <c r="B1729" t="s">
        <v>4349</v>
      </c>
      <c r="C1729">
        <v>1713672</v>
      </c>
      <c r="D1729">
        <v>1717122</v>
      </c>
      <c r="E1729">
        <v>3450</v>
      </c>
    </row>
    <row r="1730" spans="1:6" x14ac:dyDescent="0.2">
      <c r="A1730" t="s">
        <v>198</v>
      </c>
      <c r="B1730" t="s">
        <v>199</v>
      </c>
      <c r="C1730">
        <v>5956081</v>
      </c>
      <c r="D1730">
        <v>5959531</v>
      </c>
      <c r="E1730">
        <v>3450</v>
      </c>
    </row>
    <row r="1731" spans="1:6" x14ac:dyDescent="0.2">
      <c r="A1731" t="s">
        <v>242</v>
      </c>
      <c r="B1731" t="s">
        <v>243</v>
      </c>
      <c r="C1731">
        <v>2365395</v>
      </c>
      <c r="D1731">
        <v>2368845</v>
      </c>
      <c r="E1731">
        <v>3450</v>
      </c>
    </row>
    <row r="1732" spans="1:6" x14ac:dyDescent="0.2">
      <c r="A1732" t="s">
        <v>4763</v>
      </c>
      <c r="B1732" t="s">
        <v>4764</v>
      </c>
      <c r="C1732">
        <v>1815850</v>
      </c>
      <c r="D1732">
        <v>1819300</v>
      </c>
      <c r="E1732">
        <v>3450</v>
      </c>
    </row>
    <row r="1733" spans="1:6" x14ac:dyDescent="0.2">
      <c r="A1733" t="s">
        <v>4964</v>
      </c>
      <c r="B1733" t="s">
        <v>4965</v>
      </c>
      <c r="C1733">
        <v>2893972</v>
      </c>
      <c r="D1733">
        <v>2897422</v>
      </c>
      <c r="E1733">
        <v>3450</v>
      </c>
    </row>
    <row r="1734" spans="1:6" x14ac:dyDescent="0.2">
      <c r="A1734" t="s">
        <v>2017</v>
      </c>
      <c r="B1734" t="s">
        <v>2018</v>
      </c>
      <c r="C1734">
        <v>3993747</v>
      </c>
      <c r="D1734">
        <v>3997197</v>
      </c>
      <c r="E1734">
        <v>3450</v>
      </c>
    </row>
    <row r="1735" spans="1:6" x14ac:dyDescent="0.2">
      <c r="A1735" t="s">
        <v>248</v>
      </c>
      <c r="B1735" t="s">
        <v>249</v>
      </c>
      <c r="C1735">
        <v>405021</v>
      </c>
      <c r="D1735">
        <v>407744</v>
      </c>
      <c r="E1735">
        <v>2723</v>
      </c>
    </row>
    <row r="1736" spans="1:6" x14ac:dyDescent="0.2">
      <c r="A1736" t="s">
        <v>2387</v>
      </c>
      <c r="B1736" t="s">
        <v>4404</v>
      </c>
      <c r="C1736">
        <v>53890</v>
      </c>
      <c r="D1736">
        <v>55707</v>
      </c>
      <c r="E1736">
        <v>1817</v>
      </c>
    </row>
    <row r="1737" spans="1:6" x14ac:dyDescent="0.2">
      <c r="A1737" t="s">
        <v>2208</v>
      </c>
      <c r="B1737" t="s">
        <v>2209</v>
      </c>
      <c r="C1737">
        <v>3009187</v>
      </c>
      <c r="D1737">
        <v>3010795</v>
      </c>
      <c r="E1737">
        <v>1608</v>
      </c>
    </row>
    <row r="1738" spans="1:6" x14ac:dyDescent="0.2">
      <c r="A1738" t="s">
        <v>2163</v>
      </c>
      <c r="B1738" t="s">
        <v>2164</v>
      </c>
      <c r="C1738">
        <v>480098</v>
      </c>
      <c r="D1738">
        <v>480827</v>
      </c>
      <c r="E1738">
        <v>729</v>
      </c>
    </row>
    <row r="1739" spans="1:6" x14ac:dyDescent="0.2">
      <c r="A1739" t="s">
        <v>3700</v>
      </c>
      <c r="B1739" t="s">
        <v>3701</v>
      </c>
      <c r="C1739">
        <v>480926</v>
      </c>
      <c r="D1739">
        <v>481655</v>
      </c>
      <c r="E1739">
        <v>729</v>
      </c>
    </row>
    <row r="1740" spans="1:6" x14ac:dyDescent="0.2">
      <c r="A1740" t="s">
        <v>4536</v>
      </c>
      <c r="B1740" t="s">
        <v>4537</v>
      </c>
      <c r="C1740">
        <v>32275</v>
      </c>
      <c r="D1740">
        <v>33004</v>
      </c>
      <c r="E1740">
        <v>729</v>
      </c>
    </row>
    <row r="1741" spans="1:6" x14ac:dyDescent="0.2">
      <c r="A1741" t="s">
        <v>1941</v>
      </c>
      <c r="B1741" t="s">
        <v>1942</v>
      </c>
      <c r="C1741">
        <v>1477367</v>
      </c>
      <c r="D1741">
        <v>1478096</v>
      </c>
      <c r="E1741">
        <v>729</v>
      </c>
    </row>
    <row r="1742" spans="1:6" x14ac:dyDescent="0.2">
      <c r="A1742" t="s">
        <v>2401</v>
      </c>
      <c r="B1742" t="s">
        <v>2402</v>
      </c>
      <c r="C1742">
        <v>1730447</v>
      </c>
      <c r="D1742">
        <v>1730893</v>
      </c>
      <c r="E1742">
        <v>446</v>
      </c>
      <c r="F1742" t="s">
        <v>1890</v>
      </c>
    </row>
    <row r="1743" spans="1:6" x14ac:dyDescent="0.2">
      <c r="A1743" t="s">
        <v>1558</v>
      </c>
      <c r="B1743" t="s">
        <v>1559</v>
      </c>
      <c r="C1743">
        <v>4549894</v>
      </c>
      <c r="D1743">
        <v>4550340</v>
      </c>
      <c r="E1743">
        <v>446</v>
      </c>
    </row>
    <row r="1744" spans="1:6" x14ac:dyDescent="0.2">
      <c r="A1744" t="s">
        <v>4617</v>
      </c>
      <c r="B1744" t="s">
        <v>4618</v>
      </c>
      <c r="C1744">
        <v>2274214</v>
      </c>
      <c r="D1744">
        <v>2274660</v>
      </c>
      <c r="E1744">
        <v>446</v>
      </c>
    </row>
  </sheetData>
  <sortState xmlns:xlrd2="http://schemas.microsoft.com/office/spreadsheetml/2017/richdata2" ref="A2:F1744">
    <sortCondition descending="1" ref="E2:E174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EC900-20A5-334B-8B43-4336AC2CFC6C}">
  <dimension ref="A1:F1047"/>
  <sheetViews>
    <sheetView tabSelected="1" topLeftCell="A38" workbookViewId="0">
      <selection activeCell="E13" sqref="E13"/>
    </sheetView>
  </sheetViews>
  <sheetFormatPr baseColWidth="10" defaultRowHeight="16" x14ac:dyDescent="0.2"/>
  <cols>
    <col min="1" max="1" width="131.1640625" bestFit="1" customWidth="1"/>
    <col min="2" max="2" width="22.6640625" bestFit="1" customWidth="1"/>
    <col min="3" max="4" width="8.1640625" bestFit="1" customWidth="1"/>
  </cols>
  <sheetData>
    <row r="1" spans="1:6" x14ac:dyDescent="0.2">
      <c r="A1" s="1" t="s">
        <v>5587</v>
      </c>
      <c r="B1" s="1" t="s">
        <v>5588</v>
      </c>
      <c r="C1" s="1" t="s">
        <v>5589</v>
      </c>
      <c r="D1" s="1" t="s">
        <v>5590</v>
      </c>
      <c r="E1" s="1" t="s">
        <v>5591</v>
      </c>
      <c r="F1" s="1" t="s">
        <v>5592</v>
      </c>
    </row>
    <row r="2" spans="1:6" x14ac:dyDescent="0.2">
      <c r="A2" t="s">
        <v>136</v>
      </c>
      <c r="B2" t="s">
        <v>137</v>
      </c>
      <c r="C2">
        <v>4647649</v>
      </c>
      <c r="D2">
        <v>4816263</v>
      </c>
      <c r="E2">
        <v>168614</v>
      </c>
      <c r="F2" t="s">
        <v>915</v>
      </c>
    </row>
    <row r="3" spans="1:6" x14ac:dyDescent="0.2">
      <c r="A3" t="s">
        <v>130</v>
      </c>
      <c r="B3" t="s">
        <v>131</v>
      </c>
      <c r="C3">
        <v>5950287</v>
      </c>
      <c r="D3">
        <v>6105741</v>
      </c>
      <c r="E3">
        <v>155454</v>
      </c>
      <c r="F3" t="s">
        <v>2121</v>
      </c>
    </row>
    <row r="4" spans="1:6" x14ac:dyDescent="0.2">
      <c r="A4" t="s">
        <v>206</v>
      </c>
      <c r="B4" t="s">
        <v>207</v>
      </c>
      <c r="C4">
        <v>4689878</v>
      </c>
      <c r="D4">
        <v>4845326</v>
      </c>
      <c r="E4">
        <v>155448</v>
      </c>
      <c r="F4" t="s">
        <v>2121</v>
      </c>
    </row>
    <row r="5" spans="1:6" x14ac:dyDescent="0.2">
      <c r="A5" t="s">
        <v>22</v>
      </c>
      <c r="B5" t="s">
        <v>23</v>
      </c>
      <c r="C5">
        <v>91852</v>
      </c>
      <c r="D5">
        <v>209734</v>
      </c>
      <c r="E5">
        <v>117882</v>
      </c>
      <c r="F5" t="s">
        <v>2106</v>
      </c>
    </row>
    <row r="6" spans="1:6" x14ac:dyDescent="0.2">
      <c r="A6" t="s">
        <v>96</v>
      </c>
      <c r="B6" t="s">
        <v>97</v>
      </c>
      <c r="C6">
        <v>337262</v>
      </c>
      <c r="D6">
        <v>455144</v>
      </c>
      <c r="E6">
        <v>117882</v>
      </c>
      <c r="F6" t="s">
        <v>2106</v>
      </c>
    </row>
    <row r="7" spans="1:6" x14ac:dyDescent="0.2">
      <c r="A7" t="s">
        <v>160</v>
      </c>
      <c r="B7" t="s">
        <v>161</v>
      </c>
      <c r="C7">
        <v>91854</v>
      </c>
      <c r="D7">
        <v>209736</v>
      </c>
      <c r="E7">
        <v>117882</v>
      </c>
      <c r="F7" t="s">
        <v>2106</v>
      </c>
    </row>
    <row r="8" spans="1:6" x14ac:dyDescent="0.2">
      <c r="A8" t="s">
        <v>250</v>
      </c>
      <c r="B8" t="s">
        <v>251</v>
      </c>
      <c r="C8">
        <v>91864</v>
      </c>
      <c r="D8">
        <v>209746</v>
      </c>
      <c r="E8">
        <v>117882</v>
      </c>
      <c r="F8" t="s">
        <v>2106</v>
      </c>
    </row>
    <row r="9" spans="1:6" x14ac:dyDescent="0.2">
      <c r="A9" t="s">
        <v>270</v>
      </c>
      <c r="B9" t="s">
        <v>271</v>
      </c>
      <c r="C9">
        <v>159733</v>
      </c>
      <c r="D9">
        <v>277615</v>
      </c>
      <c r="E9">
        <v>117882</v>
      </c>
      <c r="F9" t="s">
        <v>2106</v>
      </c>
    </row>
    <row r="10" spans="1:6" x14ac:dyDescent="0.2">
      <c r="A10" t="s">
        <v>58</v>
      </c>
      <c r="B10" t="s">
        <v>59</v>
      </c>
      <c r="C10">
        <v>738952</v>
      </c>
      <c r="D10">
        <v>854589</v>
      </c>
      <c r="E10">
        <v>115637</v>
      </c>
      <c r="F10" t="s">
        <v>2113</v>
      </c>
    </row>
    <row r="11" spans="1:6" x14ac:dyDescent="0.2">
      <c r="A11" t="s">
        <v>44</v>
      </c>
      <c r="B11" t="s">
        <v>45</v>
      </c>
      <c r="C11">
        <v>4877741</v>
      </c>
      <c r="D11">
        <v>4992809</v>
      </c>
      <c r="E11">
        <v>115068</v>
      </c>
      <c r="F11" t="s">
        <v>2111</v>
      </c>
    </row>
    <row r="12" spans="1:6" x14ac:dyDescent="0.2">
      <c r="A12" t="s">
        <v>116</v>
      </c>
      <c r="B12" t="s">
        <v>117</v>
      </c>
      <c r="C12">
        <v>3770634</v>
      </c>
      <c r="D12">
        <v>3883528</v>
      </c>
      <c r="E12">
        <v>112894</v>
      </c>
      <c r="F12" t="s">
        <v>2119</v>
      </c>
    </row>
    <row r="13" spans="1:6" x14ac:dyDescent="0.2">
      <c r="A13" t="s">
        <v>106</v>
      </c>
      <c r="B13" t="s">
        <v>107</v>
      </c>
      <c r="C13">
        <v>2692442</v>
      </c>
      <c r="D13">
        <v>2788350</v>
      </c>
      <c r="E13">
        <v>95908</v>
      </c>
      <c r="F13" t="s">
        <v>2117</v>
      </c>
    </row>
    <row r="14" spans="1:6" x14ac:dyDescent="0.2">
      <c r="A14" t="s">
        <v>1540</v>
      </c>
      <c r="B14" t="s">
        <v>1541</v>
      </c>
      <c r="C14">
        <v>1914581</v>
      </c>
      <c r="D14">
        <v>2007598</v>
      </c>
      <c r="E14">
        <v>93017</v>
      </c>
    </row>
    <row r="15" spans="1:6" x14ac:dyDescent="0.2">
      <c r="A15" t="s">
        <v>86</v>
      </c>
      <c r="B15" t="s">
        <v>87</v>
      </c>
      <c r="C15">
        <v>5053694</v>
      </c>
      <c r="D15">
        <v>5141925</v>
      </c>
      <c r="E15">
        <v>88231</v>
      </c>
      <c r="F15" t="s">
        <v>387</v>
      </c>
    </row>
    <row r="16" spans="1:6" x14ac:dyDescent="0.2">
      <c r="A16" t="s">
        <v>72</v>
      </c>
      <c r="B16" t="s">
        <v>73</v>
      </c>
      <c r="C16">
        <v>4837358</v>
      </c>
      <c r="D16">
        <v>4924554</v>
      </c>
      <c r="E16">
        <v>87196</v>
      </c>
      <c r="F16" t="s">
        <v>2105</v>
      </c>
    </row>
    <row r="17" spans="1:6" x14ac:dyDescent="0.2">
      <c r="A17" t="s">
        <v>70</v>
      </c>
      <c r="B17" t="s">
        <v>71</v>
      </c>
      <c r="C17">
        <v>4833471</v>
      </c>
      <c r="D17">
        <v>4920667</v>
      </c>
      <c r="E17">
        <v>87196</v>
      </c>
      <c r="F17" t="s">
        <v>2105</v>
      </c>
    </row>
    <row r="18" spans="1:6" x14ac:dyDescent="0.2">
      <c r="A18" t="s">
        <v>82</v>
      </c>
      <c r="B18" t="s">
        <v>83</v>
      </c>
      <c r="C18">
        <v>4876343</v>
      </c>
      <c r="D18">
        <v>4963539</v>
      </c>
      <c r="E18">
        <v>87196</v>
      </c>
      <c r="F18" t="s">
        <v>2105</v>
      </c>
    </row>
    <row r="19" spans="1:6" x14ac:dyDescent="0.2">
      <c r="A19" t="s">
        <v>112</v>
      </c>
      <c r="B19" t="s">
        <v>113</v>
      </c>
      <c r="C19">
        <v>4876337</v>
      </c>
      <c r="D19">
        <v>4963533</v>
      </c>
      <c r="E19">
        <v>87196</v>
      </c>
      <c r="F19" t="s">
        <v>2105</v>
      </c>
    </row>
    <row r="20" spans="1:6" x14ac:dyDescent="0.2">
      <c r="A20" t="s">
        <v>128</v>
      </c>
      <c r="B20" t="s">
        <v>129</v>
      </c>
      <c r="C20">
        <v>4838185</v>
      </c>
      <c r="D20">
        <v>4925381</v>
      </c>
      <c r="E20">
        <v>87196</v>
      </c>
      <c r="F20" t="s">
        <v>2105</v>
      </c>
    </row>
    <row r="21" spans="1:6" x14ac:dyDescent="0.2">
      <c r="A21" t="s">
        <v>200</v>
      </c>
      <c r="B21" t="s">
        <v>201</v>
      </c>
      <c r="C21">
        <v>4877568</v>
      </c>
      <c r="D21">
        <v>4964764</v>
      </c>
      <c r="E21">
        <v>87196</v>
      </c>
      <c r="F21" t="s">
        <v>2105</v>
      </c>
    </row>
    <row r="22" spans="1:6" x14ac:dyDescent="0.2">
      <c r="A22" t="s">
        <v>276</v>
      </c>
      <c r="B22" t="s">
        <v>277</v>
      </c>
      <c r="C22">
        <v>4839839</v>
      </c>
      <c r="D22">
        <v>4927035</v>
      </c>
      <c r="E22">
        <v>87196</v>
      </c>
      <c r="F22" t="s">
        <v>2105</v>
      </c>
    </row>
    <row r="23" spans="1:6" x14ac:dyDescent="0.2">
      <c r="A23" t="s">
        <v>290</v>
      </c>
      <c r="B23" t="s">
        <v>291</v>
      </c>
      <c r="C23">
        <v>4876354</v>
      </c>
      <c r="D23">
        <v>4963550</v>
      </c>
      <c r="E23">
        <v>87196</v>
      </c>
      <c r="F23" t="s">
        <v>2105</v>
      </c>
    </row>
    <row r="24" spans="1:6" x14ac:dyDescent="0.2">
      <c r="A24" t="s">
        <v>314</v>
      </c>
      <c r="B24" t="s">
        <v>315</v>
      </c>
      <c r="C24">
        <v>1554820</v>
      </c>
      <c r="D24">
        <v>1639541</v>
      </c>
      <c r="E24">
        <v>84721</v>
      </c>
      <c r="F24" t="s">
        <v>2105</v>
      </c>
    </row>
    <row r="25" spans="1:6" x14ac:dyDescent="0.2">
      <c r="A25" t="s">
        <v>10</v>
      </c>
      <c r="B25" t="s">
        <v>11</v>
      </c>
      <c r="C25">
        <v>650118</v>
      </c>
      <c r="D25">
        <v>734779</v>
      </c>
      <c r="E25">
        <v>84661</v>
      </c>
      <c r="F25" t="s">
        <v>2105</v>
      </c>
    </row>
    <row r="26" spans="1:6" x14ac:dyDescent="0.2">
      <c r="A26" t="s">
        <v>224</v>
      </c>
      <c r="B26" t="s">
        <v>225</v>
      </c>
      <c r="C26">
        <v>12868</v>
      </c>
      <c r="D26">
        <v>97437</v>
      </c>
      <c r="E26">
        <v>84569</v>
      </c>
      <c r="F26" t="s">
        <v>1603</v>
      </c>
    </row>
    <row r="27" spans="1:6" x14ac:dyDescent="0.2">
      <c r="A27" t="s">
        <v>196</v>
      </c>
      <c r="B27" t="s">
        <v>197</v>
      </c>
      <c r="C27">
        <v>5112262</v>
      </c>
      <c r="D27">
        <v>5196779</v>
      </c>
      <c r="E27">
        <v>84517</v>
      </c>
      <c r="F27" t="s">
        <v>458</v>
      </c>
    </row>
    <row r="28" spans="1:6" x14ac:dyDescent="0.2">
      <c r="A28" t="s">
        <v>184</v>
      </c>
      <c r="B28" t="s">
        <v>185</v>
      </c>
      <c r="C28">
        <v>4998123</v>
      </c>
      <c r="D28">
        <v>5080300</v>
      </c>
      <c r="E28">
        <v>82177</v>
      </c>
      <c r="F28" t="s">
        <v>458</v>
      </c>
    </row>
    <row r="29" spans="1:6" x14ac:dyDescent="0.2">
      <c r="A29" t="s">
        <v>190</v>
      </c>
      <c r="B29" t="s">
        <v>191</v>
      </c>
      <c r="C29">
        <v>75377</v>
      </c>
      <c r="D29">
        <v>153395</v>
      </c>
      <c r="E29">
        <v>78018</v>
      </c>
      <c r="F29" t="s">
        <v>2125</v>
      </c>
    </row>
    <row r="30" spans="1:6" x14ac:dyDescent="0.2">
      <c r="A30" t="s">
        <v>256</v>
      </c>
      <c r="B30" t="s">
        <v>257</v>
      </c>
      <c r="C30">
        <v>166731</v>
      </c>
      <c r="D30">
        <v>239943</v>
      </c>
      <c r="E30">
        <v>73212</v>
      </c>
      <c r="F30" t="s">
        <v>2105</v>
      </c>
    </row>
    <row r="31" spans="1:6" x14ac:dyDescent="0.2">
      <c r="A31" t="s">
        <v>26</v>
      </c>
      <c r="B31" t="s">
        <v>27</v>
      </c>
      <c r="C31">
        <v>2887057</v>
      </c>
      <c r="D31">
        <v>2960021</v>
      </c>
      <c r="E31">
        <v>72964</v>
      </c>
      <c r="F31" t="s">
        <v>2107</v>
      </c>
    </row>
    <row r="32" spans="1:6" x14ac:dyDescent="0.2">
      <c r="A32" t="s">
        <v>18</v>
      </c>
      <c r="B32" t="s">
        <v>19</v>
      </c>
      <c r="C32">
        <v>4694980</v>
      </c>
      <c r="D32">
        <v>4767931</v>
      </c>
      <c r="E32">
        <v>72951</v>
      </c>
      <c r="F32" t="s">
        <v>2105</v>
      </c>
    </row>
    <row r="33" spans="1:6" x14ac:dyDescent="0.2">
      <c r="A33" t="s">
        <v>132</v>
      </c>
      <c r="B33" t="s">
        <v>133</v>
      </c>
      <c r="C33">
        <v>3721438</v>
      </c>
      <c r="D33">
        <v>3794352</v>
      </c>
      <c r="E33">
        <v>72914</v>
      </c>
      <c r="F33" t="s">
        <v>2119</v>
      </c>
    </row>
    <row r="34" spans="1:6" x14ac:dyDescent="0.2">
      <c r="A34" t="s">
        <v>110</v>
      </c>
      <c r="B34" t="s">
        <v>111</v>
      </c>
      <c r="C34">
        <v>49588</v>
      </c>
      <c r="D34">
        <v>120901</v>
      </c>
      <c r="E34">
        <v>71313</v>
      </c>
      <c r="F34" t="s">
        <v>2105</v>
      </c>
    </row>
    <row r="35" spans="1:6" x14ac:dyDescent="0.2">
      <c r="A35" t="s">
        <v>114</v>
      </c>
      <c r="B35" t="s">
        <v>115</v>
      </c>
      <c r="C35">
        <v>49588</v>
      </c>
      <c r="D35">
        <v>120901</v>
      </c>
      <c r="E35">
        <v>71313</v>
      </c>
      <c r="F35" t="s">
        <v>2105</v>
      </c>
    </row>
    <row r="36" spans="1:6" x14ac:dyDescent="0.2">
      <c r="A36" t="s">
        <v>140</v>
      </c>
      <c r="B36" t="s">
        <v>141</v>
      </c>
      <c r="C36">
        <v>49588</v>
      </c>
      <c r="D36">
        <v>120901</v>
      </c>
      <c r="E36">
        <v>71313</v>
      </c>
      <c r="F36" t="s">
        <v>2105</v>
      </c>
    </row>
    <row r="37" spans="1:6" x14ac:dyDescent="0.2">
      <c r="A37" t="s">
        <v>150</v>
      </c>
      <c r="B37" t="s">
        <v>151</v>
      </c>
      <c r="C37">
        <v>49589</v>
      </c>
      <c r="D37">
        <v>120902</v>
      </c>
      <c r="E37">
        <v>71313</v>
      </c>
      <c r="F37" t="s">
        <v>2105</v>
      </c>
    </row>
    <row r="38" spans="1:6" x14ac:dyDescent="0.2">
      <c r="A38" t="s">
        <v>188</v>
      </c>
      <c r="B38" t="s">
        <v>189</v>
      </c>
      <c r="C38">
        <v>49588</v>
      </c>
      <c r="D38">
        <v>120901</v>
      </c>
      <c r="E38">
        <v>71313</v>
      </c>
      <c r="F38" t="s">
        <v>2105</v>
      </c>
    </row>
    <row r="39" spans="1:6" x14ac:dyDescent="0.2">
      <c r="A39" t="s">
        <v>220</v>
      </c>
      <c r="B39" t="s">
        <v>221</v>
      </c>
      <c r="C39">
        <v>49588</v>
      </c>
      <c r="D39">
        <v>120901</v>
      </c>
      <c r="E39">
        <v>71313</v>
      </c>
      <c r="F39" t="s">
        <v>2105</v>
      </c>
    </row>
    <row r="40" spans="1:6" x14ac:dyDescent="0.2">
      <c r="A40" t="s">
        <v>288</v>
      </c>
      <c r="B40" t="s">
        <v>289</v>
      </c>
      <c r="C40">
        <v>49588</v>
      </c>
      <c r="D40">
        <v>120901</v>
      </c>
      <c r="E40">
        <v>71313</v>
      </c>
      <c r="F40" t="s">
        <v>2105</v>
      </c>
    </row>
    <row r="41" spans="1:6" x14ac:dyDescent="0.2">
      <c r="A41" t="s">
        <v>262</v>
      </c>
      <c r="B41" t="s">
        <v>263</v>
      </c>
      <c r="C41">
        <v>1171089</v>
      </c>
      <c r="D41">
        <v>1242279</v>
      </c>
      <c r="E41">
        <v>71190</v>
      </c>
      <c r="F41" t="s">
        <v>2105</v>
      </c>
    </row>
    <row r="42" spans="1:6" x14ac:dyDescent="0.2">
      <c r="A42" t="s">
        <v>304</v>
      </c>
      <c r="B42" t="s">
        <v>305</v>
      </c>
      <c r="C42">
        <v>89141</v>
      </c>
      <c r="D42">
        <v>160062</v>
      </c>
      <c r="E42">
        <v>70921</v>
      </c>
      <c r="F42" t="s">
        <v>2129</v>
      </c>
    </row>
    <row r="43" spans="1:6" x14ac:dyDescent="0.2">
      <c r="A43" t="s">
        <v>34</v>
      </c>
      <c r="B43" t="s">
        <v>35</v>
      </c>
      <c r="C43">
        <v>132614</v>
      </c>
      <c r="D43">
        <v>200066</v>
      </c>
      <c r="E43">
        <v>67452</v>
      </c>
      <c r="F43" t="s">
        <v>2105</v>
      </c>
    </row>
    <row r="44" spans="1:6" x14ac:dyDescent="0.2">
      <c r="A44" t="s">
        <v>982</v>
      </c>
      <c r="B44" t="s">
        <v>983</v>
      </c>
      <c r="C44">
        <v>159969</v>
      </c>
      <c r="D44">
        <v>225478</v>
      </c>
      <c r="E44">
        <v>65509</v>
      </c>
    </row>
    <row r="45" spans="1:6" x14ac:dyDescent="0.2">
      <c r="A45" t="s">
        <v>98</v>
      </c>
      <c r="B45" t="s">
        <v>99</v>
      </c>
      <c r="C45">
        <v>165613</v>
      </c>
      <c r="D45">
        <v>229812</v>
      </c>
      <c r="E45">
        <v>64199</v>
      </c>
      <c r="F45" t="s">
        <v>2116</v>
      </c>
    </row>
    <row r="46" spans="1:6" x14ac:dyDescent="0.2">
      <c r="A46" t="s">
        <v>108</v>
      </c>
      <c r="B46" t="s">
        <v>109</v>
      </c>
      <c r="C46">
        <v>347921</v>
      </c>
      <c r="D46">
        <v>409546</v>
      </c>
      <c r="E46">
        <v>61625</v>
      </c>
      <c r="F46" t="s">
        <v>2118</v>
      </c>
    </row>
    <row r="47" spans="1:6" x14ac:dyDescent="0.2">
      <c r="A47" t="s">
        <v>134</v>
      </c>
      <c r="B47" t="s">
        <v>135</v>
      </c>
      <c r="C47">
        <v>91841</v>
      </c>
      <c r="D47">
        <v>152129</v>
      </c>
      <c r="E47">
        <v>60288</v>
      </c>
      <c r="F47" t="s">
        <v>387</v>
      </c>
    </row>
    <row r="48" spans="1:6" x14ac:dyDescent="0.2">
      <c r="A48" t="s">
        <v>1197</v>
      </c>
      <c r="B48" t="s">
        <v>1198</v>
      </c>
      <c r="C48">
        <v>5137885</v>
      </c>
      <c r="D48">
        <v>5197705</v>
      </c>
      <c r="E48">
        <v>59820</v>
      </c>
    </row>
    <row r="49" spans="1:6" x14ac:dyDescent="0.2">
      <c r="A49" t="s">
        <v>252</v>
      </c>
      <c r="B49" t="s">
        <v>253</v>
      </c>
      <c r="C49">
        <v>5047426</v>
      </c>
      <c r="D49">
        <v>5106945</v>
      </c>
      <c r="E49">
        <v>59519</v>
      </c>
      <c r="F49" t="s">
        <v>2128</v>
      </c>
    </row>
    <row r="50" spans="1:6" x14ac:dyDescent="0.2">
      <c r="A50" t="s">
        <v>1929</v>
      </c>
      <c r="B50" t="s">
        <v>1930</v>
      </c>
      <c r="C50">
        <v>165343</v>
      </c>
      <c r="D50">
        <v>223925</v>
      </c>
      <c r="E50">
        <v>58582</v>
      </c>
    </row>
    <row r="51" spans="1:6" x14ac:dyDescent="0.2">
      <c r="A51" t="s">
        <v>643</v>
      </c>
      <c r="B51" t="s">
        <v>644</v>
      </c>
      <c r="C51">
        <v>4880794</v>
      </c>
      <c r="D51">
        <v>4939375</v>
      </c>
      <c r="E51">
        <v>58581</v>
      </c>
    </row>
    <row r="52" spans="1:6" x14ac:dyDescent="0.2">
      <c r="A52" t="s">
        <v>1377</v>
      </c>
      <c r="B52" t="s">
        <v>1378</v>
      </c>
      <c r="C52">
        <v>4871871</v>
      </c>
      <c r="D52">
        <v>4930452</v>
      </c>
      <c r="E52">
        <v>58581</v>
      </c>
    </row>
    <row r="53" spans="1:6" x14ac:dyDescent="0.2">
      <c r="A53" t="s">
        <v>551</v>
      </c>
      <c r="B53" t="s">
        <v>552</v>
      </c>
      <c r="C53">
        <v>161662</v>
      </c>
      <c r="D53">
        <v>220241</v>
      </c>
      <c r="E53">
        <v>58579</v>
      </c>
    </row>
    <row r="54" spans="1:6" x14ac:dyDescent="0.2">
      <c r="A54" t="s">
        <v>302</v>
      </c>
      <c r="B54" t="s">
        <v>303</v>
      </c>
      <c r="C54">
        <v>5965528</v>
      </c>
      <c r="D54">
        <v>6021287</v>
      </c>
      <c r="E54">
        <v>55759</v>
      </c>
      <c r="F54" t="s">
        <v>2122</v>
      </c>
    </row>
    <row r="55" spans="1:6" x14ac:dyDescent="0.2">
      <c r="A55" t="s">
        <v>214</v>
      </c>
      <c r="B55" t="s">
        <v>215</v>
      </c>
      <c r="C55">
        <v>4742714</v>
      </c>
      <c r="D55">
        <v>4798170</v>
      </c>
      <c r="E55">
        <v>55456</v>
      </c>
      <c r="F55" t="s">
        <v>2122</v>
      </c>
    </row>
    <row r="56" spans="1:6" x14ac:dyDescent="0.2">
      <c r="A56" t="s">
        <v>88</v>
      </c>
      <c r="B56" t="s">
        <v>89</v>
      </c>
      <c r="C56">
        <v>4857548</v>
      </c>
      <c r="D56">
        <v>4912839</v>
      </c>
      <c r="E56">
        <v>55291</v>
      </c>
      <c r="F56" t="s">
        <v>2108</v>
      </c>
    </row>
    <row r="57" spans="1:6" x14ac:dyDescent="0.2">
      <c r="A57" t="s">
        <v>242</v>
      </c>
      <c r="B57" t="s">
        <v>243</v>
      </c>
      <c r="C57">
        <v>4864344</v>
      </c>
      <c r="D57">
        <v>4919635</v>
      </c>
      <c r="E57">
        <v>55291</v>
      </c>
      <c r="F57" t="s">
        <v>2108</v>
      </c>
    </row>
    <row r="58" spans="1:6" x14ac:dyDescent="0.2">
      <c r="A58" t="s">
        <v>198</v>
      </c>
      <c r="B58" t="s">
        <v>199</v>
      </c>
      <c r="C58">
        <v>1604045</v>
      </c>
      <c r="D58">
        <v>1659315</v>
      </c>
      <c r="E58">
        <v>55270</v>
      </c>
      <c r="F58" t="s">
        <v>2108</v>
      </c>
    </row>
    <row r="59" spans="1:6" x14ac:dyDescent="0.2">
      <c r="A59" t="s">
        <v>308</v>
      </c>
      <c r="B59" t="s">
        <v>309</v>
      </c>
      <c r="C59">
        <v>1493919</v>
      </c>
      <c r="D59">
        <v>1548894</v>
      </c>
      <c r="E59">
        <v>54975</v>
      </c>
      <c r="F59" t="s">
        <v>2122</v>
      </c>
    </row>
    <row r="60" spans="1:6" x14ac:dyDescent="0.2">
      <c r="A60" t="s">
        <v>1991</v>
      </c>
      <c r="B60" t="s">
        <v>1992</v>
      </c>
      <c r="C60">
        <v>397924</v>
      </c>
      <c r="D60">
        <v>452391</v>
      </c>
      <c r="E60">
        <v>54467</v>
      </c>
    </row>
    <row r="61" spans="1:6" x14ac:dyDescent="0.2">
      <c r="A61" t="s">
        <v>793</v>
      </c>
      <c r="B61" t="s">
        <v>794</v>
      </c>
      <c r="C61">
        <v>160232</v>
      </c>
      <c r="D61">
        <v>214463</v>
      </c>
      <c r="E61">
        <v>54231</v>
      </c>
    </row>
    <row r="62" spans="1:6" x14ac:dyDescent="0.2">
      <c r="A62" t="s">
        <v>1269</v>
      </c>
      <c r="B62" t="s">
        <v>1270</v>
      </c>
      <c r="C62">
        <v>165373</v>
      </c>
      <c r="D62">
        <v>219497</v>
      </c>
      <c r="E62">
        <v>54124</v>
      </c>
    </row>
    <row r="63" spans="1:6" x14ac:dyDescent="0.2">
      <c r="A63" t="s">
        <v>228</v>
      </c>
      <c r="B63" t="s">
        <v>229</v>
      </c>
      <c r="C63">
        <v>5031752</v>
      </c>
      <c r="D63">
        <v>5085841</v>
      </c>
      <c r="E63">
        <v>54089</v>
      </c>
      <c r="F63" t="s">
        <v>2127</v>
      </c>
    </row>
    <row r="64" spans="1:6" x14ac:dyDescent="0.2">
      <c r="A64" t="s">
        <v>230</v>
      </c>
      <c r="B64" t="s">
        <v>231</v>
      </c>
      <c r="C64">
        <v>5189110</v>
      </c>
      <c r="D64">
        <v>5242876</v>
      </c>
      <c r="E64">
        <v>53766</v>
      </c>
      <c r="F64" t="s">
        <v>387</v>
      </c>
    </row>
    <row r="65" spans="1:6" x14ac:dyDescent="0.2">
      <c r="A65" t="s">
        <v>306</v>
      </c>
      <c r="B65" t="s">
        <v>307</v>
      </c>
      <c r="C65">
        <v>93195</v>
      </c>
      <c r="D65">
        <v>146961</v>
      </c>
      <c r="E65">
        <v>53766</v>
      </c>
      <c r="F65" t="s">
        <v>410</v>
      </c>
    </row>
    <row r="66" spans="1:6" x14ac:dyDescent="0.2">
      <c r="A66" t="s">
        <v>282</v>
      </c>
      <c r="B66" t="s">
        <v>283</v>
      </c>
      <c r="C66">
        <v>5319599</v>
      </c>
      <c r="D66">
        <v>5373364</v>
      </c>
      <c r="E66">
        <v>53765</v>
      </c>
      <c r="F66" t="s">
        <v>387</v>
      </c>
    </row>
    <row r="67" spans="1:6" x14ac:dyDescent="0.2">
      <c r="A67" t="s">
        <v>156</v>
      </c>
      <c r="B67" t="s">
        <v>157</v>
      </c>
      <c r="C67">
        <v>5194848</v>
      </c>
      <c r="D67">
        <v>5247536</v>
      </c>
      <c r="E67">
        <v>52688</v>
      </c>
      <c r="F67" t="s">
        <v>410</v>
      </c>
    </row>
    <row r="68" spans="1:6" x14ac:dyDescent="0.2">
      <c r="A68" t="s">
        <v>8</v>
      </c>
      <c r="B68" t="s">
        <v>9</v>
      </c>
      <c r="C68">
        <v>1585937</v>
      </c>
      <c r="D68">
        <v>1638608</v>
      </c>
      <c r="E68">
        <v>52671</v>
      </c>
      <c r="F68" t="s">
        <v>410</v>
      </c>
    </row>
    <row r="69" spans="1:6" x14ac:dyDescent="0.2">
      <c r="A69" t="s">
        <v>148</v>
      </c>
      <c r="B69" t="s">
        <v>149</v>
      </c>
      <c r="C69">
        <v>346463</v>
      </c>
      <c r="D69">
        <v>398910</v>
      </c>
      <c r="E69">
        <v>52447</v>
      </c>
      <c r="F69" t="s">
        <v>473</v>
      </c>
    </row>
    <row r="70" spans="1:6" x14ac:dyDescent="0.2">
      <c r="A70" t="s">
        <v>146</v>
      </c>
      <c r="B70" t="s">
        <v>147</v>
      </c>
      <c r="C70">
        <v>1113843</v>
      </c>
      <c r="D70">
        <v>1165871</v>
      </c>
      <c r="E70">
        <v>52028</v>
      </c>
      <c r="F70" t="s">
        <v>2122</v>
      </c>
    </row>
    <row r="71" spans="1:6" x14ac:dyDescent="0.2">
      <c r="A71" t="s">
        <v>162</v>
      </c>
      <c r="B71" t="s">
        <v>163</v>
      </c>
      <c r="C71">
        <v>812375</v>
      </c>
      <c r="D71">
        <v>864401</v>
      </c>
      <c r="E71">
        <v>52026</v>
      </c>
      <c r="F71" t="s">
        <v>2108</v>
      </c>
    </row>
    <row r="72" spans="1:6" x14ac:dyDescent="0.2">
      <c r="A72" t="s">
        <v>1852</v>
      </c>
      <c r="B72" t="s">
        <v>1853</v>
      </c>
      <c r="C72">
        <v>91874</v>
      </c>
      <c r="D72">
        <v>143865</v>
      </c>
      <c r="E72">
        <v>51991</v>
      </c>
    </row>
    <row r="73" spans="1:6" x14ac:dyDescent="0.2">
      <c r="A73" t="s">
        <v>606</v>
      </c>
      <c r="B73" t="s">
        <v>607</v>
      </c>
      <c r="C73">
        <v>73647</v>
      </c>
      <c r="D73">
        <v>125566</v>
      </c>
      <c r="E73">
        <v>51919</v>
      </c>
    </row>
    <row r="74" spans="1:6" x14ac:dyDescent="0.2">
      <c r="A74" t="s">
        <v>1042</v>
      </c>
      <c r="B74" t="s">
        <v>1043</v>
      </c>
      <c r="C74">
        <v>161208</v>
      </c>
      <c r="D74">
        <v>213127</v>
      </c>
      <c r="E74">
        <v>51919</v>
      </c>
    </row>
    <row r="75" spans="1:6" x14ac:dyDescent="0.2">
      <c r="A75" t="s">
        <v>602</v>
      </c>
      <c r="B75" t="s">
        <v>603</v>
      </c>
      <c r="C75">
        <v>33393</v>
      </c>
      <c r="D75">
        <v>85196</v>
      </c>
      <c r="E75">
        <v>51803</v>
      </c>
    </row>
    <row r="76" spans="1:6" x14ac:dyDescent="0.2">
      <c r="A76" t="s">
        <v>126</v>
      </c>
      <c r="B76" t="s">
        <v>127</v>
      </c>
      <c r="C76">
        <v>3496834</v>
      </c>
      <c r="D76">
        <v>3548324</v>
      </c>
      <c r="E76">
        <v>51490</v>
      </c>
      <c r="F76" t="s">
        <v>2120</v>
      </c>
    </row>
    <row r="77" spans="1:6" x14ac:dyDescent="0.2">
      <c r="A77" t="s">
        <v>268</v>
      </c>
      <c r="B77" t="s">
        <v>269</v>
      </c>
      <c r="C77">
        <v>1197519</v>
      </c>
      <c r="D77">
        <v>1247290</v>
      </c>
      <c r="E77">
        <v>49771</v>
      </c>
      <c r="F77" t="s">
        <v>2123</v>
      </c>
    </row>
    <row r="78" spans="1:6" x14ac:dyDescent="0.2">
      <c r="A78" t="s">
        <v>1478</v>
      </c>
      <c r="B78" t="s">
        <v>1479</v>
      </c>
      <c r="C78">
        <v>4074201</v>
      </c>
      <c r="D78">
        <v>4123766</v>
      </c>
      <c r="E78">
        <v>49565</v>
      </c>
    </row>
    <row r="79" spans="1:6" x14ac:dyDescent="0.2">
      <c r="A79" t="s">
        <v>1712</v>
      </c>
      <c r="B79" t="s">
        <v>1713</v>
      </c>
      <c r="C79">
        <v>219109</v>
      </c>
      <c r="D79">
        <v>268674</v>
      </c>
      <c r="E79">
        <v>49565</v>
      </c>
    </row>
    <row r="80" spans="1:6" x14ac:dyDescent="0.2">
      <c r="A80" t="s">
        <v>168</v>
      </c>
      <c r="B80" t="s">
        <v>169</v>
      </c>
      <c r="C80">
        <v>4691435</v>
      </c>
      <c r="D80">
        <v>4740915</v>
      </c>
      <c r="E80">
        <v>49480</v>
      </c>
      <c r="F80" t="s">
        <v>2123</v>
      </c>
    </row>
    <row r="81" spans="1:6" x14ac:dyDescent="0.2">
      <c r="A81" t="s">
        <v>272</v>
      </c>
      <c r="B81" t="s">
        <v>273</v>
      </c>
      <c r="C81">
        <v>441430</v>
      </c>
      <c r="D81">
        <v>490910</v>
      </c>
      <c r="E81">
        <v>49480</v>
      </c>
      <c r="F81" t="s">
        <v>2123</v>
      </c>
    </row>
    <row r="82" spans="1:6" x14ac:dyDescent="0.2">
      <c r="A82" t="s">
        <v>402</v>
      </c>
      <c r="B82" t="s">
        <v>403</v>
      </c>
      <c r="C82">
        <v>4893531</v>
      </c>
      <c r="D82">
        <v>4942348</v>
      </c>
      <c r="E82">
        <v>48817</v>
      </c>
    </row>
    <row r="83" spans="1:6" x14ac:dyDescent="0.2">
      <c r="A83" t="s">
        <v>525</v>
      </c>
      <c r="B83" t="s">
        <v>526</v>
      </c>
      <c r="C83">
        <v>5086677</v>
      </c>
      <c r="D83">
        <v>5135149</v>
      </c>
      <c r="E83">
        <v>48472</v>
      </c>
    </row>
    <row r="84" spans="1:6" x14ac:dyDescent="0.2">
      <c r="A84" t="s">
        <v>24</v>
      </c>
      <c r="B84" t="s">
        <v>25</v>
      </c>
      <c r="C84">
        <v>527262</v>
      </c>
      <c r="D84">
        <v>575640</v>
      </c>
      <c r="E84">
        <v>48378</v>
      </c>
      <c r="F84" t="s">
        <v>473</v>
      </c>
    </row>
    <row r="85" spans="1:6" x14ac:dyDescent="0.2">
      <c r="A85" t="s">
        <v>1830</v>
      </c>
      <c r="B85" t="s">
        <v>1831</v>
      </c>
      <c r="C85">
        <v>741588</v>
      </c>
      <c r="D85">
        <v>789950</v>
      </c>
      <c r="E85">
        <v>48362</v>
      </c>
    </row>
    <row r="86" spans="1:6" x14ac:dyDescent="0.2">
      <c r="A86" t="s">
        <v>952</v>
      </c>
      <c r="B86" t="s">
        <v>953</v>
      </c>
      <c r="C86">
        <v>636055</v>
      </c>
      <c r="D86">
        <v>684093</v>
      </c>
      <c r="E86">
        <v>48038</v>
      </c>
    </row>
    <row r="87" spans="1:6" x14ac:dyDescent="0.2">
      <c r="A87" t="s">
        <v>1901</v>
      </c>
      <c r="B87" t="s">
        <v>1902</v>
      </c>
      <c r="C87">
        <v>611047</v>
      </c>
      <c r="D87">
        <v>659085</v>
      </c>
      <c r="E87">
        <v>48038</v>
      </c>
    </row>
    <row r="88" spans="1:6" x14ac:dyDescent="0.2">
      <c r="A88" t="s">
        <v>964</v>
      </c>
      <c r="B88" t="s">
        <v>965</v>
      </c>
      <c r="C88">
        <v>92136</v>
      </c>
      <c r="D88">
        <v>139616</v>
      </c>
      <c r="E88">
        <v>47480</v>
      </c>
    </row>
    <row r="89" spans="1:6" x14ac:dyDescent="0.2">
      <c r="A89" t="s">
        <v>1760</v>
      </c>
      <c r="B89" t="s">
        <v>1761</v>
      </c>
      <c r="C89">
        <v>667881</v>
      </c>
      <c r="D89">
        <v>715312</v>
      </c>
      <c r="E89">
        <v>47431</v>
      </c>
    </row>
    <row r="90" spans="1:6" x14ac:dyDescent="0.2">
      <c r="A90" t="s">
        <v>543</v>
      </c>
      <c r="B90" t="s">
        <v>544</v>
      </c>
      <c r="C90">
        <v>1344655</v>
      </c>
      <c r="D90">
        <v>1391896</v>
      </c>
      <c r="E90">
        <v>47241</v>
      </c>
    </row>
    <row r="91" spans="1:6" x14ac:dyDescent="0.2">
      <c r="A91" t="s">
        <v>176</v>
      </c>
      <c r="B91" t="s">
        <v>177</v>
      </c>
      <c r="C91">
        <v>1916655</v>
      </c>
      <c r="D91">
        <v>1963806</v>
      </c>
      <c r="E91">
        <v>47151</v>
      </c>
      <c r="F91" t="s">
        <v>2108</v>
      </c>
    </row>
    <row r="92" spans="1:6" x14ac:dyDescent="0.2">
      <c r="A92" t="s">
        <v>1862</v>
      </c>
      <c r="B92" t="s">
        <v>1863</v>
      </c>
      <c r="C92">
        <v>193147</v>
      </c>
      <c r="D92">
        <v>240251</v>
      </c>
      <c r="E92">
        <v>47104</v>
      </c>
    </row>
    <row r="93" spans="1:6" x14ac:dyDescent="0.2">
      <c r="A93" t="s">
        <v>284</v>
      </c>
      <c r="B93" t="s">
        <v>285</v>
      </c>
      <c r="C93">
        <v>2825832</v>
      </c>
      <c r="D93">
        <v>2872813</v>
      </c>
      <c r="E93">
        <v>46981</v>
      </c>
      <c r="F93" t="s">
        <v>2108</v>
      </c>
    </row>
    <row r="94" spans="1:6" x14ac:dyDescent="0.2">
      <c r="A94" t="s">
        <v>707</v>
      </c>
      <c r="B94" t="s">
        <v>708</v>
      </c>
      <c r="C94">
        <v>5336869</v>
      </c>
      <c r="D94">
        <v>5383732</v>
      </c>
      <c r="E94">
        <v>46863</v>
      </c>
    </row>
    <row r="95" spans="1:6" x14ac:dyDescent="0.2">
      <c r="A95" t="s">
        <v>1604</v>
      </c>
      <c r="B95" t="s">
        <v>1605</v>
      </c>
      <c r="C95">
        <v>5336665</v>
      </c>
      <c r="D95">
        <v>5383528</v>
      </c>
      <c r="E95">
        <v>46863</v>
      </c>
    </row>
    <row r="96" spans="1:6" x14ac:dyDescent="0.2">
      <c r="A96" t="s">
        <v>1331</v>
      </c>
      <c r="B96" t="s">
        <v>1332</v>
      </c>
      <c r="C96">
        <v>96081</v>
      </c>
      <c r="D96">
        <v>142712</v>
      </c>
      <c r="E96">
        <v>46631</v>
      </c>
    </row>
    <row r="97" spans="1:6" x14ac:dyDescent="0.2">
      <c r="A97" t="s">
        <v>194</v>
      </c>
      <c r="B97" t="s">
        <v>195</v>
      </c>
      <c r="C97">
        <v>4684075</v>
      </c>
      <c r="D97">
        <v>4730523</v>
      </c>
      <c r="E97">
        <v>46448</v>
      </c>
      <c r="F97" t="s">
        <v>2112</v>
      </c>
    </row>
    <row r="98" spans="1:6" x14ac:dyDescent="0.2">
      <c r="A98" t="s">
        <v>1977</v>
      </c>
      <c r="B98" t="s">
        <v>1978</v>
      </c>
      <c r="C98">
        <v>340106</v>
      </c>
      <c r="D98">
        <v>386353</v>
      </c>
      <c r="E98">
        <v>46247</v>
      </c>
    </row>
    <row r="99" spans="1:6" x14ac:dyDescent="0.2">
      <c r="A99" t="s">
        <v>30</v>
      </c>
      <c r="B99" t="s">
        <v>31</v>
      </c>
      <c r="C99">
        <v>341428</v>
      </c>
      <c r="D99">
        <v>387460</v>
      </c>
      <c r="E99">
        <v>46032</v>
      </c>
      <c r="F99" t="s">
        <v>2108</v>
      </c>
    </row>
    <row r="100" spans="1:6" x14ac:dyDescent="0.2">
      <c r="A100" t="s">
        <v>60</v>
      </c>
      <c r="B100" t="s">
        <v>61</v>
      </c>
      <c r="C100">
        <v>1647124</v>
      </c>
      <c r="D100">
        <v>1693001</v>
      </c>
      <c r="E100">
        <v>45877</v>
      </c>
      <c r="F100" t="s">
        <v>2108</v>
      </c>
    </row>
    <row r="101" spans="1:6" x14ac:dyDescent="0.2">
      <c r="A101" t="s">
        <v>218</v>
      </c>
      <c r="B101" t="s">
        <v>219</v>
      </c>
      <c r="C101">
        <v>340702</v>
      </c>
      <c r="D101">
        <v>386563</v>
      </c>
      <c r="E101">
        <v>45861</v>
      </c>
      <c r="F101" t="s">
        <v>2108</v>
      </c>
    </row>
    <row r="102" spans="1:6" x14ac:dyDescent="0.2">
      <c r="A102" t="s">
        <v>1456</v>
      </c>
      <c r="B102" t="s">
        <v>1457</v>
      </c>
      <c r="C102">
        <v>214070</v>
      </c>
      <c r="D102">
        <v>259592</v>
      </c>
      <c r="E102">
        <v>45522</v>
      </c>
    </row>
    <row r="103" spans="1:6" x14ac:dyDescent="0.2">
      <c r="A103" t="s">
        <v>1700</v>
      </c>
      <c r="B103" t="s">
        <v>1701</v>
      </c>
      <c r="C103">
        <v>1672756</v>
      </c>
      <c r="D103">
        <v>1718131</v>
      </c>
      <c r="E103">
        <v>45375</v>
      </c>
    </row>
    <row r="104" spans="1:6" x14ac:dyDescent="0.2">
      <c r="A104" t="s">
        <v>1756</v>
      </c>
      <c r="B104" t="s">
        <v>1757</v>
      </c>
      <c r="C104">
        <v>5157151</v>
      </c>
      <c r="D104">
        <v>5202519</v>
      </c>
      <c r="E104">
        <v>45368</v>
      </c>
    </row>
    <row r="105" spans="1:6" x14ac:dyDescent="0.2">
      <c r="A105" t="s">
        <v>572</v>
      </c>
      <c r="B105" t="s">
        <v>573</v>
      </c>
      <c r="C105">
        <v>1253158</v>
      </c>
      <c r="D105">
        <v>1298525</v>
      </c>
      <c r="E105">
        <v>45367</v>
      </c>
    </row>
    <row r="106" spans="1:6" x14ac:dyDescent="0.2">
      <c r="A106" t="s">
        <v>1692</v>
      </c>
      <c r="B106" t="s">
        <v>1693</v>
      </c>
      <c r="C106">
        <v>1253415</v>
      </c>
      <c r="D106">
        <v>1298782</v>
      </c>
      <c r="E106">
        <v>45367</v>
      </c>
    </row>
    <row r="107" spans="1:6" x14ac:dyDescent="0.2">
      <c r="A107" t="s">
        <v>2057</v>
      </c>
      <c r="B107" t="s">
        <v>2058</v>
      </c>
      <c r="C107">
        <v>1348991</v>
      </c>
      <c r="D107">
        <v>1394358</v>
      </c>
      <c r="E107">
        <v>45367</v>
      </c>
    </row>
    <row r="108" spans="1:6" x14ac:dyDescent="0.2">
      <c r="A108" t="s">
        <v>535</v>
      </c>
      <c r="B108" t="s">
        <v>536</v>
      </c>
      <c r="C108">
        <v>5281101</v>
      </c>
      <c r="D108">
        <v>5326464</v>
      </c>
      <c r="E108">
        <v>45363</v>
      </c>
    </row>
    <row r="109" spans="1:6" x14ac:dyDescent="0.2">
      <c r="A109" t="s">
        <v>859</v>
      </c>
      <c r="B109" t="s">
        <v>860</v>
      </c>
      <c r="C109">
        <v>161860</v>
      </c>
      <c r="D109">
        <v>207223</v>
      </c>
      <c r="E109">
        <v>45363</v>
      </c>
    </row>
    <row r="110" spans="1:6" x14ac:dyDescent="0.2">
      <c r="A110" t="s">
        <v>984</v>
      </c>
      <c r="B110" t="s">
        <v>985</v>
      </c>
      <c r="C110">
        <v>64399</v>
      </c>
      <c r="D110">
        <v>109762</v>
      </c>
      <c r="E110">
        <v>45363</v>
      </c>
    </row>
    <row r="111" spans="1:6" x14ac:dyDescent="0.2">
      <c r="A111" t="s">
        <v>1971</v>
      </c>
      <c r="B111" t="s">
        <v>1972</v>
      </c>
      <c r="C111">
        <v>4525844</v>
      </c>
      <c r="D111">
        <v>4571207</v>
      </c>
      <c r="E111">
        <v>45363</v>
      </c>
    </row>
    <row r="112" spans="1:6" x14ac:dyDescent="0.2">
      <c r="A112" t="s">
        <v>208</v>
      </c>
      <c r="B112" t="s">
        <v>209</v>
      </c>
      <c r="C112">
        <v>658305</v>
      </c>
      <c r="D112">
        <v>703483</v>
      </c>
      <c r="E112">
        <v>45178</v>
      </c>
      <c r="F112" t="s">
        <v>2108</v>
      </c>
    </row>
    <row r="113" spans="1:6" x14ac:dyDescent="0.2">
      <c r="A113" t="s">
        <v>178</v>
      </c>
      <c r="B113" t="s">
        <v>179</v>
      </c>
      <c r="C113">
        <v>165613</v>
      </c>
      <c r="D113">
        <v>210729</v>
      </c>
      <c r="E113">
        <v>45116</v>
      </c>
      <c r="F113" t="s">
        <v>2114</v>
      </c>
    </row>
    <row r="114" spans="1:6" x14ac:dyDescent="0.2">
      <c r="A114" t="s">
        <v>2021</v>
      </c>
      <c r="B114" t="s">
        <v>2022</v>
      </c>
      <c r="C114">
        <v>187062</v>
      </c>
      <c r="D114">
        <v>231982</v>
      </c>
      <c r="E114">
        <v>44920</v>
      </c>
    </row>
    <row r="115" spans="1:6" x14ac:dyDescent="0.2">
      <c r="A115" t="s">
        <v>555</v>
      </c>
      <c r="B115" t="s">
        <v>556</v>
      </c>
      <c r="C115">
        <v>424473</v>
      </c>
      <c r="D115">
        <v>469127</v>
      </c>
      <c r="E115">
        <v>44654</v>
      </c>
    </row>
    <row r="116" spans="1:6" x14ac:dyDescent="0.2">
      <c r="A116" t="s">
        <v>1081</v>
      </c>
      <c r="B116" t="s">
        <v>1082</v>
      </c>
      <c r="C116">
        <v>91836</v>
      </c>
      <c r="D116">
        <v>136490</v>
      </c>
      <c r="E116">
        <v>44654</v>
      </c>
    </row>
    <row r="117" spans="1:6" x14ac:dyDescent="0.2">
      <c r="A117" t="s">
        <v>1694</v>
      </c>
      <c r="B117" t="s">
        <v>1695</v>
      </c>
      <c r="C117">
        <v>60551</v>
      </c>
      <c r="D117">
        <v>105205</v>
      </c>
      <c r="E117">
        <v>44654</v>
      </c>
    </row>
    <row r="118" spans="1:6" x14ac:dyDescent="0.2">
      <c r="A118" t="s">
        <v>36</v>
      </c>
      <c r="B118" t="s">
        <v>37</v>
      </c>
      <c r="C118">
        <v>89127</v>
      </c>
      <c r="D118">
        <v>133563</v>
      </c>
      <c r="E118">
        <v>44436</v>
      </c>
      <c r="F118" t="s">
        <v>2110</v>
      </c>
    </row>
    <row r="119" spans="1:6" x14ac:dyDescent="0.2">
      <c r="A119" t="s">
        <v>84</v>
      </c>
      <c r="B119" t="s">
        <v>85</v>
      </c>
      <c r="C119">
        <v>89124</v>
      </c>
      <c r="D119">
        <v>133560</v>
      </c>
      <c r="E119">
        <v>44436</v>
      </c>
      <c r="F119" t="s">
        <v>2110</v>
      </c>
    </row>
    <row r="120" spans="1:6" x14ac:dyDescent="0.2">
      <c r="A120" t="s">
        <v>100</v>
      </c>
      <c r="B120" t="s">
        <v>101</v>
      </c>
      <c r="C120">
        <v>12771</v>
      </c>
      <c r="D120">
        <v>57207</v>
      </c>
      <c r="E120">
        <v>44436</v>
      </c>
      <c r="F120" t="s">
        <v>2110</v>
      </c>
    </row>
    <row r="121" spans="1:6" x14ac:dyDescent="0.2">
      <c r="A121" t="s">
        <v>164</v>
      </c>
      <c r="B121" t="s">
        <v>165</v>
      </c>
      <c r="C121">
        <v>67986</v>
      </c>
      <c r="D121">
        <v>112422</v>
      </c>
      <c r="E121">
        <v>44436</v>
      </c>
      <c r="F121" t="s">
        <v>2110</v>
      </c>
    </row>
    <row r="122" spans="1:6" x14ac:dyDescent="0.2">
      <c r="A122" t="s">
        <v>170</v>
      </c>
      <c r="B122" t="s">
        <v>171</v>
      </c>
      <c r="C122">
        <v>89128</v>
      </c>
      <c r="D122">
        <v>133564</v>
      </c>
      <c r="E122">
        <v>44436</v>
      </c>
      <c r="F122" t="s">
        <v>2110</v>
      </c>
    </row>
    <row r="123" spans="1:6" x14ac:dyDescent="0.2">
      <c r="A123" t="s">
        <v>238</v>
      </c>
      <c r="B123" t="s">
        <v>239</v>
      </c>
      <c r="C123">
        <v>89125</v>
      </c>
      <c r="D123">
        <v>133561</v>
      </c>
      <c r="E123">
        <v>44436</v>
      </c>
      <c r="F123" t="s">
        <v>2110</v>
      </c>
    </row>
    <row r="124" spans="1:6" x14ac:dyDescent="0.2">
      <c r="A124" t="s">
        <v>280</v>
      </c>
      <c r="B124" t="s">
        <v>281</v>
      </c>
      <c r="C124">
        <v>89128</v>
      </c>
      <c r="D124">
        <v>133564</v>
      </c>
      <c r="E124">
        <v>44436</v>
      </c>
      <c r="F124" t="s">
        <v>2110</v>
      </c>
    </row>
    <row r="125" spans="1:6" x14ac:dyDescent="0.2">
      <c r="A125" t="s">
        <v>942</v>
      </c>
      <c r="B125" t="s">
        <v>943</v>
      </c>
      <c r="C125">
        <v>133544</v>
      </c>
      <c r="D125">
        <v>177930</v>
      </c>
      <c r="E125">
        <v>44386</v>
      </c>
    </row>
    <row r="126" spans="1:6" x14ac:dyDescent="0.2">
      <c r="A126" t="s">
        <v>296</v>
      </c>
      <c r="B126" t="s">
        <v>297</v>
      </c>
      <c r="C126">
        <v>4783820</v>
      </c>
      <c r="D126">
        <v>4828194</v>
      </c>
      <c r="E126">
        <v>44374</v>
      </c>
      <c r="F126" t="s">
        <v>378</v>
      </c>
    </row>
    <row r="127" spans="1:6" x14ac:dyDescent="0.2">
      <c r="A127" t="s">
        <v>210</v>
      </c>
      <c r="B127" t="s">
        <v>211</v>
      </c>
      <c r="C127">
        <v>708351</v>
      </c>
      <c r="D127">
        <v>751989</v>
      </c>
      <c r="E127">
        <v>43638</v>
      </c>
      <c r="F127" t="s">
        <v>2126</v>
      </c>
    </row>
    <row r="128" spans="1:6" x14ac:dyDescent="0.2">
      <c r="A128" t="s">
        <v>174</v>
      </c>
      <c r="B128" t="s">
        <v>175</v>
      </c>
      <c r="C128">
        <v>633306</v>
      </c>
      <c r="D128">
        <v>676872</v>
      </c>
      <c r="E128">
        <v>43566</v>
      </c>
      <c r="F128" t="s">
        <v>2124</v>
      </c>
    </row>
    <row r="129" spans="1:6" x14ac:dyDescent="0.2">
      <c r="A129" t="s">
        <v>46</v>
      </c>
      <c r="B129" t="s">
        <v>47</v>
      </c>
      <c r="C129">
        <v>431297</v>
      </c>
      <c r="D129">
        <v>474118</v>
      </c>
      <c r="E129">
        <v>42821</v>
      </c>
      <c r="F129" t="s">
        <v>458</v>
      </c>
    </row>
    <row r="130" spans="1:6" x14ac:dyDescent="0.2">
      <c r="A130" t="s">
        <v>80</v>
      </c>
      <c r="B130" t="s">
        <v>81</v>
      </c>
      <c r="C130">
        <v>167342</v>
      </c>
      <c r="D130">
        <v>208326</v>
      </c>
      <c r="E130">
        <v>40984</v>
      </c>
      <c r="F130" t="s">
        <v>458</v>
      </c>
    </row>
    <row r="131" spans="1:6" x14ac:dyDescent="0.2">
      <c r="A131" t="s">
        <v>20</v>
      </c>
      <c r="B131" t="s">
        <v>21</v>
      </c>
      <c r="C131">
        <v>163222</v>
      </c>
      <c r="D131">
        <v>203294</v>
      </c>
      <c r="E131">
        <v>40072</v>
      </c>
      <c r="F131" t="s">
        <v>458</v>
      </c>
    </row>
    <row r="132" spans="1:6" x14ac:dyDescent="0.2">
      <c r="A132" t="s">
        <v>244</v>
      </c>
      <c r="B132" t="s">
        <v>245</v>
      </c>
      <c r="C132">
        <v>185920</v>
      </c>
      <c r="D132">
        <v>225981</v>
      </c>
      <c r="E132">
        <v>40061</v>
      </c>
      <c r="F132" t="s">
        <v>458</v>
      </c>
    </row>
    <row r="133" spans="1:6" x14ac:dyDescent="0.2">
      <c r="A133" t="s">
        <v>154</v>
      </c>
      <c r="B133" t="s">
        <v>155</v>
      </c>
      <c r="C133">
        <v>163812</v>
      </c>
      <c r="D133">
        <v>203869</v>
      </c>
      <c r="E133">
        <v>40057</v>
      </c>
      <c r="F133" t="s">
        <v>458</v>
      </c>
    </row>
    <row r="134" spans="1:6" x14ac:dyDescent="0.2">
      <c r="A134" t="s">
        <v>292</v>
      </c>
      <c r="B134" t="s">
        <v>293</v>
      </c>
      <c r="C134">
        <v>168252</v>
      </c>
      <c r="D134">
        <v>207887</v>
      </c>
      <c r="E134">
        <v>39635</v>
      </c>
      <c r="F134" t="s">
        <v>2130</v>
      </c>
    </row>
    <row r="135" spans="1:6" x14ac:dyDescent="0.2">
      <c r="A135" t="s">
        <v>122</v>
      </c>
      <c r="B135" t="s">
        <v>123</v>
      </c>
      <c r="C135">
        <v>6029000</v>
      </c>
      <c r="D135">
        <v>6067193</v>
      </c>
      <c r="E135">
        <v>38193</v>
      </c>
      <c r="F135" t="s">
        <v>1076</v>
      </c>
    </row>
    <row r="136" spans="1:6" x14ac:dyDescent="0.2">
      <c r="A136" t="s">
        <v>258</v>
      </c>
      <c r="B136" t="s">
        <v>259</v>
      </c>
      <c r="C136">
        <v>225848</v>
      </c>
      <c r="D136">
        <v>261964</v>
      </c>
      <c r="E136">
        <v>36116</v>
      </c>
      <c r="F136" t="s">
        <v>387</v>
      </c>
    </row>
    <row r="137" spans="1:6" x14ac:dyDescent="0.2">
      <c r="A137" t="s">
        <v>76</v>
      </c>
      <c r="B137" t="s">
        <v>77</v>
      </c>
      <c r="C137">
        <v>1353430</v>
      </c>
      <c r="D137">
        <v>1388932</v>
      </c>
      <c r="E137">
        <v>35502</v>
      </c>
      <c r="F137" t="s">
        <v>378</v>
      </c>
    </row>
    <row r="138" spans="1:6" x14ac:dyDescent="0.2">
      <c r="A138" t="s">
        <v>68</v>
      </c>
      <c r="B138" t="s">
        <v>69</v>
      </c>
      <c r="C138">
        <v>5145309</v>
      </c>
      <c r="D138">
        <v>5180328</v>
      </c>
      <c r="E138">
        <v>35019</v>
      </c>
      <c r="F138" t="s">
        <v>2114</v>
      </c>
    </row>
    <row r="139" spans="1:6" x14ac:dyDescent="0.2">
      <c r="A139" t="s">
        <v>144</v>
      </c>
      <c r="B139" t="s">
        <v>145</v>
      </c>
      <c r="C139">
        <v>4769675</v>
      </c>
      <c r="D139">
        <v>4804694</v>
      </c>
      <c r="E139">
        <v>35019</v>
      </c>
      <c r="F139" t="s">
        <v>2114</v>
      </c>
    </row>
    <row r="140" spans="1:6" x14ac:dyDescent="0.2">
      <c r="A140" t="s">
        <v>216</v>
      </c>
      <c r="B140" t="s">
        <v>217</v>
      </c>
      <c r="C140">
        <v>5399297</v>
      </c>
      <c r="D140">
        <v>5434316</v>
      </c>
      <c r="E140">
        <v>35019</v>
      </c>
      <c r="F140" t="s">
        <v>2114</v>
      </c>
    </row>
    <row r="141" spans="1:6" x14ac:dyDescent="0.2">
      <c r="A141" t="s">
        <v>226</v>
      </c>
      <c r="B141" t="s">
        <v>227</v>
      </c>
      <c r="C141">
        <v>5237246</v>
      </c>
      <c r="D141">
        <v>5272265</v>
      </c>
      <c r="E141">
        <v>35019</v>
      </c>
      <c r="F141" t="s">
        <v>2114</v>
      </c>
    </row>
    <row r="142" spans="1:6" x14ac:dyDescent="0.2">
      <c r="A142" t="s">
        <v>316</v>
      </c>
      <c r="B142" t="s">
        <v>317</v>
      </c>
      <c r="C142">
        <v>2874895</v>
      </c>
      <c r="D142">
        <v>2909914</v>
      </c>
      <c r="E142">
        <v>35019</v>
      </c>
      <c r="F142" t="s">
        <v>2114</v>
      </c>
    </row>
    <row r="143" spans="1:6" x14ac:dyDescent="0.2">
      <c r="A143" t="s">
        <v>158</v>
      </c>
      <c r="B143" t="s">
        <v>159</v>
      </c>
      <c r="C143">
        <v>3564218</v>
      </c>
      <c r="D143">
        <v>3599236</v>
      </c>
      <c r="E143">
        <v>35018</v>
      </c>
      <c r="F143" t="s">
        <v>2114</v>
      </c>
    </row>
    <row r="144" spans="1:6" x14ac:dyDescent="0.2">
      <c r="A144" t="s">
        <v>28</v>
      </c>
      <c r="B144" t="s">
        <v>29</v>
      </c>
      <c r="C144">
        <v>92144</v>
      </c>
      <c r="D144">
        <v>127101</v>
      </c>
      <c r="E144">
        <v>34957</v>
      </c>
      <c r="F144" t="s">
        <v>387</v>
      </c>
    </row>
    <row r="145" spans="1:6" x14ac:dyDescent="0.2">
      <c r="A145" t="s">
        <v>138</v>
      </c>
      <c r="B145" t="s">
        <v>139</v>
      </c>
      <c r="C145">
        <v>162253</v>
      </c>
      <c r="D145">
        <v>196640</v>
      </c>
      <c r="E145">
        <v>34387</v>
      </c>
      <c r="F145" t="s">
        <v>458</v>
      </c>
    </row>
    <row r="146" spans="1:6" x14ac:dyDescent="0.2">
      <c r="A146" t="s">
        <v>1367</v>
      </c>
      <c r="B146" t="s">
        <v>1368</v>
      </c>
      <c r="C146">
        <v>356768</v>
      </c>
      <c r="D146">
        <v>390961</v>
      </c>
      <c r="E146">
        <v>34193</v>
      </c>
    </row>
    <row r="147" spans="1:6" x14ac:dyDescent="0.2">
      <c r="A147" t="s">
        <v>310</v>
      </c>
      <c r="B147" t="s">
        <v>311</v>
      </c>
      <c r="C147">
        <v>633690</v>
      </c>
      <c r="D147">
        <v>667447</v>
      </c>
      <c r="E147">
        <v>33757</v>
      </c>
      <c r="F147" t="s">
        <v>915</v>
      </c>
    </row>
    <row r="148" spans="1:6" x14ac:dyDescent="0.2">
      <c r="A148" t="s">
        <v>90</v>
      </c>
      <c r="B148" t="s">
        <v>91</v>
      </c>
      <c r="C148">
        <v>5202380</v>
      </c>
      <c r="D148">
        <v>5235436</v>
      </c>
      <c r="E148">
        <v>33056</v>
      </c>
      <c r="F148" t="s">
        <v>378</v>
      </c>
    </row>
    <row r="149" spans="1:6" x14ac:dyDescent="0.2">
      <c r="A149" t="s">
        <v>300</v>
      </c>
      <c r="B149" t="s">
        <v>301</v>
      </c>
      <c r="C149">
        <v>5858324</v>
      </c>
      <c r="D149">
        <v>5891137</v>
      </c>
      <c r="E149">
        <v>32813</v>
      </c>
      <c r="F149" t="s">
        <v>378</v>
      </c>
    </row>
    <row r="150" spans="1:6" x14ac:dyDescent="0.2">
      <c r="A150" t="s">
        <v>248</v>
      </c>
      <c r="B150" t="s">
        <v>249</v>
      </c>
      <c r="C150">
        <v>2603519</v>
      </c>
      <c r="D150">
        <v>2635839</v>
      </c>
      <c r="E150">
        <v>32320</v>
      </c>
      <c r="F150" t="s">
        <v>378</v>
      </c>
    </row>
    <row r="151" spans="1:6" x14ac:dyDescent="0.2">
      <c r="A151" t="s">
        <v>318</v>
      </c>
      <c r="B151" t="s">
        <v>319</v>
      </c>
      <c r="C151">
        <v>592525</v>
      </c>
      <c r="D151">
        <v>624294</v>
      </c>
      <c r="E151">
        <v>31769</v>
      </c>
    </row>
    <row r="152" spans="1:6" x14ac:dyDescent="0.2">
      <c r="A152" t="s">
        <v>938</v>
      </c>
      <c r="B152" t="s">
        <v>939</v>
      </c>
      <c r="C152">
        <v>592525</v>
      </c>
      <c r="D152">
        <v>624294</v>
      </c>
      <c r="E152">
        <v>31769</v>
      </c>
    </row>
    <row r="153" spans="1:6" x14ac:dyDescent="0.2">
      <c r="A153" t="s">
        <v>1109</v>
      </c>
      <c r="B153" t="s">
        <v>1110</v>
      </c>
      <c r="C153">
        <v>1155346</v>
      </c>
      <c r="D153">
        <v>1187115</v>
      </c>
      <c r="E153">
        <v>31769</v>
      </c>
    </row>
    <row r="154" spans="1:6" x14ac:dyDescent="0.2">
      <c r="A154" t="s">
        <v>1303</v>
      </c>
      <c r="B154" t="s">
        <v>1304</v>
      </c>
      <c r="C154">
        <v>1234615</v>
      </c>
      <c r="D154">
        <v>1266384</v>
      </c>
      <c r="E154">
        <v>31769</v>
      </c>
    </row>
    <row r="155" spans="1:6" x14ac:dyDescent="0.2">
      <c r="A155" t="s">
        <v>1965</v>
      </c>
      <c r="B155" t="s">
        <v>1966</v>
      </c>
      <c r="C155">
        <v>445960</v>
      </c>
      <c r="D155">
        <v>477729</v>
      </c>
      <c r="E155">
        <v>31769</v>
      </c>
    </row>
    <row r="156" spans="1:6" x14ac:dyDescent="0.2">
      <c r="A156" t="s">
        <v>62</v>
      </c>
      <c r="B156" t="s">
        <v>63</v>
      </c>
      <c r="C156">
        <v>341223</v>
      </c>
      <c r="D156">
        <v>372915</v>
      </c>
      <c r="E156">
        <v>31692</v>
      </c>
      <c r="F156" t="s">
        <v>2112</v>
      </c>
    </row>
    <row r="157" spans="1:6" x14ac:dyDescent="0.2">
      <c r="A157" t="s">
        <v>56</v>
      </c>
      <c r="B157" t="s">
        <v>57</v>
      </c>
      <c r="C157">
        <v>344415</v>
      </c>
      <c r="D157">
        <v>376075</v>
      </c>
      <c r="E157">
        <v>31660</v>
      </c>
      <c r="F157" t="s">
        <v>2112</v>
      </c>
    </row>
    <row r="158" spans="1:6" x14ac:dyDescent="0.2">
      <c r="A158" t="s">
        <v>186</v>
      </c>
      <c r="B158" t="s">
        <v>187</v>
      </c>
      <c r="C158">
        <v>344412</v>
      </c>
      <c r="D158">
        <v>376072</v>
      </c>
      <c r="E158">
        <v>31660</v>
      </c>
      <c r="F158" t="s">
        <v>2112</v>
      </c>
    </row>
    <row r="159" spans="1:6" x14ac:dyDescent="0.2">
      <c r="A159" t="s">
        <v>42</v>
      </c>
      <c r="B159" t="s">
        <v>43</v>
      </c>
      <c r="C159">
        <v>4774728</v>
      </c>
      <c r="D159">
        <v>4806297</v>
      </c>
      <c r="E159">
        <v>31569</v>
      </c>
      <c r="F159" t="s">
        <v>378</v>
      </c>
    </row>
    <row r="160" spans="1:6" x14ac:dyDescent="0.2">
      <c r="A160" t="s">
        <v>266</v>
      </c>
      <c r="B160" t="s">
        <v>267</v>
      </c>
      <c r="C160">
        <v>347165</v>
      </c>
      <c r="D160">
        <v>378689</v>
      </c>
      <c r="E160">
        <v>31524</v>
      </c>
      <c r="F160" t="s">
        <v>378</v>
      </c>
    </row>
    <row r="161" spans="1:6" x14ac:dyDescent="0.2">
      <c r="A161" t="s">
        <v>12</v>
      </c>
      <c r="B161" t="s">
        <v>13</v>
      </c>
      <c r="C161">
        <v>727360</v>
      </c>
      <c r="D161">
        <v>758809</v>
      </c>
      <c r="E161">
        <v>31449</v>
      </c>
      <c r="F161" t="s">
        <v>451</v>
      </c>
    </row>
    <row r="162" spans="1:6" x14ac:dyDescent="0.2">
      <c r="A162" t="s">
        <v>64</v>
      </c>
      <c r="B162" t="s">
        <v>65</v>
      </c>
      <c r="C162">
        <v>727363</v>
      </c>
      <c r="D162">
        <v>758812</v>
      </c>
      <c r="E162">
        <v>31449</v>
      </c>
      <c r="F162" t="s">
        <v>451</v>
      </c>
    </row>
    <row r="163" spans="1:6" x14ac:dyDescent="0.2">
      <c r="A163" t="s">
        <v>66</v>
      </c>
      <c r="B163" t="s">
        <v>67</v>
      </c>
      <c r="C163">
        <v>725835</v>
      </c>
      <c r="D163">
        <v>757284</v>
      </c>
      <c r="E163">
        <v>31449</v>
      </c>
      <c r="F163" t="s">
        <v>451</v>
      </c>
    </row>
    <row r="164" spans="1:6" x14ac:dyDescent="0.2">
      <c r="A164" t="s">
        <v>172</v>
      </c>
      <c r="B164" t="s">
        <v>173</v>
      </c>
      <c r="C164">
        <v>385989</v>
      </c>
      <c r="D164">
        <v>417438</v>
      </c>
      <c r="E164">
        <v>31449</v>
      </c>
      <c r="F164" t="s">
        <v>451</v>
      </c>
    </row>
    <row r="165" spans="1:6" x14ac:dyDescent="0.2">
      <c r="A165" t="s">
        <v>246</v>
      </c>
      <c r="B165" t="s">
        <v>247</v>
      </c>
      <c r="C165">
        <v>727363</v>
      </c>
      <c r="D165">
        <v>758812</v>
      </c>
      <c r="E165">
        <v>31449</v>
      </c>
      <c r="F165" t="s">
        <v>451</v>
      </c>
    </row>
    <row r="166" spans="1:6" x14ac:dyDescent="0.2">
      <c r="A166" t="s">
        <v>264</v>
      </c>
      <c r="B166" t="s">
        <v>265</v>
      </c>
      <c r="C166">
        <v>386627</v>
      </c>
      <c r="D166">
        <v>418076</v>
      </c>
      <c r="E166">
        <v>31449</v>
      </c>
      <c r="F166" t="s">
        <v>451</v>
      </c>
    </row>
    <row r="167" spans="1:6" x14ac:dyDescent="0.2">
      <c r="A167" t="s">
        <v>0</v>
      </c>
      <c r="B167" t="s">
        <v>1</v>
      </c>
      <c r="C167">
        <v>2117023</v>
      </c>
      <c r="D167">
        <v>2147902</v>
      </c>
      <c r="E167">
        <v>30879</v>
      </c>
      <c r="F167" t="s">
        <v>378</v>
      </c>
    </row>
    <row r="168" spans="1:6" x14ac:dyDescent="0.2">
      <c r="A168" t="s">
        <v>312</v>
      </c>
      <c r="B168" t="s">
        <v>313</v>
      </c>
      <c r="C168">
        <v>2568908</v>
      </c>
      <c r="D168">
        <v>2599787</v>
      </c>
      <c r="E168">
        <v>30879</v>
      </c>
      <c r="F168" t="s">
        <v>378</v>
      </c>
    </row>
    <row r="169" spans="1:6" x14ac:dyDescent="0.2">
      <c r="A169" t="s">
        <v>4</v>
      </c>
      <c r="B169" t="s">
        <v>5</v>
      </c>
      <c r="C169">
        <v>5239358</v>
      </c>
      <c r="D169">
        <v>5270047</v>
      </c>
      <c r="E169">
        <v>30689</v>
      </c>
      <c r="F169" t="s">
        <v>378</v>
      </c>
    </row>
    <row r="170" spans="1:6" x14ac:dyDescent="0.2">
      <c r="A170" t="s">
        <v>222</v>
      </c>
      <c r="B170" t="s">
        <v>223</v>
      </c>
      <c r="C170">
        <v>4794626</v>
      </c>
      <c r="D170">
        <v>4825144</v>
      </c>
      <c r="E170">
        <v>30518</v>
      </c>
      <c r="F170" t="s">
        <v>378</v>
      </c>
    </row>
    <row r="171" spans="1:6" x14ac:dyDescent="0.2">
      <c r="A171" t="s">
        <v>298</v>
      </c>
      <c r="B171" t="s">
        <v>299</v>
      </c>
      <c r="C171">
        <v>641850</v>
      </c>
      <c r="D171">
        <v>672292</v>
      </c>
      <c r="E171">
        <v>30442</v>
      </c>
      <c r="F171" t="s">
        <v>458</v>
      </c>
    </row>
    <row r="172" spans="1:6" x14ac:dyDescent="0.2">
      <c r="A172" t="s">
        <v>52</v>
      </c>
      <c r="B172" t="s">
        <v>53</v>
      </c>
      <c r="C172">
        <v>167695</v>
      </c>
      <c r="D172">
        <v>197685</v>
      </c>
      <c r="E172">
        <v>29990</v>
      </c>
      <c r="F172" t="s">
        <v>378</v>
      </c>
    </row>
    <row r="173" spans="1:6" x14ac:dyDescent="0.2">
      <c r="A173" t="s">
        <v>118</v>
      </c>
      <c r="B173" t="s">
        <v>119</v>
      </c>
      <c r="C173">
        <v>167401</v>
      </c>
      <c r="D173">
        <v>197391</v>
      </c>
      <c r="E173">
        <v>29990</v>
      </c>
      <c r="F173" t="s">
        <v>378</v>
      </c>
    </row>
    <row r="174" spans="1:6" x14ac:dyDescent="0.2">
      <c r="A174" t="s">
        <v>152</v>
      </c>
      <c r="B174" t="s">
        <v>153</v>
      </c>
      <c r="C174">
        <v>395067</v>
      </c>
      <c r="D174">
        <v>425057</v>
      </c>
      <c r="E174">
        <v>29990</v>
      </c>
      <c r="F174" t="s">
        <v>378</v>
      </c>
    </row>
    <row r="175" spans="1:6" x14ac:dyDescent="0.2">
      <c r="A175" t="s">
        <v>182</v>
      </c>
      <c r="B175" t="s">
        <v>183</v>
      </c>
      <c r="C175">
        <v>167078</v>
      </c>
      <c r="D175">
        <v>197068</v>
      </c>
      <c r="E175">
        <v>29990</v>
      </c>
      <c r="F175" t="s">
        <v>378</v>
      </c>
    </row>
    <row r="176" spans="1:6" x14ac:dyDescent="0.2">
      <c r="A176" t="s">
        <v>120</v>
      </c>
      <c r="B176" t="s">
        <v>121</v>
      </c>
      <c r="C176">
        <v>5021974</v>
      </c>
      <c r="D176">
        <v>5051601</v>
      </c>
      <c r="E176">
        <v>29627</v>
      </c>
      <c r="F176" t="s">
        <v>378</v>
      </c>
    </row>
    <row r="177" spans="1:6" x14ac:dyDescent="0.2">
      <c r="A177" t="s">
        <v>202</v>
      </c>
      <c r="B177" t="s">
        <v>203</v>
      </c>
      <c r="C177">
        <v>564919</v>
      </c>
      <c r="D177">
        <v>594389</v>
      </c>
      <c r="E177">
        <v>29470</v>
      </c>
      <c r="F177" t="s">
        <v>378</v>
      </c>
    </row>
    <row r="178" spans="1:6" x14ac:dyDescent="0.2">
      <c r="A178" t="s">
        <v>74</v>
      </c>
      <c r="B178" t="s">
        <v>75</v>
      </c>
      <c r="C178">
        <v>159725</v>
      </c>
      <c r="D178">
        <v>188316</v>
      </c>
      <c r="E178">
        <v>28591</v>
      </c>
      <c r="F178" t="s">
        <v>2115</v>
      </c>
    </row>
    <row r="179" spans="1:6" x14ac:dyDescent="0.2">
      <c r="A179" t="s">
        <v>102</v>
      </c>
      <c r="B179" t="s">
        <v>103</v>
      </c>
      <c r="C179">
        <v>418871</v>
      </c>
      <c r="D179">
        <v>447462</v>
      </c>
      <c r="E179">
        <v>28591</v>
      </c>
      <c r="F179" t="s">
        <v>2115</v>
      </c>
    </row>
    <row r="180" spans="1:6" x14ac:dyDescent="0.2">
      <c r="A180" t="s">
        <v>204</v>
      </c>
      <c r="B180" t="s">
        <v>205</v>
      </c>
      <c r="C180">
        <v>5271984</v>
      </c>
      <c r="D180">
        <v>5300060</v>
      </c>
      <c r="E180">
        <v>28076</v>
      </c>
      <c r="F180" t="s">
        <v>378</v>
      </c>
    </row>
    <row r="181" spans="1:6" x14ac:dyDescent="0.2">
      <c r="A181" t="s">
        <v>50</v>
      </c>
      <c r="B181" t="s">
        <v>51</v>
      </c>
      <c r="C181">
        <v>1973076</v>
      </c>
      <c r="D181">
        <v>2001151</v>
      </c>
      <c r="E181">
        <v>28075</v>
      </c>
      <c r="F181" t="s">
        <v>378</v>
      </c>
    </row>
    <row r="182" spans="1:6" x14ac:dyDescent="0.2">
      <c r="A182" t="s">
        <v>32</v>
      </c>
      <c r="B182" t="s">
        <v>33</v>
      </c>
      <c r="C182">
        <v>4744083</v>
      </c>
      <c r="D182">
        <v>4771379</v>
      </c>
      <c r="E182">
        <v>27296</v>
      </c>
      <c r="F182" t="s">
        <v>2109</v>
      </c>
    </row>
    <row r="183" spans="1:6" x14ac:dyDescent="0.2">
      <c r="A183" t="s">
        <v>274</v>
      </c>
      <c r="B183" t="s">
        <v>275</v>
      </c>
      <c r="C183">
        <v>723888</v>
      </c>
      <c r="D183">
        <v>748032</v>
      </c>
      <c r="E183">
        <v>24144</v>
      </c>
      <c r="F183" t="s">
        <v>1890</v>
      </c>
    </row>
    <row r="184" spans="1:6" x14ac:dyDescent="0.2">
      <c r="A184" t="s">
        <v>1752</v>
      </c>
      <c r="B184" t="s">
        <v>1753</v>
      </c>
      <c r="C184">
        <v>921838</v>
      </c>
      <c r="D184">
        <v>943565</v>
      </c>
      <c r="E184">
        <v>21727</v>
      </c>
    </row>
    <row r="185" spans="1:6" x14ac:dyDescent="0.2">
      <c r="A185" t="s">
        <v>612</v>
      </c>
      <c r="B185" t="s">
        <v>613</v>
      </c>
      <c r="C185">
        <v>12758</v>
      </c>
      <c r="D185">
        <v>32537</v>
      </c>
      <c r="E185">
        <v>19779</v>
      </c>
    </row>
    <row r="186" spans="1:6" x14ac:dyDescent="0.2">
      <c r="A186" t="s">
        <v>1620</v>
      </c>
      <c r="B186" t="s">
        <v>1621</v>
      </c>
      <c r="C186">
        <v>4980731</v>
      </c>
      <c r="D186">
        <v>4999731</v>
      </c>
      <c r="E186">
        <v>19000</v>
      </c>
    </row>
    <row r="187" spans="1:6" x14ac:dyDescent="0.2">
      <c r="A187" t="s">
        <v>2</v>
      </c>
      <c r="B187" t="s">
        <v>3</v>
      </c>
      <c r="C187">
        <v>13818</v>
      </c>
      <c r="D187">
        <v>32747</v>
      </c>
      <c r="E187">
        <v>18929</v>
      </c>
      <c r="F187" t="s">
        <v>387</v>
      </c>
    </row>
    <row r="188" spans="1:6" x14ac:dyDescent="0.2">
      <c r="A188" t="s">
        <v>232</v>
      </c>
      <c r="B188" t="s">
        <v>233</v>
      </c>
      <c r="C188">
        <v>477618</v>
      </c>
      <c r="D188">
        <v>496547</v>
      </c>
      <c r="E188">
        <v>18929</v>
      </c>
      <c r="F188" t="s">
        <v>387</v>
      </c>
    </row>
    <row r="189" spans="1:6" x14ac:dyDescent="0.2">
      <c r="A189" t="s">
        <v>294</v>
      </c>
      <c r="B189" t="s">
        <v>295</v>
      </c>
      <c r="C189">
        <v>478737</v>
      </c>
      <c r="D189">
        <v>497666</v>
      </c>
      <c r="E189">
        <v>18929</v>
      </c>
      <c r="F189" t="s">
        <v>387</v>
      </c>
    </row>
    <row r="190" spans="1:6" x14ac:dyDescent="0.2">
      <c r="A190" t="s">
        <v>234</v>
      </c>
      <c r="B190" t="s">
        <v>235</v>
      </c>
      <c r="C190">
        <v>91684</v>
      </c>
      <c r="D190">
        <v>110612</v>
      </c>
      <c r="E190">
        <v>18928</v>
      </c>
      <c r="F190" t="s">
        <v>387</v>
      </c>
    </row>
    <row r="191" spans="1:6" x14ac:dyDescent="0.2">
      <c r="A191" t="s">
        <v>240</v>
      </c>
      <c r="B191" t="s">
        <v>241</v>
      </c>
      <c r="C191">
        <v>12808</v>
      </c>
      <c r="D191">
        <v>31629</v>
      </c>
      <c r="E191">
        <v>18821</v>
      </c>
      <c r="F191" t="s">
        <v>2118</v>
      </c>
    </row>
    <row r="192" spans="1:6" x14ac:dyDescent="0.2">
      <c r="A192" t="s">
        <v>1558</v>
      </c>
      <c r="B192" t="s">
        <v>1559</v>
      </c>
      <c r="C192">
        <v>460423</v>
      </c>
      <c r="D192">
        <v>478985</v>
      </c>
      <c r="E192">
        <v>18562</v>
      </c>
    </row>
    <row r="193" spans="1:6" x14ac:dyDescent="0.2">
      <c r="A193" t="s">
        <v>725</v>
      </c>
      <c r="B193" t="s">
        <v>726</v>
      </c>
      <c r="C193">
        <v>1167848</v>
      </c>
      <c r="D193">
        <v>1186148</v>
      </c>
      <c r="E193">
        <v>18300</v>
      </c>
    </row>
    <row r="194" spans="1:6" x14ac:dyDescent="0.2">
      <c r="A194" t="s">
        <v>1408</v>
      </c>
      <c r="B194" t="s">
        <v>1409</v>
      </c>
      <c r="C194">
        <v>1177218</v>
      </c>
      <c r="D194">
        <v>1195517</v>
      </c>
      <c r="E194">
        <v>18299</v>
      </c>
    </row>
    <row r="195" spans="1:6" x14ac:dyDescent="0.2">
      <c r="A195" t="s">
        <v>2017</v>
      </c>
      <c r="B195" t="s">
        <v>2018</v>
      </c>
      <c r="C195">
        <v>6505956</v>
      </c>
      <c r="D195">
        <v>6524118</v>
      </c>
      <c r="E195">
        <v>18162</v>
      </c>
    </row>
    <row r="196" spans="1:6" x14ac:dyDescent="0.2">
      <c r="A196" t="s">
        <v>504</v>
      </c>
      <c r="B196" t="s">
        <v>505</v>
      </c>
      <c r="C196">
        <v>352441</v>
      </c>
      <c r="D196">
        <v>370208</v>
      </c>
      <c r="E196">
        <v>17767</v>
      </c>
    </row>
    <row r="197" spans="1:6" x14ac:dyDescent="0.2">
      <c r="A197" t="s">
        <v>1026</v>
      </c>
      <c r="B197" t="s">
        <v>1027</v>
      </c>
      <c r="C197">
        <v>352630</v>
      </c>
      <c r="D197">
        <v>370397</v>
      </c>
      <c r="E197">
        <v>17767</v>
      </c>
    </row>
    <row r="198" spans="1:6" x14ac:dyDescent="0.2">
      <c r="A198" t="s">
        <v>835</v>
      </c>
      <c r="B198" t="s">
        <v>836</v>
      </c>
      <c r="C198">
        <v>169800</v>
      </c>
      <c r="D198">
        <v>187537</v>
      </c>
      <c r="E198">
        <v>17737</v>
      </c>
    </row>
    <row r="199" spans="1:6" x14ac:dyDescent="0.2">
      <c r="A199" t="s">
        <v>1522</v>
      </c>
      <c r="B199" t="s">
        <v>1523</v>
      </c>
      <c r="C199">
        <v>169800</v>
      </c>
      <c r="D199">
        <v>187537</v>
      </c>
      <c r="E199">
        <v>17737</v>
      </c>
    </row>
    <row r="200" spans="1:6" x14ac:dyDescent="0.2">
      <c r="A200" t="s">
        <v>944</v>
      </c>
      <c r="B200" t="s">
        <v>945</v>
      </c>
      <c r="C200">
        <v>55651</v>
      </c>
      <c r="D200">
        <v>73306</v>
      </c>
      <c r="E200">
        <v>17655</v>
      </c>
    </row>
    <row r="201" spans="1:6" x14ac:dyDescent="0.2">
      <c r="A201" t="s">
        <v>1486</v>
      </c>
      <c r="B201" t="s">
        <v>1487</v>
      </c>
      <c r="C201">
        <v>3428347</v>
      </c>
      <c r="D201">
        <v>3445745</v>
      </c>
      <c r="E201">
        <v>17398</v>
      </c>
    </row>
    <row r="202" spans="1:6" x14ac:dyDescent="0.2">
      <c r="A202" t="s">
        <v>865</v>
      </c>
      <c r="B202" t="s">
        <v>866</v>
      </c>
      <c r="C202">
        <v>49595</v>
      </c>
      <c r="D202">
        <v>66817</v>
      </c>
      <c r="E202">
        <v>17222</v>
      </c>
    </row>
    <row r="203" spans="1:6" x14ac:dyDescent="0.2">
      <c r="A203" t="s">
        <v>38</v>
      </c>
      <c r="B203" t="s">
        <v>39</v>
      </c>
      <c r="C203">
        <v>264487</v>
      </c>
      <c r="D203">
        <v>281464</v>
      </c>
      <c r="E203">
        <v>16977</v>
      </c>
      <c r="F203" t="s">
        <v>378</v>
      </c>
    </row>
    <row r="204" spans="1:6" x14ac:dyDescent="0.2">
      <c r="A204" t="s">
        <v>94</v>
      </c>
      <c r="B204" t="s">
        <v>95</v>
      </c>
      <c r="C204">
        <v>353433</v>
      </c>
      <c r="D204">
        <v>370410</v>
      </c>
      <c r="E204">
        <v>16977</v>
      </c>
      <c r="F204" t="s">
        <v>378</v>
      </c>
    </row>
    <row r="205" spans="1:6" x14ac:dyDescent="0.2">
      <c r="A205" t="s">
        <v>124</v>
      </c>
      <c r="B205" t="s">
        <v>125</v>
      </c>
      <c r="C205">
        <v>353694</v>
      </c>
      <c r="D205">
        <v>370671</v>
      </c>
      <c r="E205">
        <v>16977</v>
      </c>
      <c r="F205" t="s">
        <v>378</v>
      </c>
    </row>
    <row r="206" spans="1:6" x14ac:dyDescent="0.2">
      <c r="A206" t="s">
        <v>970</v>
      </c>
      <c r="B206" t="s">
        <v>971</v>
      </c>
      <c r="C206">
        <v>339811</v>
      </c>
      <c r="D206">
        <v>356662</v>
      </c>
      <c r="E206">
        <v>16851</v>
      </c>
    </row>
    <row r="207" spans="1:6" x14ac:dyDescent="0.2">
      <c r="A207" t="s">
        <v>1179</v>
      </c>
      <c r="B207" t="s">
        <v>1180</v>
      </c>
      <c r="C207">
        <v>579418</v>
      </c>
      <c r="D207">
        <v>596269</v>
      </c>
      <c r="E207">
        <v>16851</v>
      </c>
    </row>
    <row r="208" spans="1:6" x14ac:dyDescent="0.2">
      <c r="A208" t="s">
        <v>1512</v>
      </c>
      <c r="B208" t="s">
        <v>1513</v>
      </c>
      <c r="C208">
        <v>160217</v>
      </c>
      <c r="D208">
        <v>177042</v>
      </c>
      <c r="E208">
        <v>16825</v>
      </c>
    </row>
    <row r="209" spans="1:6" x14ac:dyDescent="0.2">
      <c r="A209" t="s">
        <v>1562</v>
      </c>
      <c r="B209" t="s">
        <v>1563</v>
      </c>
      <c r="C209">
        <v>4895184</v>
      </c>
      <c r="D209">
        <v>4911981</v>
      </c>
      <c r="E209">
        <v>16797</v>
      </c>
    </row>
    <row r="210" spans="1:6" x14ac:dyDescent="0.2">
      <c r="A210" t="s">
        <v>454</v>
      </c>
      <c r="B210" t="s">
        <v>455</v>
      </c>
      <c r="C210">
        <v>394168</v>
      </c>
      <c r="D210">
        <v>410491</v>
      </c>
      <c r="E210">
        <v>16323</v>
      </c>
    </row>
    <row r="211" spans="1:6" x14ac:dyDescent="0.2">
      <c r="A211" t="s">
        <v>697</v>
      </c>
      <c r="B211" t="s">
        <v>698</v>
      </c>
      <c r="C211">
        <v>394141</v>
      </c>
      <c r="D211">
        <v>410464</v>
      </c>
      <c r="E211">
        <v>16323</v>
      </c>
    </row>
    <row r="212" spans="1:6" x14ac:dyDescent="0.2">
      <c r="A212" t="s">
        <v>1271</v>
      </c>
      <c r="B212" t="s">
        <v>1272</v>
      </c>
      <c r="C212">
        <v>394135</v>
      </c>
      <c r="D212">
        <v>410458</v>
      </c>
      <c r="E212">
        <v>16323</v>
      </c>
    </row>
    <row r="213" spans="1:6" x14ac:dyDescent="0.2">
      <c r="A213" t="s">
        <v>1595</v>
      </c>
      <c r="B213" t="s">
        <v>1596</v>
      </c>
      <c r="C213">
        <v>394632</v>
      </c>
      <c r="D213">
        <v>410955</v>
      </c>
      <c r="E213">
        <v>16323</v>
      </c>
    </row>
    <row r="214" spans="1:6" x14ac:dyDescent="0.2">
      <c r="A214" t="s">
        <v>1670</v>
      </c>
      <c r="B214" t="s">
        <v>1671</v>
      </c>
      <c r="C214">
        <v>393607</v>
      </c>
      <c r="D214">
        <v>409930</v>
      </c>
      <c r="E214">
        <v>16323</v>
      </c>
    </row>
    <row r="215" spans="1:6" x14ac:dyDescent="0.2">
      <c r="A215" t="s">
        <v>1838</v>
      </c>
      <c r="B215" t="s">
        <v>1839</v>
      </c>
      <c r="C215">
        <v>651350</v>
      </c>
      <c r="D215">
        <v>667673</v>
      </c>
      <c r="E215">
        <v>16323</v>
      </c>
    </row>
    <row r="216" spans="1:6" x14ac:dyDescent="0.2">
      <c r="A216" t="s">
        <v>1931</v>
      </c>
      <c r="B216" t="s">
        <v>1932</v>
      </c>
      <c r="C216">
        <v>393650</v>
      </c>
      <c r="D216">
        <v>409973</v>
      </c>
      <c r="E216">
        <v>16323</v>
      </c>
    </row>
    <row r="217" spans="1:6" x14ac:dyDescent="0.2">
      <c r="A217" t="s">
        <v>749</v>
      </c>
      <c r="B217" t="s">
        <v>750</v>
      </c>
      <c r="C217">
        <v>4669519</v>
      </c>
      <c r="D217">
        <v>4685773</v>
      </c>
      <c r="E217">
        <v>16254</v>
      </c>
    </row>
    <row r="218" spans="1:6" x14ac:dyDescent="0.2">
      <c r="A218" t="s">
        <v>1526</v>
      </c>
      <c r="B218" t="s">
        <v>1527</v>
      </c>
      <c r="C218">
        <v>4656546</v>
      </c>
      <c r="D218">
        <v>4672800</v>
      </c>
      <c r="E218">
        <v>16254</v>
      </c>
    </row>
    <row r="219" spans="1:6" x14ac:dyDescent="0.2">
      <c r="A219" t="s">
        <v>1608</v>
      </c>
      <c r="B219" t="s">
        <v>1609</v>
      </c>
      <c r="C219">
        <v>4654603</v>
      </c>
      <c r="D219">
        <v>4670857</v>
      </c>
      <c r="E219">
        <v>16254</v>
      </c>
    </row>
    <row r="220" spans="1:6" x14ac:dyDescent="0.2">
      <c r="A220" t="s">
        <v>40</v>
      </c>
      <c r="B220" t="s">
        <v>41</v>
      </c>
      <c r="C220">
        <v>757221</v>
      </c>
      <c r="D220">
        <v>772780</v>
      </c>
      <c r="E220">
        <v>15559</v>
      </c>
      <c r="F220" t="s">
        <v>522</v>
      </c>
    </row>
    <row r="221" spans="1:6" x14ac:dyDescent="0.2">
      <c r="A221" t="s">
        <v>192</v>
      </c>
      <c r="B221" t="s">
        <v>193</v>
      </c>
      <c r="C221">
        <v>758981</v>
      </c>
      <c r="D221">
        <v>774540</v>
      </c>
      <c r="E221">
        <v>15559</v>
      </c>
      <c r="F221" t="s">
        <v>522</v>
      </c>
    </row>
    <row r="222" spans="1:6" x14ac:dyDescent="0.2">
      <c r="A222" t="s">
        <v>627</v>
      </c>
      <c r="B222" t="s">
        <v>628</v>
      </c>
      <c r="C222">
        <v>402038</v>
      </c>
      <c r="D222">
        <v>417374</v>
      </c>
      <c r="E222">
        <v>15336</v>
      </c>
    </row>
    <row r="223" spans="1:6" x14ac:dyDescent="0.2">
      <c r="A223" t="s">
        <v>1379</v>
      </c>
      <c r="B223" t="s">
        <v>1380</v>
      </c>
      <c r="C223">
        <v>4312048</v>
      </c>
      <c r="D223">
        <v>4327363</v>
      </c>
      <c r="E223">
        <v>15315</v>
      </c>
    </row>
    <row r="224" spans="1:6" x14ac:dyDescent="0.2">
      <c r="A224" t="s">
        <v>1211</v>
      </c>
      <c r="B224" t="s">
        <v>1212</v>
      </c>
      <c r="C224">
        <v>2555582</v>
      </c>
      <c r="D224">
        <v>2570455</v>
      </c>
      <c r="E224">
        <v>14873</v>
      </c>
    </row>
    <row r="225" spans="1:6" x14ac:dyDescent="0.2">
      <c r="A225" t="s">
        <v>278</v>
      </c>
      <c r="B225" t="s">
        <v>279</v>
      </c>
      <c r="C225">
        <v>722273</v>
      </c>
      <c r="D225">
        <v>737078</v>
      </c>
      <c r="E225">
        <v>14805</v>
      </c>
      <c r="F225" t="s">
        <v>522</v>
      </c>
    </row>
    <row r="226" spans="1:6" x14ac:dyDescent="0.2">
      <c r="A226" t="s">
        <v>180</v>
      </c>
      <c r="B226" t="s">
        <v>181</v>
      </c>
      <c r="C226">
        <v>4472687</v>
      </c>
      <c r="D226">
        <v>4487462</v>
      </c>
      <c r="E226">
        <v>14775</v>
      </c>
      <c r="F226" t="s">
        <v>1397</v>
      </c>
    </row>
    <row r="227" spans="1:6" x14ac:dyDescent="0.2">
      <c r="A227" t="s">
        <v>350</v>
      </c>
      <c r="B227" t="s">
        <v>351</v>
      </c>
      <c r="C227">
        <v>4563405</v>
      </c>
      <c r="D227">
        <v>4578080</v>
      </c>
      <c r="E227">
        <v>14675</v>
      </c>
    </row>
    <row r="228" spans="1:6" x14ac:dyDescent="0.2">
      <c r="A228" t="s">
        <v>1018</v>
      </c>
      <c r="B228" t="s">
        <v>1019</v>
      </c>
      <c r="C228">
        <v>4564867</v>
      </c>
      <c r="D228">
        <v>4579542</v>
      </c>
      <c r="E228">
        <v>14675</v>
      </c>
    </row>
    <row r="229" spans="1:6" x14ac:dyDescent="0.2">
      <c r="A229" t="s">
        <v>1680</v>
      </c>
      <c r="B229" t="s">
        <v>1681</v>
      </c>
      <c r="C229">
        <v>4563408</v>
      </c>
      <c r="D229">
        <v>4578083</v>
      </c>
      <c r="E229">
        <v>14675</v>
      </c>
    </row>
    <row r="230" spans="1:6" x14ac:dyDescent="0.2">
      <c r="A230" t="s">
        <v>2073</v>
      </c>
      <c r="B230" t="s">
        <v>2074</v>
      </c>
      <c r="C230">
        <v>159854</v>
      </c>
      <c r="D230">
        <v>174517</v>
      </c>
      <c r="E230">
        <v>14663</v>
      </c>
    </row>
    <row r="231" spans="1:6" x14ac:dyDescent="0.2">
      <c r="A231" t="s">
        <v>1369</v>
      </c>
      <c r="B231" t="s">
        <v>1370</v>
      </c>
      <c r="C231">
        <v>4771604</v>
      </c>
      <c r="D231">
        <v>4785992</v>
      </c>
      <c r="E231">
        <v>14388</v>
      </c>
    </row>
    <row r="232" spans="1:6" x14ac:dyDescent="0.2">
      <c r="A232" t="s">
        <v>1036</v>
      </c>
      <c r="B232" t="s">
        <v>1037</v>
      </c>
      <c r="C232">
        <v>342713</v>
      </c>
      <c r="D232">
        <v>356852</v>
      </c>
      <c r="E232">
        <v>14139</v>
      </c>
    </row>
    <row r="233" spans="1:6" x14ac:dyDescent="0.2">
      <c r="A233" t="s">
        <v>576</v>
      </c>
      <c r="B233" t="s">
        <v>577</v>
      </c>
      <c r="C233">
        <v>342532</v>
      </c>
      <c r="D233">
        <v>356662</v>
      </c>
      <c r="E233">
        <v>14130</v>
      </c>
    </row>
    <row r="234" spans="1:6" x14ac:dyDescent="0.2">
      <c r="A234" t="s">
        <v>322</v>
      </c>
      <c r="B234" t="s">
        <v>323</v>
      </c>
      <c r="C234">
        <v>646655</v>
      </c>
      <c r="D234">
        <v>660784</v>
      </c>
      <c r="E234">
        <v>14129</v>
      </c>
    </row>
    <row r="235" spans="1:6" x14ac:dyDescent="0.2">
      <c r="A235" t="s">
        <v>767</v>
      </c>
      <c r="B235" t="s">
        <v>768</v>
      </c>
      <c r="C235">
        <v>444321</v>
      </c>
      <c r="D235">
        <v>458450</v>
      </c>
      <c r="E235">
        <v>14129</v>
      </c>
    </row>
    <row r="236" spans="1:6" x14ac:dyDescent="0.2">
      <c r="A236" t="s">
        <v>1167</v>
      </c>
      <c r="B236" t="s">
        <v>1168</v>
      </c>
      <c r="C236">
        <v>646973</v>
      </c>
      <c r="D236">
        <v>661102</v>
      </c>
      <c r="E236">
        <v>14129</v>
      </c>
    </row>
    <row r="237" spans="1:6" x14ac:dyDescent="0.2">
      <c r="A237" t="s">
        <v>1802</v>
      </c>
      <c r="B237" t="s">
        <v>1803</v>
      </c>
      <c r="C237">
        <v>445383</v>
      </c>
      <c r="D237">
        <v>459512</v>
      </c>
      <c r="E237">
        <v>14129</v>
      </c>
    </row>
    <row r="238" spans="1:6" x14ac:dyDescent="0.2">
      <c r="A238" t="s">
        <v>1947</v>
      </c>
      <c r="B238" t="s">
        <v>1948</v>
      </c>
      <c r="C238">
        <v>4707377</v>
      </c>
      <c r="D238">
        <v>4721504</v>
      </c>
      <c r="E238">
        <v>14127</v>
      </c>
    </row>
    <row r="239" spans="1:6" x14ac:dyDescent="0.2">
      <c r="A239" t="s">
        <v>960</v>
      </c>
      <c r="B239" t="s">
        <v>961</v>
      </c>
      <c r="C239">
        <v>648868</v>
      </c>
      <c r="D239">
        <v>662957</v>
      </c>
      <c r="E239">
        <v>14089</v>
      </c>
    </row>
    <row r="240" spans="1:6" x14ac:dyDescent="0.2">
      <c r="A240" t="s">
        <v>1780</v>
      </c>
      <c r="B240" t="s">
        <v>1781</v>
      </c>
      <c r="C240">
        <v>648548</v>
      </c>
      <c r="D240">
        <v>662637</v>
      </c>
      <c r="E240">
        <v>14089</v>
      </c>
    </row>
    <row r="241" spans="1:5" x14ac:dyDescent="0.2">
      <c r="A241" t="s">
        <v>1850</v>
      </c>
      <c r="B241" t="s">
        <v>1851</v>
      </c>
      <c r="C241">
        <v>650499</v>
      </c>
      <c r="D241">
        <v>664588</v>
      </c>
      <c r="E241">
        <v>14089</v>
      </c>
    </row>
    <row r="242" spans="1:5" x14ac:dyDescent="0.2">
      <c r="A242" t="s">
        <v>817</v>
      </c>
      <c r="B242" t="s">
        <v>818</v>
      </c>
      <c r="C242">
        <v>286824</v>
      </c>
      <c r="D242">
        <v>300848</v>
      </c>
      <c r="E242">
        <v>14024</v>
      </c>
    </row>
    <row r="243" spans="1:5" x14ac:dyDescent="0.2">
      <c r="A243" t="s">
        <v>1794</v>
      </c>
      <c r="B243" t="s">
        <v>1795</v>
      </c>
      <c r="C243">
        <v>138738</v>
      </c>
      <c r="D243">
        <v>152753</v>
      </c>
      <c r="E243">
        <v>14015</v>
      </c>
    </row>
    <row r="244" spans="1:5" x14ac:dyDescent="0.2">
      <c r="A244" t="s">
        <v>739</v>
      </c>
      <c r="B244" t="s">
        <v>740</v>
      </c>
      <c r="C244">
        <v>91861</v>
      </c>
      <c r="D244">
        <v>105869</v>
      </c>
      <c r="E244">
        <v>14008</v>
      </c>
    </row>
    <row r="245" spans="1:5" x14ac:dyDescent="0.2">
      <c r="A245" t="s">
        <v>1149</v>
      </c>
      <c r="B245" t="s">
        <v>1150</v>
      </c>
      <c r="C245">
        <v>89175</v>
      </c>
      <c r="D245">
        <v>103183</v>
      </c>
      <c r="E245">
        <v>14008</v>
      </c>
    </row>
    <row r="246" spans="1:5" x14ac:dyDescent="0.2">
      <c r="A246" t="s">
        <v>1556</v>
      </c>
      <c r="B246" t="s">
        <v>1557</v>
      </c>
      <c r="C246">
        <v>735413</v>
      </c>
      <c r="D246">
        <v>749421</v>
      </c>
      <c r="E246">
        <v>14008</v>
      </c>
    </row>
    <row r="247" spans="1:5" x14ac:dyDescent="0.2">
      <c r="A247" t="s">
        <v>1937</v>
      </c>
      <c r="B247" t="s">
        <v>1938</v>
      </c>
      <c r="C247">
        <v>91856</v>
      </c>
      <c r="D247">
        <v>105864</v>
      </c>
      <c r="E247">
        <v>14008</v>
      </c>
    </row>
    <row r="248" spans="1:5" x14ac:dyDescent="0.2">
      <c r="A248" t="s">
        <v>482</v>
      </c>
      <c r="B248" t="s">
        <v>483</v>
      </c>
      <c r="C248">
        <v>89958</v>
      </c>
      <c r="D248">
        <v>103958</v>
      </c>
      <c r="E248">
        <v>14000</v>
      </c>
    </row>
    <row r="249" spans="1:5" x14ac:dyDescent="0.2">
      <c r="A249" t="s">
        <v>699</v>
      </c>
      <c r="B249" t="s">
        <v>700</v>
      </c>
      <c r="C249">
        <v>103938</v>
      </c>
      <c r="D249">
        <v>117573</v>
      </c>
      <c r="E249">
        <v>13635</v>
      </c>
    </row>
    <row r="250" spans="1:5" x14ac:dyDescent="0.2">
      <c r="A250" t="s">
        <v>932</v>
      </c>
      <c r="B250" t="s">
        <v>933</v>
      </c>
      <c r="C250">
        <v>51016</v>
      </c>
      <c r="D250">
        <v>64618</v>
      </c>
      <c r="E250">
        <v>13602</v>
      </c>
    </row>
    <row r="251" spans="1:5" x14ac:dyDescent="0.2">
      <c r="A251" t="s">
        <v>439</v>
      </c>
      <c r="B251" t="s">
        <v>440</v>
      </c>
      <c r="C251">
        <v>160502</v>
      </c>
      <c r="D251">
        <v>174061</v>
      </c>
      <c r="E251">
        <v>13559</v>
      </c>
    </row>
    <row r="252" spans="1:5" x14ac:dyDescent="0.2">
      <c r="A252" t="s">
        <v>1115</v>
      </c>
      <c r="B252" t="s">
        <v>1116</v>
      </c>
      <c r="C252">
        <v>161166</v>
      </c>
      <c r="D252">
        <v>174725</v>
      </c>
      <c r="E252">
        <v>13559</v>
      </c>
    </row>
    <row r="253" spans="1:5" x14ac:dyDescent="0.2">
      <c r="A253" t="s">
        <v>2035</v>
      </c>
      <c r="B253" t="s">
        <v>2036</v>
      </c>
      <c r="C253">
        <v>394616</v>
      </c>
      <c r="D253">
        <v>408157</v>
      </c>
      <c r="E253">
        <v>13541</v>
      </c>
    </row>
    <row r="254" spans="1:5" x14ac:dyDescent="0.2">
      <c r="A254" t="s">
        <v>400</v>
      </c>
      <c r="B254" t="s">
        <v>401</v>
      </c>
      <c r="C254">
        <v>161022</v>
      </c>
      <c r="D254">
        <v>174550</v>
      </c>
      <c r="E254">
        <v>13528</v>
      </c>
    </row>
    <row r="255" spans="1:5" x14ac:dyDescent="0.2">
      <c r="A255" t="s">
        <v>731</v>
      </c>
      <c r="B255" t="s">
        <v>732</v>
      </c>
      <c r="C255">
        <v>161026</v>
      </c>
      <c r="D255">
        <v>174554</v>
      </c>
      <c r="E255">
        <v>13528</v>
      </c>
    </row>
    <row r="256" spans="1:5" x14ac:dyDescent="0.2">
      <c r="A256" t="s">
        <v>1030</v>
      </c>
      <c r="B256" t="s">
        <v>1031</v>
      </c>
      <c r="C256">
        <v>161036</v>
      </c>
      <c r="D256">
        <v>174564</v>
      </c>
      <c r="E256">
        <v>13528</v>
      </c>
    </row>
    <row r="257" spans="1:6" x14ac:dyDescent="0.2">
      <c r="A257" t="s">
        <v>1341</v>
      </c>
      <c r="B257" t="s">
        <v>1342</v>
      </c>
      <c r="C257">
        <v>161024</v>
      </c>
      <c r="D257">
        <v>174552</v>
      </c>
      <c r="E257">
        <v>13528</v>
      </c>
    </row>
    <row r="258" spans="1:6" x14ac:dyDescent="0.2">
      <c r="A258" t="s">
        <v>1347</v>
      </c>
      <c r="B258" t="s">
        <v>1348</v>
      </c>
      <c r="C258">
        <v>161030</v>
      </c>
      <c r="D258">
        <v>174558</v>
      </c>
      <c r="E258">
        <v>13528</v>
      </c>
    </row>
    <row r="259" spans="1:6" x14ac:dyDescent="0.2">
      <c r="A259" t="s">
        <v>1416</v>
      </c>
      <c r="B259" t="s">
        <v>1417</v>
      </c>
      <c r="C259">
        <v>161026</v>
      </c>
      <c r="D259">
        <v>174554</v>
      </c>
      <c r="E259">
        <v>13528</v>
      </c>
    </row>
    <row r="260" spans="1:6" x14ac:dyDescent="0.2">
      <c r="A260" t="s">
        <v>1810</v>
      </c>
      <c r="B260" t="s">
        <v>1811</v>
      </c>
      <c r="C260">
        <v>91765</v>
      </c>
      <c r="D260">
        <v>105293</v>
      </c>
      <c r="E260">
        <v>13528</v>
      </c>
    </row>
    <row r="261" spans="1:6" x14ac:dyDescent="0.2">
      <c r="A261" t="s">
        <v>1816</v>
      </c>
      <c r="B261" t="s">
        <v>1817</v>
      </c>
      <c r="C261">
        <v>161008</v>
      </c>
      <c r="D261">
        <v>174536</v>
      </c>
      <c r="E261">
        <v>13528</v>
      </c>
    </row>
    <row r="262" spans="1:6" x14ac:dyDescent="0.2">
      <c r="A262" t="s">
        <v>2093</v>
      </c>
      <c r="B262" t="s">
        <v>2094</v>
      </c>
      <c r="C262">
        <v>161022</v>
      </c>
      <c r="D262">
        <v>174550</v>
      </c>
      <c r="E262">
        <v>13528</v>
      </c>
    </row>
    <row r="263" spans="1:6" x14ac:dyDescent="0.2">
      <c r="A263" t="s">
        <v>142</v>
      </c>
      <c r="B263" t="s">
        <v>143</v>
      </c>
      <c r="C263">
        <v>590250</v>
      </c>
      <c r="D263">
        <v>603752</v>
      </c>
      <c r="E263">
        <v>13502</v>
      </c>
      <c r="F263" t="s">
        <v>626</v>
      </c>
    </row>
    <row r="264" spans="1:6" x14ac:dyDescent="0.2">
      <c r="A264" t="s">
        <v>260</v>
      </c>
      <c r="B264" t="s">
        <v>261</v>
      </c>
      <c r="C264">
        <v>640378</v>
      </c>
      <c r="D264">
        <v>653880</v>
      </c>
      <c r="E264">
        <v>13502</v>
      </c>
      <c r="F264" t="s">
        <v>626</v>
      </c>
    </row>
    <row r="265" spans="1:6" x14ac:dyDescent="0.2">
      <c r="A265" t="s">
        <v>54</v>
      </c>
      <c r="B265" t="s">
        <v>55</v>
      </c>
      <c r="C265">
        <v>619989</v>
      </c>
      <c r="D265">
        <v>633489</v>
      </c>
      <c r="E265">
        <v>13500</v>
      </c>
      <c r="F265" t="s">
        <v>626</v>
      </c>
    </row>
    <row r="266" spans="1:6" x14ac:dyDescent="0.2">
      <c r="A266" t="s">
        <v>166</v>
      </c>
      <c r="B266" t="s">
        <v>167</v>
      </c>
      <c r="C266">
        <v>354130</v>
      </c>
      <c r="D266">
        <v>367586</v>
      </c>
      <c r="E266">
        <v>13456</v>
      </c>
      <c r="F266" t="s">
        <v>522</v>
      </c>
    </row>
    <row r="267" spans="1:6" x14ac:dyDescent="0.2">
      <c r="A267" t="s">
        <v>1844</v>
      </c>
      <c r="B267" t="s">
        <v>1845</v>
      </c>
      <c r="C267">
        <v>165401</v>
      </c>
      <c r="D267">
        <v>178769</v>
      </c>
      <c r="E267">
        <v>13368</v>
      </c>
    </row>
    <row r="268" spans="1:6" x14ac:dyDescent="0.2">
      <c r="A268" t="s">
        <v>342</v>
      </c>
      <c r="B268" t="s">
        <v>343</v>
      </c>
      <c r="C268">
        <v>165528</v>
      </c>
      <c r="D268">
        <v>178895</v>
      </c>
      <c r="E268">
        <v>13367</v>
      </c>
    </row>
    <row r="269" spans="1:6" x14ac:dyDescent="0.2">
      <c r="A269" t="s">
        <v>356</v>
      </c>
      <c r="B269" t="s">
        <v>357</v>
      </c>
      <c r="C269">
        <v>571231</v>
      </c>
      <c r="D269">
        <v>584598</v>
      </c>
      <c r="E269">
        <v>13367</v>
      </c>
    </row>
    <row r="270" spans="1:6" x14ac:dyDescent="0.2">
      <c r="A270" t="s">
        <v>413</v>
      </c>
      <c r="B270" t="s">
        <v>414</v>
      </c>
      <c r="C270">
        <v>167265</v>
      </c>
      <c r="D270">
        <v>180632</v>
      </c>
      <c r="E270">
        <v>13367</v>
      </c>
    </row>
    <row r="271" spans="1:6" x14ac:dyDescent="0.2">
      <c r="A271" t="s">
        <v>452</v>
      </c>
      <c r="B271" t="s">
        <v>453</v>
      </c>
      <c r="C271">
        <v>161218</v>
      </c>
      <c r="D271">
        <v>174585</v>
      </c>
      <c r="E271">
        <v>13367</v>
      </c>
    </row>
    <row r="272" spans="1:6" x14ac:dyDescent="0.2">
      <c r="A272" t="s">
        <v>463</v>
      </c>
      <c r="B272" t="s">
        <v>464</v>
      </c>
      <c r="C272">
        <v>29097</v>
      </c>
      <c r="D272">
        <v>42464</v>
      </c>
      <c r="E272">
        <v>13367</v>
      </c>
    </row>
    <row r="273" spans="1:5" x14ac:dyDescent="0.2">
      <c r="A273" t="s">
        <v>488</v>
      </c>
      <c r="B273" t="s">
        <v>489</v>
      </c>
      <c r="C273">
        <v>161611</v>
      </c>
      <c r="D273">
        <v>174978</v>
      </c>
      <c r="E273">
        <v>13367</v>
      </c>
    </row>
    <row r="274" spans="1:5" x14ac:dyDescent="0.2">
      <c r="A274" t="s">
        <v>490</v>
      </c>
      <c r="B274" t="s">
        <v>491</v>
      </c>
      <c r="C274">
        <v>629819</v>
      </c>
      <c r="D274">
        <v>643186</v>
      </c>
      <c r="E274">
        <v>13367</v>
      </c>
    </row>
    <row r="275" spans="1:5" x14ac:dyDescent="0.2">
      <c r="A275" t="s">
        <v>512</v>
      </c>
      <c r="B275" t="s">
        <v>513</v>
      </c>
      <c r="C275">
        <v>409435</v>
      </c>
      <c r="D275">
        <v>422802</v>
      </c>
      <c r="E275">
        <v>13367</v>
      </c>
    </row>
    <row r="276" spans="1:5" x14ac:dyDescent="0.2">
      <c r="A276" t="s">
        <v>553</v>
      </c>
      <c r="B276" t="s">
        <v>554</v>
      </c>
      <c r="C276">
        <v>161664</v>
      </c>
      <c r="D276">
        <v>175031</v>
      </c>
      <c r="E276">
        <v>13367</v>
      </c>
    </row>
    <row r="277" spans="1:5" x14ac:dyDescent="0.2">
      <c r="A277" t="s">
        <v>565</v>
      </c>
      <c r="B277" t="s">
        <v>566</v>
      </c>
      <c r="C277">
        <v>165252</v>
      </c>
      <c r="D277">
        <v>178619</v>
      </c>
      <c r="E277">
        <v>13367</v>
      </c>
    </row>
    <row r="278" spans="1:5" x14ac:dyDescent="0.2">
      <c r="A278" t="s">
        <v>569</v>
      </c>
      <c r="B278" t="s">
        <v>570</v>
      </c>
      <c r="C278">
        <v>128143</v>
      </c>
      <c r="D278">
        <v>141510</v>
      </c>
      <c r="E278">
        <v>13367</v>
      </c>
    </row>
    <row r="279" spans="1:5" x14ac:dyDescent="0.2">
      <c r="A279" t="s">
        <v>598</v>
      </c>
      <c r="B279" t="s">
        <v>599</v>
      </c>
      <c r="C279">
        <v>165590</v>
      </c>
      <c r="D279">
        <v>178957</v>
      </c>
      <c r="E279">
        <v>13367</v>
      </c>
    </row>
    <row r="280" spans="1:5" x14ac:dyDescent="0.2">
      <c r="A280" t="s">
        <v>645</v>
      </c>
      <c r="B280" t="s">
        <v>646</v>
      </c>
      <c r="C280">
        <v>718348</v>
      </c>
      <c r="D280">
        <v>731715</v>
      </c>
      <c r="E280">
        <v>13367</v>
      </c>
    </row>
    <row r="281" spans="1:5" x14ac:dyDescent="0.2">
      <c r="A281" t="s">
        <v>675</v>
      </c>
      <c r="B281" t="s">
        <v>676</v>
      </c>
      <c r="C281">
        <v>165398</v>
      </c>
      <c r="D281">
        <v>178765</v>
      </c>
      <c r="E281">
        <v>13367</v>
      </c>
    </row>
    <row r="282" spans="1:5" x14ac:dyDescent="0.2">
      <c r="A282" t="s">
        <v>669</v>
      </c>
      <c r="B282" t="s">
        <v>670</v>
      </c>
      <c r="C282">
        <v>167364</v>
      </c>
      <c r="D282">
        <v>180731</v>
      </c>
      <c r="E282">
        <v>13367</v>
      </c>
    </row>
    <row r="283" spans="1:5" x14ac:dyDescent="0.2">
      <c r="A283" t="s">
        <v>685</v>
      </c>
      <c r="B283" t="s">
        <v>686</v>
      </c>
      <c r="C283">
        <v>165698</v>
      </c>
      <c r="D283">
        <v>179065</v>
      </c>
      <c r="E283">
        <v>13367</v>
      </c>
    </row>
    <row r="284" spans="1:5" x14ac:dyDescent="0.2">
      <c r="A284" t="s">
        <v>695</v>
      </c>
      <c r="B284" t="s">
        <v>696</v>
      </c>
      <c r="C284">
        <v>54432</v>
      </c>
      <c r="D284">
        <v>67799</v>
      </c>
      <c r="E284">
        <v>13367</v>
      </c>
    </row>
    <row r="285" spans="1:5" x14ac:dyDescent="0.2">
      <c r="A285" t="s">
        <v>795</v>
      </c>
      <c r="B285" t="s">
        <v>796</v>
      </c>
      <c r="C285">
        <v>89166</v>
      </c>
      <c r="D285">
        <v>102533</v>
      </c>
      <c r="E285">
        <v>13367</v>
      </c>
    </row>
    <row r="286" spans="1:5" x14ac:dyDescent="0.2">
      <c r="A286" t="s">
        <v>809</v>
      </c>
      <c r="B286" t="s">
        <v>810</v>
      </c>
      <c r="C286">
        <v>167282</v>
      </c>
      <c r="D286">
        <v>180649</v>
      </c>
      <c r="E286">
        <v>13367</v>
      </c>
    </row>
    <row r="287" spans="1:5" x14ac:dyDescent="0.2">
      <c r="A287" t="s">
        <v>887</v>
      </c>
      <c r="B287" t="s">
        <v>888</v>
      </c>
      <c r="C287">
        <v>161879</v>
      </c>
      <c r="D287">
        <v>175246</v>
      </c>
      <c r="E287">
        <v>13367</v>
      </c>
    </row>
    <row r="288" spans="1:5" x14ac:dyDescent="0.2">
      <c r="A288" t="s">
        <v>893</v>
      </c>
      <c r="B288" t="s">
        <v>894</v>
      </c>
      <c r="C288">
        <v>45531</v>
      </c>
      <c r="D288">
        <v>58898</v>
      </c>
      <c r="E288">
        <v>13367</v>
      </c>
    </row>
    <row r="289" spans="1:5" x14ac:dyDescent="0.2">
      <c r="A289" t="s">
        <v>899</v>
      </c>
      <c r="B289" t="s">
        <v>900</v>
      </c>
      <c r="C289">
        <v>167155</v>
      </c>
      <c r="D289">
        <v>180522</v>
      </c>
      <c r="E289">
        <v>13367</v>
      </c>
    </row>
    <row r="290" spans="1:5" x14ac:dyDescent="0.2">
      <c r="A290" t="s">
        <v>976</v>
      </c>
      <c r="B290" t="s">
        <v>977</v>
      </c>
      <c r="C290">
        <v>176686</v>
      </c>
      <c r="D290">
        <v>190053</v>
      </c>
      <c r="E290">
        <v>13367</v>
      </c>
    </row>
    <row r="291" spans="1:5" x14ac:dyDescent="0.2">
      <c r="A291" t="s">
        <v>1000</v>
      </c>
      <c r="B291" t="s">
        <v>1001</v>
      </c>
      <c r="C291">
        <v>167339</v>
      </c>
      <c r="D291">
        <v>180706</v>
      </c>
      <c r="E291">
        <v>13367</v>
      </c>
    </row>
    <row r="292" spans="1:5" x14ac:dyDescent="0.2">
      <c r="A292" t="s">
        <v>1006</v>
      </c>
      <c r="B292" t="s">
        <v>1007</v>
      </c>
      <c r="C292">
        <v>377005</v>
      </c>
      <c r="D292">
        <v>390372</v>
      </c>
      <c r="E292">
        <v>13367</v>
      </c>
    </row>
    <row r="293" spans="1:5" x14ac:dyDescent="0.2">
      <c r="A293" t="s">
        <v>1016</v>
      </c>
      <c r="B293" t="s">
        <v>1017</v>
      </c>
      <c r="C293">
        <v>677642</v>
      </c>
      <c r="D293">
        <v>691009</v>
      </c>
      <c r="E293">
        <v>13367</v>
      </c>
    </row>
    <row r="294" spans="1:5" x14ac:dyDescent="0.2">
      <c r="A294" t="s">
        <v>1032</v>
      </c>
      <c r="B294" t="s">
        <v>1033</v>
      </c>
      <c r="C294">
        <v>165832</v>
      </c>
      <c r="D294">
        <v>179199</v>
      </c>
      <c r="E294">
        <v>13367</v>
      </c>
    </row>
    <row r="295" spans="1:5" x14ac:dyDescent="0.2">
      <c r="A295" t="s">
        <v>1066</v>
      </c>
      <c r="B295" t="s">
        <v>1067</v>
      </c>
      <c r="C295">
        <v>167251</v>
      </c>
      <c r="D295">
        <v>180618</v>
      </c>
      <c r="E295">
        <v>13367</v>
      </c>
    </row>
    <row r="296" spans="1:5" x14ac:dyDescent="0.2">
      <c r="A296" t="s">
        <v>1131</v>
      </c>
      <c r="B296" t="s">
        <v>1132</v>
      </c>
      <c r="C296">
        <v>158975</v>
      </c>
      <c r="D296">
        <v>172342</v>
      </c>
      <c r="E296">
        <v>13367</v>
      </c>
    </row>
    <row r="297" spans="1:5" x14ac:dyDescent="0.2">
      <c r="A297" t="s">
        <v>1141</v>
      </c>
      <c r="B297" t="s">
        <v>1142</v>
      </c>
      <c r="C297">
        <v>160529</v>
      </c>
      <c r="D297">
        <v>173896</v>
      </c>
      <c r="E297">
        <v>13367</v>
      </c>
    </row>
    <row r="298" spans="1:5" x14ac:dyDescent="0.2">
      <c r="A298" t="s">
        <v>1155</v>
      </c>
      <c r="B298" t="s">
        <v>1156</v>
      </c>
      <c r="C298">
        <v>687541</v>
      </c>
      <c r="D298">
        <v>700908</v>
      </c>
      <c r="E298">
        <v>13367</v>
      </c>
    </row>
    <row r="299" spans="1:5" x14ac:dyDescent="0.2">
      <c r="A299" t="s">
        <v>1175</v>
      </c>
      <c r="B299" t="s">
        <v>1176</v>
      </c>
      <c r="C299">
        <v>629814</v>
      </c>
      <c r="D299">
        <v>643181</v>
      </c>
      <c r="E299">
        <v>13367</v>
      </c>
    </row>
    <row r="300" spans="1:5" x14ac:dyDescent="0.2">
      <c r="A300" t="s">
        <v>1163</v>
      </c>
      <c r="B300" t="s">
        <v>1164</v>
      </c>
      <c r="C300">
        <v>165550</v>
      </c>
      <c r="D300">
        <v>178917</v>
      </c>
      <c r="E300">
        <v>13367</v>
      </c>
    </row>
    <row r="301" spans="1:5" x14ac:dyDescent="0.2">
      <c r="A301" t="s">
        <v>1201</v>
      </c>
      <c r="B301" t="s">
        <v>1202</v>
      </c>
      <c r="C301">
        <v>497077</v>
      </c>
      <c r="D301">
        <v>510444</v>
      </c>
      <c r="E301">
        <v>13367</v>
      </c>
    </row>
    <row r="302" spans="1:5" x14ac:dyDescent="0.2">
      <c r="A302" t="s">
        <v>1215</v>
      </c>
      <c r="B302" t="s">
        <v>1216</v>
      </c>
      <c r="C302">
        <v>166855</v>
      </c>
      <c r="D302">
        <v>180222</v>
      </c>
      <c r="E302">
        <v>13367</v>
      </c>
    </row>
    <row r="303" spans="1:5" x14ac:dyDescent="0.2">
      <c r="A303" t="s">
        <v>1225</v>
      </c>
      <c r="B303" t="s">
        <v>1226</v>
      </c>
      <c r="C303">
        <v>166793</v>
      </c>
      <c r="D303">
        <v>180160</v>
      </c>
      <c r="E303">
        <v>13367</v>
      </c>
    </row>
    <row r="304" spans="1:5" x14ac:dyDescent="0.2">
      <c r="A304" t="s">
        <v>1253</v>
      </c>
      <c r="B304" t="s">
        <v>1254</v>
      </c>
      <c r="C304">
        <v>167132</v>
      </c>
      <c r="D304">
        <v>180499</v>
      </c>
      <c r="E304">
        <v>13367</v>
      </c>
    </row>
    <row r="305" spans="1:5" x14ac:dyDescent="0.2">
      <c r="A305" t="s">
        <v>1287</v>
      </c>
      <c r="B305" t="s">
        <v>1288</v>
      </c>
      <c r="C305">
        <v>166999</v>
      </c>
      <c r="D305">
        <v>180366</v>
      </c>
      <c r="E305">
        <v>13367</v>
      </c>
    </row>
    <row r="306" spans="1:5" x14ac:dyDescent="0.2">
      <c r="A306" t="s">
        <v>1444</v>
      </c>
      <c r="B306" t="s">
        <v>1445</v>
      </c>
      <c r="C306">
        <v>409564</v>
      </c>
      <c r="D306">
        <v>422931</v>
      </c>
      <c r="E306">
        <v>13367</v>
      </c>
    </row>
    <row r="307" spans="1:5" x14ac:dyDescent="0.2">
      <c r="A307" t="s">
        <v>1448</v>
      </c>
      <c r="B307" t="s">
        <v>1449</v>
      </c>
      <c r="C307">
        <v>165448</v>
      </c>
      <c r="D307">
        <v>178815</v>
      </c>
      <c r="E307">
        <v>13367</v>
      </c>
    </row>
    <row r="308" spans="1:5" x14ac:dyDescent="0.2">
      <c r="A308" t="s">
        <v>1446</v>
      </c>
      <c r="B308" t="s">
        <v>1447</v>
      </c>
      <c r="C308">
        <v>158975</v>
      </c>
      <c r="D308">
        <v>172342</v>
      </c>
      <c r="E308">
        <v>13367</v>
      </c>
    </row>
    <row r="309" spans="1:5" x14ac:dyDescent="0.2">
      <c r="A309" t="s">
        <v>1528</v>
      </c>
      <c r="B309" t="s">
        <v>1529</v>
      </c>
      <c r="C309">
        <v>634494</v>
      </c>
      <c r="D309">
        <v>647861</v>
      </c>
      <c r="E309">
        <v>13367</v>
      </c>
    </row>
    <row r="310" spans="1:5" x14ac:dyDescent="0.2">
      <c r="A310" t="s">
        <v>1583</v>
      </c>
      <c r="B310" t="s">
        <v>1584</v>
      </c>
      <c r="C310">
        <v>167322</v>
      </c>
      <c r="D310">
        <v>180689</v>
      </c>
      <c r="E310">
        <v>13367</v>
      </c>
    </row>
    <row r="311" spans="1:5" x14ac:dyDescent="0.2">
      <c r="A311" t="s">
        <v>1672</v>
      </c>
      <c r="B311" t="s">
        <v>1673</v>
      </c>
      <c r="C311">
        <v>183385</v>
      </c>
      <c r="D311">
        <v>196752</v>
      </c>
      <c r="E311">
        <v>13367</v>
      </c>
    </row>
    <row r="312" spans="1:5" x14ac:dyDescent="0.2">
      <c r="A312" t="s">
        <v>1710</v>
      </c>
      <c r="B312" t="s">
        <v>1711</v>
      </c>
      <c r="C312">
        <v>161645</v>
      </c>
      <c r="D312">
        <v>175012</v>
      </c>
      <c r="E312">
        <v>13367</v>
      </c>
    </row>
    <row r="313" spans="1:5" x14ac:dyDescent="0.2">
      <c r="A313" t="s">
        <v>1750</v>
      </c>
      <c r="B313" t="s">
        <v>1751</v>
      </c>
      <c r="C313">
        <v>165357</v>
      </c>
      <c r="D313">
        <v>178724</v>
      </c>
      <c r="E313">
        <v>13367</v>
      </c>
    </row>
    <row r="314" spans="1:5" x14ac:dyDescent="0.2">
      <c r="A314" t="s">
        <v>1762</v>
      </c>
      <c r="B314" t="s">
        <v>1763</v>
      </c>
      <c r="C314">
        <v>606280</v>
      </c>
      <c r="D314">
        <v>619647</v>
      </c>
      <c r="E314">
        <v>13367</v>
      </c>
    </row>
    <row r="315" spans="1:5" x14ac:dyDescent="0.2">
      <c r="A315" t="s">
        <v>1790</v>
      </c>
      <c r="B315" t="s">
        <v>1791</v>
      </c>
      <c r="C315">
        <v>167964</v>
      </c>
      <c r="D315">
        <v>181331</v>
      </c>
      <c r="E315">
        <v>13367</v>
      </c>
    </row>
    <row r="316" spans="1:5" x14ac:dyDescent="0.2">
      <c r="A316" t="s">
        <v>1874</v>
      </c>
      <c r="B316" t="s">
        <v>1875</v>
      </c>
      <c r="C316">
        <v>175003</v>
      </c>
      <c r="D316">
        <v>188370</v>
      </c>
      <c r="E316">
        <v>13367</v>
      </c>
    </row>
    <row r="317" spans="1:5" x14ac:dyDescent="0.2">
      <c r="A317" t="s">
        <v>1876</v>
      </c>
      <c r="B317" t="s">
        <v>1877</v>
      </c>
      <c r="C317">
        <v>450705</v>
      </c>
      <c r="D317">
        <v>464072</v>
      </c>
      <c r="E317">
        <v>13367</v>
      </c>
    </row>
    <row r="318" spans="1:5" x14ac:dyDescent="0.2">
      <c r="A318" t="s">
        <v>1923</v>
      </c>
      <c r="B318" t="s">
        <v>1924</v>
      </c>
      <c r="C318">
        <v>471762</v>
      </c>
      <c r="D318">
        <v>485129</v>
      </c>
      <c r="E318">
        <v>13367</v>
      </c>
    </row>
    <row r="319" spans="1:5" x14ac:dyDescent="0.2">
      <c r="A319" t="s">
        <v>1955</v>
      </c>
      <c r="B319" t="s">
        <v>1956</v>
      </c>
      <c r="C319">
        <v>159835</v>
      </c>
      <c r="D319">
        <v>173202</v>
      </c>
      <c r="E319">
        <v>13367</v>
      </c>
    </row>
    <row r="320" spans="1:5" x14ac:dyDescent="0.2">
      <c r="A320" t="s">
        <v>1997</v>
      </c>
      <c r="B320" t="s">
        <v>1998</v>
      </c>
      <c r="C320">
        <v>161651</v>
      </c>
      <c r="D320">
        <v>175018</v>
      </c>
      <c r="E320">
        <v>13367</v>
      </c>
    </row>
    <row r="321" spans="1:6" x14ac:dyDescent="0.2">
      <c r="A321" t="s">
        <v>2071</v>
      </c>
      <c r="B321" t="s">
        <v>2072</v>
      </c>
      <c r="C321">
        <v>243496</v>
      </c>
      <c r="D321">
        <v>256863</v>
      </c>
      <c r="E321">
        <v>13367</v>
      </c>
    </row>
    <row r="322" spans="1:6" x14ac:dyDescent="0.2">
      <c r="A322" t="s">
        <v>918</v>
      </c>
      <c r="B322" t="s">
        <v>919</v>
      </c>
      <c r="C322">
        <v>159148</v>
      </c>
      <c r="D322">
        <v>172514</v>
      </c>
      <c r="E322">
        <v>13366</v>
      </c>
    </row>
    <row r="323" spans="1:6" x14ac:dyDescent="0.2">
      <c r="A323" t="s">
        <v>711</v>
      </c>
      <c r="B323" t="s">
        <v>712</v>
      </c>
      <c r="C323">
        <v>178300</v>
      </c>
      <c r="D323">
        <v>191642</v>
      </c>
      <c r="E323">
        <v>13342</v>
      </c>
    </row>
    <row r="324" spans="1:6" x14ac:dyDescent="0.2">
      <c r="A324" t="s">
        <v>1814</v>
      </c>
      <c r="B324" t="s">
        <v>1815</v>
      </c>
      <c r="C324">
        <v>178265</v>
      </c>
      <c r="D324">
        <v>191553</v>
      </c>
      <c r="E324">
        <v>13288</v>
      </c>
    </row>
    <row r="325" spans="1:6" x14ac:dyDescent="0.2">
      <c r="A325" t="s">
        <v>104</v>
      </c>
      <c r="B325" t="s">
        <v>105</v>
      </c>
      <c r="C325">
        <v>716363</v>
      </c>
      <c r="D325">
        <v>729604</v>
      </c>
      <c r="E325">
        <v>13241</v>
      </c>
      <c r="F325" t="s">
        <v>387</v>
      </c>
    </row>
    <row r="326" spans="1:6" x14ac:dyDescent="0.2">
      <c r="A326" t="s">
        <v>1474</v>
      </c>
      <c r="B326" t="s">
        <v>1475</v>
      </c>
      <c r="C326">
        <v>12752</v>
      </c>
      <c r="D326">
        <v>25909</v>
      </c>
      <c r="E326">
        <v>13157</v>
      </c>
    </row>
    <row r="327" spans="1:6" x14ac:dyDescent="0.2">
      <c r="A327" t="s">
        <v>456</v>
      </c>
      <c r="B327" t="s">
        <v>457</v>
      </c>
      <c r="C327">
        <v>50599</v>
      </c>
      <c r="D327">
        <v>63509</v>
      </c>
      <c r="E327">
        <v>12910</v>
      </c>
    </row>
    <row r="328" spans="1:6" x14ac:dyDescent="0.2">
      <c r="A328" t="s">
        <v>729</v>
      </c>
      <c r="B328" t="s">
        <v>730</v>
      </c>
      <c r="C328">
        <v>57940</v>
      </c>
      <c r="D328">
        <v>70850</v>
      </c>
      <c r="E328">
        <v>12910</v>
      </c>
    </row>
    <row r="329" spans="1:6" x14ac:dyDescent="0.2">
      <c r="A329" t="s">
        <v>755</v>
      </c>
      <c r="B329" t="s">
        <v>756</v>
      </c>
      <c r="C329">
        <v>50622</v>
      </c>
      <c r="D329">
        <v>63532</v>
      </c>
      <c r="E329">
        <v>12910</v>
      </c>
    </row>
    <row r="330" spans="1:6" x14ac:dyDescent="0.2">
      <c r="A330" t="s">
        <v>781</v>
      </c>
      <c r="B330" t="s">
        <v>782</v>
      </c>
      <c r="C330">
        <v>57936</v>
      </c>
      <c r="D330">
        <v>70846</v>
      </c>
      <c r="E330">
        <v>12910</v>
      </c>
    </row>
    <row r="331" spans="1:6" x14ac:dyDescent="0.2">
      <c r="A331" t="s">
        <v>805</v>
      </c>
      <c r="B331" t="s">
        <v>806</v>
      </c>
      <c r="C331">
        <v>57928</v>
      </c>
      <c r="D331">
        <v>70838</v>
      </c>
      <c r="E331">
        <v>12910</v>
      </c>
    </row>
    <row r="332" spans="1:6" x14ac:dyDescent="0.2">
      <c r="A332" t="s">
        <v>807</v>
      </c>
      <c r="B332" t="s">
        <v>808</v>
      </c>
      <c r="C332">
        <v>57944</v>
      </c>
      <c r="D332">
        <v>70854</v>
      </c>
      <c r="E332">
        <v>12910</v>
      </c>
    </row>
    <row r="333" spans="1:6" x14ac:dyDescent="0.2">
      <c r="A333" t="s">
        <v>857</v>
      </c>
      <c r="B333" t="s">
        <v>858</v>
      </c>
      <c r="C333">
        <v>57940</v>
      </c>
      <c r="D333">
        <v>70850</v>
      </c>
      <c r="E333">
        <v>12910</v>
      </c>
    </row>
    <row r="334" spans="1:6" x14ac:dyDescent="0.2">
      <c r="A334" t="s">
        <v>1022</v>
      </c>
      <c r="B334" t="s">
        <v>1023</v>
      </c>
      <c r="C334">
        <v>57936</v>
      </c>
      <c r="D334">
        <v>70846</v>
      </c>
      <c r="E334">
        <v>12910</v>
      </c>
    </row>
    <row r="335" spans="1:6" x14ac:dyDescent="0.2">
      <c r="A335" t="s">
        <v>1050</v>
      </c>
      <c r="B335" t="s">
        <v>1051</v>
      </c>
      <c r="C335">
        <v>50606</v>
      </c>
      <c r="D335">
        <v>63516</v>
      </c>
      <c r="E335">
        <v>12910</v>
      </c>
    </row>
    <row r="336" spans="1:6" x14ac:dyDescent="0.2">
      <c r="A336" t="s">
        <v>1277</v>
      </c>
      <c r="B336" t="s">
        <v>1278</v>
      </c>
      <c r="C336">
        <v>57938</v>
      </c>
      <c r="D336">
        <v>70848</v>
      </c>
      <c r="E336">
        <v>12910</v>
      </c>
    </row>
    <row r="337" spans="1:6" x14ac:dyDescent="0.2">
      <c r="A337" t="s">
        <v>1442</v>
      </c>
      <c r="B337" t="s">
        <v>1443</v>
      </c>
      <c r="C337">
        <v>57942</v>
      </c>
      <c r="D337">
        <v>70852</v>
      </c>
      <c r="E337">
        <v>12910</v>
      </c>
    </row>
    <row r="338" spans="1:6" x14ac:dyDescent="0.2">
      <c r="A338" t="s">
        <v>1577</v>
      </c>
      <c r="B338" t="s">
        <v>1578</v>
      </c>
      <c r="C338">
        <v>57936</v>
      </c>
      <c r="D338">
        <v>70846</v>
      </c>
      <c r="E338">
        <v>12910</v>
      </c>
    </row>
    <row r="339" spans="1:6" x14ac:dyDescent="0.2">
      <c r="A339" t="s">
        <v>1870</v>
      </c>
      <c r="B339" t="s">
        <v>1871</v>
      </c>
      <c r="C339">
        <v>57938</v>
      </c>
      <c r="D339">
        <v>70848</v>
      </c>
      <c r="E339">
        <v>12910</v>
      </c>
    </row>
    <row r="340" spans="1:6" x14ac:dyDescent="0.2">
      <c r="A340" t="s">
        <v>1995</v>
      </c>
      <c r="B340" t="s">
        <v>1996</v>
      </c>
      <c r="C340">
        <v>57942</v>
      </c>
      <c r="D340">
        <v>70852</v>
      </c>
      <c r="E340">
        <v>12910</v>
      </c>
    </row>
    <row r="341" spans="1:6" x14ac:dyDescent="0.2">
      <c r="A341" t="s">
        <v>1993</v>
      </c>
      <c r="B341" t="s">
        <v>1994</v>
      </c>
      <c r="C341">
        <v>57930</v>
      </c>
      <c r="D341">
        <v>70840</v>
      </c>
      <c r="E341">
        <v>12910</v>
      </c>
    </row>
    <row r="342" spans="1:6" x14ac:dyDescent="0.2">
      <c r="A342" t="s">
        <v>1597</v>
      </c>
      <c r="B342" t="s">
        <v>1598</v>
      </c>
      <c r="C342">
        <v>4778326</v>
      </c>
      <c r="D342">
        <v>4791203</v>
      </c>
      <c r="E342">
        <v>12877</v>
      </c>
    </row>
    <row r="343" spans="1:6" x14ac:dyDescent="0.2">
      <c r="A343" t="s">
        <v>1636</v>
      </c>
      <c r="B343" t="s">
        <v>1637</v>
      </c>
      <c r="C343">
        <v>487383</v>
      </c>
      <c r="D343">
        <v>500082</v>
      </c>
      <c r="E343">
        <v>12699</v>
      </c>
    </row>
    <row r="344" spans="1:6" x14ac:dyDescent="0.2">
      <c r="A344" t="s">
        <v>907</v>
      </c>
      <c r="B344" t="s">
        <v>908</v>
      </c>
      <c r="C344">
        <v>414460</v>
      </c>
      <c r="D344">
        <v>427013</v>
      </c>
      <c r="E344">
        <v>12553</v>
      </c>
    </row>
    <row r="345" spans="1:6" x14ac:dyDescent="0.2">
      <c r="A345" t="s">
        <v>913</v>
      </c>
      <c r="B345" t="s">
        <v>914</v>
      </c>
      <c r="C345">
        <v>156175</v>
      </c>
      <c r="D345">
        <v>168686</v>
      </c>
      <c r="E345">
        <v>12511</v>
      </c>
    </row>
    <row r="346" spans="1:6" x14ac:dyDescent="0.2">
      <c r="A346" t="s">
        <v>92</v>
      </c>
      <c r="B346" t="s">
        <v>93</v>
      </c>
      <c r="C346">
        <v>49265</v>
      </c>
      <c r="D346">
        <v>61705</v>
      </c>
      <c r="E346">
        <v>12440</v>
      </c>
      <c r="F346" t="s">
        <v>915</v>
      </c>
    </row>
    <row r="347" spans="1:6" x14ac:dyDescent="0.2">
      <c r="A347" t="s">
        <v>6</v>
      </c>
      <c r="B347" t="s">
        <v>7</v>
      </c>
      <c r="C347">
        <v>93193</v>
      </c>
      <c r="D347">
        <v>105554</v>
      </c>
      <c r="E347">
        <v>12361</v>
      </c>
      <c r="F347" t="s">
        <v>387</v>
      </c>
    </row>
    <row r="348" spans="1:6" x14ac:dyDescent="0.2">
      <c r="A348" t="s">
        <v>14</v>
      </c>
      <c r="B348" t="s">
        <v>15</v>
      </c>
      <c r="C348">
        <v>143914</v>
      </c>
      <c r="D348">
        <v>156275</v>
      </c>
      <c r="E348">
        <v>12361</v>
      </c>
      <c r="F348" t="s">
        <v>410</v>
      </c>
    </row>
    <row r="349" spans="1:6" x14ac:dyDescent="0.2">
      <c r="A349" t="s">
        <v>78</v>
      </c>
      <c r="B349" t="s">
        <v>79</v>
      </c>
      <c r="C349">
        <v>143841</v>
      </c>
      <c r="D349">
        <v>156202</v>
      </c>
      <c r="E349">
        <v>12361</v>
      </c>
      <c r="F349" t="s">
        <v>387</v>
      </c>
    </row>
    <row r="350" spans="1:6" x14ac:dyDescent="0.2">
      <c r="A350" t="s">
        <v>286</v>
      </c>
      <c r="B350" t="s">
        <v>287</v>
      </c>
      <c r="C350">
        <v>979900</v>
      </c>
      <c r="D350">
        <v>992261</v>
      </c>
      <c r="E350">
        <v>12361</v>
      </c>
      <c r="F350" t="s">
        <v>410</v>
      </c>
    </row>
    <row r="351" spans="1:6" x14ac:dyDescent="0.2">
      <c r="A351" t="s">
        <v>567</v>
      </c>
      <c r="B351" t="s">
        <v>568</v>
      </c>
      <c r="C351">
        <v>3179</v>
      </c>
      <c r="D351">
        <v>14823</v>
      </c>
      <c r="E351">
        <v>11644</v>
      </c>
    </row>
    <row r="352" spans="1:6" x14ac:dyDescent="0.2">
      <c r="A352" t="s">
        <v>618</v>
      </c>
      <c r="B352" t="s">
        <v>619</v>
      </c>
      <c r="C352">
        <v>257080</v>
      </c>
      <c r="D352">
        <v>268716</v>
      </c>
      <c r="E352">
        <v>11636</v>
      </c>
    </row>
    <row r="353" spans="1:5" x14ac:dyDescent="0.2">
      <c r="A353" t="s">
        <v>1293</v>
      </c>
      <c r="B353" t="s">
        <v>1294</v>
      </c>
      <c r="C353">
        <v>67114</v>
      </c>
      <c r="D353">
        <v>78737</v>
      </c>
      <c r="E353">
        <v>11623</v>
      </c>
    </row>
    <row r="354" spans="1:5" x14ac:dyDescent="0.2">
      <c r="A354" t="s">
        <v>404</v>
      </c>
      <c r="B354" t="s">
        <v>405</v>
      </c>
      <c r="C354">
        <v>4749277</v>
      </c>
      <c r="D354">
        <v>4760899</v>
      </c>
      <c r="E354">
        <v>11622</v>
      </c>
    </row>
    <row r="355" spans="1:5" x14ac:dyDescent="0.2">
      <c r="A355" t="s">
        <v>427</v>
      </c>
      <c r="B355" t="s">
        <v>428</v>
      </c>
      <c r="C355">
        <v>89161</v>
      </c>
      <c r="D355">
        <v>100783</v>
      </c>
      <c r="E355">
        <v>11622</v>
      </c>
    </row>
    <row r="356" spans="1:5" x14ac:dyDescent="0.2">
      <c r="A356" t="s">
        <v>480</v>
      </c>
      <c r="B356" t="s">
        <v>481</v>
      </c>
      <c r="C356">
        <v>189929</v>
      </c>
      <c r="D356">
        <v>201551</v>
      </c>
      <c r="E356">
        <v>11622</v>
      </c>
    </row>
    <row r="357" spans="1:5" x14ac:dyDescent="0.2">
      <c r="A357" t="s">
        <v>492</v>
      </c>
      <c r="B357" t="s">
        <v>493</v>
      </c>
      <c r="C357">
        <v>159651</v>
      </c>
      <c r="D357">
        <v>171273</v>
      </c>
      <c r="E357">
        <v>11622</v>
      </c>
    </row>
    <row r="358" spans="1:5" x14ac:dyDescent="0.2">
      <c r="A358" t="s">
        <v>681</v>
      </c>
      <c r="B358" t="s">
        <v>682</v>
      </c>
      <c r="C358">
        <v>161208</v>
      </c>
      <c r="D358">
        <v>172830</v>
      </c>
      <c r="E358">
        <v>11622</v>
      </c>
    </row>
    <row r="359" spans="1:5" x14ac:dyDescent="0.2">
      <c r="A359" t="s">
        <v>657</v>
      </c>
      <c r="B359" t="s">
        <v>658</v>
      </c>
      <c r="C359">
        <v>159647</v>
      </c>
      <c r="D359">
        <v>171269</v>
      </c>
      <c r="E359">
        <v>11622</v>
      </c>
    </row>
    <row r="360" spans="1:5" x14ac:dyDescent="0.2">
      <c r="A360" t="s">
        <v>655</v>
      </c>
      <c r="B360" t="s">
        <v>656</v>
      </c>
      <c r="C360">
        <v>161082</v>
      </c>
      <c r="D360">
        <v>172704</v>
      </c>
      <c r="E360">
        <v>11622</v>
      </c>
    </row>
    <row r="361" spans="1:5" x14ac:dyDescent="0.2">
      <c r="A361" t="s">
        <v>829</v>
      </c>
      <c r="B361" t="s">
        <v>830</v>
      </c>
      <c r="C361">
        <v>159662</v>
      </c>
      <c r="D361">
        <v>171284</v>
      </c>
      <c r="E361">
        <v>11622</v>
      </c>
    </row>
    <row r="362" spans="1:5" x14ac:dyDescent="0.2">
      <c r="A362" t="s">
        <v>956</v>
      </c>
      <c r="B362" t="s">
        <v>957</v>
      </c>
      <c r="C362">
        <v>60549</v>
      </c>
      <c r="D362">
        <v>72171</v>
      </c>
      <c r="E362">
        <v>11622</v>
      </c>
    </row>
    <row r="363" spans="1:5" x14ac:dyDescent="0.2">
      <c r="A363" t="s">
        <v>1072</v>
      </c>
      <c r="B363" t="s">
        <v>1073</v>
      </c>
      <c r="C363">
        <v>91875</v>
      </c>
      <c r="D363">
        <v>103497</v>
      </c>
      <c r="E363">
        <v>11622</v>
      </c>
    </row>
    <row r="364" spans="1:5" x14ac:dyDescent="0.2">
      <c r="A364" t="s">
        <v>1147</v>
      </c>
      <c r="B364" t="s">
        <v>1148</v>
      </c>
      <c r="C364">
        <v>159647</v>
      </c>
      <c r="D364">
        <v>171269</v>
      </c>
      <c r="E364">
        <v>11622</v>
      </c>
    </row>
    <row r="365" spans="1:5" x14ac:dyDescent="0.2">
      <c r="A365" t="s">
        <v>1291</v>
      </c>
      <c r="B365" t="s">
        <v>1292</v>
      </c>
      <c r="C365">
        <v>159639</v>
      </c>
      <c r="D365">
        <v>171261</v>
      </c>
      <c r="E365">
        <v>11622</v>
      </c>
    </row>
    <row r="366" spans="1:5" x14ac:dyDescent="0.2">
      <c r="A366" t="s">
        <v>1329</v>
      </c>
      <c r="B366" t="s">
        <v>1330</v>
      </c>
      <c r="C366">
        <v>159649</v>
      </c>
      <c r="D366">
        <v>171271</v>
      </c>
      <c r="E366">
        <v>11622</v>
      </c>
    </row>
    <row r="367" spans="1:5" x14ac:dyDescent="0.2">
      <c r="A367" t="s">
        <v>1335</v>
      </c>
      <c r="B367" t="s">
        <v>1336</v>
      </c>
      <c r="C367">
        <v>64415</v>
      </c>
      <c r="D367">
        <v>76037</v>
      </c>
      <c r="E367">
        <v>11622</v>
      </c>
    </row>
    <row r="368" spans="1:5" x14ac:dyDescent="0.2">
      <c r="A368" t="s">
        <v>1464</v>
      </c>
      <c r="B368" t="s">
        <v>1465</v>
      </c>
      <c r="C368">
        <v>89158</v>
      </c>
      <c r="D368">
        <v>100780</v>
      </c>
      <c r="E368">
        <v>11622</v>
      </c>
    </row>
    <row r="369" spans="1:5" x14ac:dyDescent="0.2">
      <c r="A369" t="s">
        <v>1684</v>
      </c>
      <c r="B369" t="s">
        <v>1685</v>
      </c>
      <c r="C369">
        <v>4753238</v>
      </c>
      <c r="D369">
        <v>4764860</v>
      </c>
      <c r="E369">
        <v>11622</v>
      </c>
    </row>
    <row r="370" spans="1:5" x14ac:dyDescent="0.2">
      <c r="A370" t="s">
        <v>1718</v>
      </c>
      <c r="B370" t="s">
        <v>1719</v>
      </c>
      <c r="C370">
        <v>96621</v>
      </c>
      <c r="D370">
        <v>108243</v>
      </c>
      <c r="E370">
        <v>11622</v>
      </c>
    </row>
    <row r="371" spans="1:5" x14ac:dyDescent="0.2">
      <c r="A371" t="s">
        <v>1730</v>
      </c>
      <c r="B371" t="s">
        <v>1731</v>
      </c>
      <c r="C371">
        <v>159645</v>
      </c>
      <c r="D371">
        <v>171267</v>
      </c>
      <c r="E371">
        <v>11622</v>
      </c>
    </row>
    <row r="372" spans="1:5" x14ac:dyDescent="0.2">
      <c r="A372" t="s">
        <v>1742</v>
      </c>
      <c r="B372" t="s">
        <v>1743</v>
      </c>
      <c r="C372">
        <v>89158</v>
      </c>
      <c r="D372">
        <v>100780</v>
      </c>
      <c r="E372">
        <v>11622</v>
      </c>
    </row>
    <row r="373" spans="1:5" x14ac:dyDescent="0.2">
      <c r="A373" t="s">
        <v>1768</v>
      </c>
      <c r="B373" t="s">
        <v>1769</v>
      </c>
      <c r="C373">
        <v>159641</v>
      </c>
      <c r="D373">
        <v>171263</v>
      </c>
      <c r="E373">
        <v>11622</v>
      </c>
    </row>
    <row r="374" spans="1:5" x14ac:dyDescent="0.2">
      <c r="A374" t="s">
        <v>1872</v>
      </c>
      <c r="B374" t="s">
        <v>1873</v>
      </c>
      <c r="C374">
        <v>89158</v>
      </c>
      <c r="D374">
        <v>100780</v>
      </c>
      <c r="E374">
        <v>11622</v>
      </c>
    </row>
    <row r="375" spans="1:5" x14ac:dyDescent="0.2">
      <c r="A375" t="s">
        <v>1868</v>
      </c>
      <c r="B375" t="s">
        <v>1869</v>
      </c>
      <c r="C375">
        <v>47989</v>
      </c>
      <c r="D375">
        <v>59611</v>
      </c>
      <c r="E375">
        <v>11622</v>
      </c>
    </row>
    <row r="376" spans="1:5" x14ac:dyDescent="0.2">
      <c r="A376" t="s">
        <v>1828</v>
      </c>
      <c r="B376" t="s">
        <v>1829</v>
      </c>
      <c r="C376">
        <v>150217</v>
      </c>
      <c r="D376">
        <v>161839</v>
      </c>
      <c r="E376">
        <v>11622</v>
      </c>
    </row>
    <row r="377" spans="1:5" x14ac:dyDescent="0.2">
      <c r="A377" t="s">
        <v>1880</v>
      </c>
      <c r="B377" t="s">
        <v>1881</v>
      </c>
      <c r="C377">
        <v>4999249</v>
      </c>
      <c r="D377">
        <v>5010871</v>
      </c>
      <c r="E377">
        <v>11622</v>
      </c>
    </row>
    <row r="378" spans="1:5" x14ac:dyDescent="0.2">
      <c r="A378" t="s">
        <v>1973</v>
      </c>
      <c r="B378" t="s">
        <v>1974</v>
      </c>
      <c r="C378">
        <v>60546</v>
      </c>
      <c r="D378">
        <v>72168</v>
      </c>
      <c r="E378">
        <v>11622</v>
      </c>
    </row>
    <row r="379" spans="1:5" x14ac:dyDescent="0.2">
      <c r="A379" t="s">
        <v>2095</v>
      </c>
      <c r="B379" t="s">
        <v>2096</v>
      </c>
      <c r="C379">
        <v>159645</v>
      </c>
      <c r="D379">
        <v>171267</v>
      </c>
      <c r="E379">
        <v>11622</v>
      </c>
    </row>
    <row r="380" spans="1:5" x14ac:dyDescent="0.2">
      <c r="A380" t="s">
        <v>561</v>
      </c>
      <c r="B380" t="s">
        <v>562</v>
      </c>
      <c r="C380">
        <v>520576</v>
      </c>
      <c r="D380">
        <v>532197</v>
      </c>
      <c r="E380">
        <v>11621</v>
      </c>
    </row>
    <row r="381" spans="1:5" x14ac:dyDescent="0.2">
      <c r="A381" t="s">
        <v>841</v>
      </c>
      <c r="B381" t="s">
        <v>842</v>
      </c>
      <c r="C381">
        <v>280709</v>
      </c>
      <c r="D381">
        <v>292328</v>
      </c>
      <c r="E381">
        <v>11619</v>
      </c>
    </row>
    <row r="382" spans="1:5" x14ac:dyDescent="0.2">
      <c r="A382" t="s">
        <v>1860</v>
      </c>
      <c r="B382" t="s">
        <v>1861</v>
      </c>
      <c r="C382">
        <v>3934177</v>
      </c>
      <c r="D382">
        <v>3943661</v>
      </c>
      <c r="E382">
        <v>9484</v>
      </c>
    </row>
    <row r="383" spans="1:5" x14ac:dyDescent="0.2">
      <c r="A383" t="s">
        <v>1325</v>
      </c>
      <c r="B383" t="s">
        <v>1326</v>
      </c>
      <c r="C383">
        <v>4233451</v>
      </c>
      <c r="D383">
        <v>4240559</v>
      </c>
      <c r="E383">
        <v>7108</v>
      </c>
    </row>
    <row r="384" spans="1:5" x14ac:dyDescent="0.2">
      <c r="A384" t="s">
        <v>346</v>
      </c>
      <c r="B384" t="s">
        <v>347</v>
      </c>
      <c r="C384">
        <v>175912</v>
      </c>
      <c r="D384">
        <v>183019</v>
      </c>
      <c r="E384">
        <v>7107</v>
      </c>
    </row>
    <row r="385" spans="1:5" x14ac:dyDescent="0.2">
      <c r="A385" t="s">
        <v>861</v>
      </c>
      <c r="B385" t="s">
        <v>862</v>
      </c>
      <c r="C385">
        <v>67919</v>
      </c>
      <c r="D385">
        <v>75026</v>
      </c>
      <c r="E385">
        <v>7107</v>
      </c>
    </row>
    <row r="386" spans="1:5" x14ac:dyDescent="0.2">
      <c r="A386" t="s">
        <v>1024</v>
      </c>
      <c r="B386" t="s">
        <v>1025</v>
      </c>
      <c r="C386">
        <v>161900</v>
      </c>
      <c r="D386">
        <v>169007</v>
      </c>
      <c r="E386">
        <v>7107</v>
      </c>
    </row>
    <row r="387" spans="1:5" x14ac:dyDescent="0.2">
      <c r="A387" t="s">
        <v>1054</v>
      </c>
      <c r="B387" t="s">
        <v>1055</v>
      </c>
      <c r="C387">
        <v>1674184</v>
      </c>
      <c r="D387">
        <v>1681291</v>
      </c>
      <c r="E387">
        <v>7107</v>
      </c>
    </row>
    <row r="388" spans="1:5" x14ac:dyDescent="0.2">
      <c r="A388" t="s">
        <v>1091</v>
      </c>
      <c r="B388" t="s">
        <v>1092</v>
      </c>
      <c r="C388">
        <v>161733</v>
      </c>
      <c r="D388">
        <v>168840</v>
      </c>
      <c r="E388">
        <v>7107</v>
      </c>
    </row>
    <row r="389" spans="1:5" x14ac:dyDescent="0.2">
      <c r="A389" t="s">
        <v>1107</v>
      </c>
      <c r="B389" t="s">
        <v>1108</v>
      </c>
      <c r="C389">
        <v>4610796</v>
      </c>
      <c r="D389">
        <v>4617903</v>
      </c>
      <c r="E389">
        <v>7107</v>
      </c>
    </row>
    <row r="390" spans="1:5" x14ac:dyDescent="0.2">
      <c r="A390" t="s">
        <v>1187</v>
      </c>
      <c r="B390" t="s">
        <v>1188</v>
      </c>
      <c r="C390">
        <v>4580726</v>
      </c>
      <c r="D390">
        <v>4587833</v>
      </c>
      <c r="E390">
        <v>7107</v>
      </c>
    </row>
    <row r="391" spans="1:5" x14ac:dyDescent="0.2">
      <c r="A391" t="s">
        <v>1233</v>
      </c>
      <c r="B391" t="s">
        <v>1234</v>
      </c>
      <c r="C391">
        <v>176991</v>
      </c>
      <c r="D391">
        <v>184098</v>
      </c>
      <c r="E391">
        <v>7107</v>
      </c>
    </row>
    <row r="392" spans="1:5" x14ac:dyDescent="0.2">
      <c r="A392" t="s">
        <v>1245</v>
      </c>
      <c r="B392" t="s">
        <v>1246</v>
      </c>
      <c r="C392">
        <v>178351</v>
      </c>
      <c r="D392">
        <v>185458</v>
      </c>
      <c r="E392">
        <v>7107</v>
      </c>
    </row>
    <row r="393" spans="1:5" x14ac:dyDescent="0.2">
      <c r="A393" t="s">
        <v>1311</v>
      </c>
      <c r="B393" t="s">
        <v>1312</v>
      </c>
      <c r="C393">
        <v>4898703</v>
      </c>
      <c r="D393">
        <v>4905810</v>
      </c>
      <c r="E393">
        <v>7107</v>
      </c>
    </row>
    <row r="394" spans="1:5" x14ac:dyDescent="0.2">
      <c r="A394" t="s">
        <v>1361</v>
      </c>
      <c r="B394" t="s">
        <v>1362</v>
      </c>
      <c r="C394">
        <v>67854</v>
      </c>
      <c r="D394">
        <v>74961</v>
      </c>
      <c r="E394">
        <v>7107</v>
      </c>
    </row>
    <row r="395" spans="1:5" x14ac:dyDescent="0.2">
      <c r="A395" t="s">
        <v>1398</v>
      </c>
      <c r="B395" t="s">
        <v>1399</v>
      </c>
      <c r="C395">
        <v>143100</v>
      </c>
      <c r="D395">
        <v>150207</v>
      </c>
      <c r="E395">
        <v>7107</v>
      </c>
    </row>
    <row r="396" spans="1:5" x14ac:dyDescent="0.2">
      <c r="A396" t="s">
        <v>1770</v>
      </c>
      <c r="B396" t="s">
        <v>1771</v>
      </c>
      <c r="C396">
        <v>143100</v>
      </c>
      <c r="D396">
        <v>150207</v>
      </c>
      <c r="E396">
        <v>7107</v>
      </c>
    </row>
    <row r="397" spans="1:5" x14ac:dyDescent="0.2">
      <c r="A397" t="s">
        <v>1782</v>
      </c>
      <c r="B397" t="s">
        <v>1783</v>
      </c>
      <c r="C397">
        <v>176100</v>
      </c>
      <c r="D397">
        <v>183207</v>
      </c>
      <c r="E397">
        <v>7107</v>
      </c>
    </row>
    <row r="398" spans="1:5" x14ac:dyDescent="0.2">
      <c r="A398" t="s">
        <v>1784</v>
      </c>
      <c r="B398" t="s">
        <v>1785</v>
      </c>
      <c r="C398">
        <v>67728</v>
      </c>
      <c r="D398">
        <v>74835</v>
      </c>
      <c r="E398">
        <v>7107</v>
      </c>
    </row>
    <row r="399" spans="1:5" x14ac:dyDescent="0.2">
      <c r="A399" t="s">
        <v>1824</v>
      </c>
      <c r="B399" t="s">
        <v>1825</v>
      </c>
      <c r="C399">
        <v>177053</v>
      </c>
      <c r="D399">
        <v>184160</v>
      </c>
      <c r="E399">
        <v>7107</v>
      </c>
    </row>
    <row r="400" spans="1:5" x14ac:dyDescent="0.2">
      <c r="A400" t="s">
        <v>2043</v>
      </c>
      <c r="B400" t="s">
        <v>2044</v>
      </c>
      <c r="C400">
        <v>3329824</v>
      </c>
      <c r="D400">
        <v>3336931</v>
      </c>
      <c r="E400">
        <v>7107</v>
      </c>
    </row>
    <row r="401" spans="1:5" x14ac:dyDescent="0.2">
      <c r="A401" t="s">
        <v>1299</v>
      </c>
      <c r="B401" t="s">
        <v>1300</v>
      </c>
      <c r="C401">
        <v>4872623</v>
      </c>
      <c r="D401">
        <v>4878953</v>
      </c>
      <c r="E401">
        <v>6330</v>
      </c>
    </row>
    <row r="402" spans="1:5" x14ac:dyDescent="0.2">
      <c r="A402" t="s">
        <v>1239</v>
      </c>
      <c r="B402" t="s">
        <v>1240</v>
      </c>
      <c r="C402">
        <v>4669550</v>
      </c>
      <c r="D402">
        <v>4675794</v>
      </c>
      <c r="E402">
        <v>6244</v>
      </c>
    </row>
    <row r="403" spans="1:5" x14ac:dyDescent="0.2">
      <c r="A403" t="s">
        <v>903</v>
      </c>
      <c r="B403" t="s">
        <v>904</v>
      </c>
      <c r="C403">
        <v>4949971</v>
      </c>
      <c r="D403">
        <v>4956185</v>
      </c>
      <c r="E403">
        <v>6214</v>
      </c>
    </row>
    <row r="404" spans="1:5" x14ac:dyDescent="0.2">
      <c r="A404" t="s">
        <v>2069</v>
      </c>
      <c r="B404" t="s">
        <v>2070</v>
      </c>
      <c r="C404">
        <v>4928607</v>
      </c>
      <c r="D404">
        <v>4934779</v>
      </c>
      <c r="E404">
        <v>6172</v>
      </c>
    </row>
    <row r="405" spans="1:5" x14ac:dyDescent="0.2">
      <c r="A405" t="s">
        <v>1048</v>
      </c>
      <c r="B405" t="s">
        <v>1049</v>
      </c>
      <c r="C405">
        <v>720380</v>
      </c>
      <c r="D405">
        <v>726484</v>
      </c>
      <c r="E405">
        <v>6104</v>
      </c>
    </row>
    <row r="406" spans="1:5" x14ac:dyDescent="0.2">
      <c r="A406" t="s">
        <v>1618</v>
      </c>
      <c r="B406" t="s">
        <v>1619</v>
      </c>
      <c r="C406">
        <v>75963</v>
      </c>
      <c r="D406">
        <v>82040</v>
      </c>
      <c r="E406">
        <v>6077</v>
      </c>
    </row>
    <row r="407" spans="1:5" x14ac:dyDescent="0.2">
      <c r="A407" t="s">
        <v>823</v>
      </c>
      <c r="B407" t="s">
        <v>824</v>
      </c>
      <c r="C407">
        <v>341506</v>
      </c>
      <c r="D407">
        <v>347510</v>
      </c>
      <c r="E407">
        <v>6004</v>
      </c>
    </row>
    <row r="408" spans="1:5" x14ac:dyDescent="0.2">
      <c r="A408" t="s">
        <v>1014</v>
      </c>
      <c r="B408" t="s">
        <v>1015</v>
      </c>
      <c r="C408">
        <v>91760</v>
      </c>
      <c r="D408">
        <v>97764</v>
      </c>
      <c r="E408">
        <v>6004</v>
      </c>
    </row>
    <row r="409" spans="1:5" x14ac:dyDescent="0.2">
      <c r="A409" t="s">
        <v>1275</v>
      </c>
      <c r="B409" t="s">
        <v>1276</v>
      </c>
      <c r="C409">
        <v>341671</v>
      </c>
      <c r="D409">
        <v>347675</v>
      </c>
      <c r="E409">
        <v>6004</v>
      </c>
    </row>
    <row r="410" spans="1:5" x14ac:dyDescent="0.2">
      <c r="A410" t="s">
        <v>1514</v>
      </c>
      <c r="B410" t="s">
        <v>1515</v>
      </c>
      <c r="C410">
        <v>342823</v>
      </c>
      <c r="D410">
        <v>348827</v>
      </c>
      <c r="E410">
        <v>6004</v>
      </c>
    </row>
    <row r="411" spans="1:5" x14ac:dyDescent="0.2">
      <c r="A411" t="s">
        <v>1654</v>
      </c>
      <c r="B411" t="s">
        <v>1655</v>
      </c>
      <c r="C411">
        <v>341381</v>
      </c>
      <c r="D411">
        <v>347385</v>
      </c>
      <c r="E411">
        <v>6004</v>
      </c>
    </row>
    <row r="412" spans="1:5" x14ac:dyDescent="0.2">
      <c r="A412" t="s">
        <v>1864</v>
      </c>
      <c r="B412" t="s">
        <v>1865</v>
      </c>
      <c r="C412">
        <v>73916</v>
      </c>
      <c r="D412">
        <v>79920</v>
      </c>
      <c r="E412">
        <v>6004</v>
      </c>
    </row>
    <row r="413" spans="1:5" x14ac:dyDescent="0.2">
      <c r="A413" t="s">
        <v>364</v>
      </c>
      <c r="B413" t="s">
        <v>365</v>
      </c>
      <c r="C413">
        <v>49385</v>
      </c>
      <c r="D413">
        <v>55385</v>
      </c>
      <c r="E413">
        <v>6000</v>
      </c>
    </row>
    <row r="414" spans="1:5" x14ac:dyDescent="0.2">
      <c r="A414" t="s">
        <v>441</v>
      </c>
      <c r="B414" t="s">
        <v>442</v>
      </c>
      <c r="C414">
        <v>160039</v>
      </c>
      <c r="D414">
        <v>166039</v>
      </c>
      <c r="E414">
        <v>6000</v>
      </c>
    </row>
    <row r="415" spans="1:5" x14ac:dyDescent="0.2">
      <c r="A415" t="s">
        <v>584</v>
      </c>
      <c r="B415" t="s">
        <v>585</v>
      </c>
      <c r="C415">
        <v>162957</v>
      </c>
      <c r="D415">
        <v>168957</v>
      </c>
      <c r="E415">
        <v>6000</v>
      </c>
    </row>
    <row r="416" spans="1:5" x14ac:dyDescent="0.2">
      <c r="A416" t="s">
        <v>883</v>
      </c>
      <c r="B416" t="s">
        <v>884</v>
      </c>
      <c r="C416">
        <v>49381</v>
      </c>
      <c r="D416">
        <v>55381</v>
      </c>
      <c r="E416">
        <v>6000</v>
      </c>
    </row>
    <row r="417" spans="1:5" x14ac:dyDescent="0.2">
      <c r="A417" t="s">
        <v>1788</v>
      </c>
      <c r="B417" t="s">
        <v>1789</v>
      </c>
      <c r="C417">
        <v>160040</v>
      </c>
      <c r="D417">
        <v>166040</v>
      </c>
      <c r="E417">
        <v>6000</v>
      </c>
    </row>
    <row r="418" spans="1:5" x14ac:dyDescent="0.2">
      <c r="A418" t="s">
        <v>2091</v>
      </c>
      <c r="B418" t="s">
        <v>2092</v>
      </c>
      <c r="C418">
        <v>160040</v>
      </c>
      <c r="D418">
        <v>166040</v>
      </c>
      <c r="E418">
        <v>6000</v>
      </c>
    </row>
    <row r="419" spans="1:5" x14ac:dyDescent="0.2">
      <c r="A419" t="s">
        <v>494</v>
      </c>
      <c r="B419" t="s">
        <v>495</v>
      </c>
      <c r="C419">
        <v>755448</v>
      </c>
      <c r="D419">
        <v>761447</v>
      </c>
      <c r="E419">
        <v>5999</v>
      </c>
    </row>
    <row r="420" spans="1:5" x14ac:dyDescent="0.2">
      <c r="A420" t="s">
        <v>610</v>
      </c>
      <c r="B420" t="s">
        <v>611</v>
      </c>
      <c r="C420">
        <v>162959</v>
      </c>
      <c r="D420">
        <v>168958</v>
      </c>
      <c r="E420">
        <v>5999</v>
      </c>
    </row>
    <row r="421" spans="1:5" x14ac:dyDescent="0.2">
      <c r="A421" t="s">
        <v>639</v>
      </c>
      <c r="B421" t="s">
        <v>640</v>
      </c>
      <c r="C421">
        <v>162954</v>
      </c>
      <c r="D421">
        <v>168953</v>
      </c>
      <c r="E421">
        <v>5999</v>
      </c>
    </row>
    <row r="422" spans="1:5" x14ac:dyDescent="0.2">
      <c r="A422" t="s">
        <v>663</v>
      </c>
      <c r="B422" t="s">
        <v>664</v>
      </c>
      <c r="C422">
        <v>162958</v>
      </c>
      <c r="D422">
        <v>168957</v>
      </c>
      <c r="E422">
        <v>5999</v>
      </c>
    </row>
    <row r="423" spans="1:5" x14ac:dyDescent="0.2">
      <c r="A423" t="s">
        <v>779</v>
      </c>
      <c r="B423" t="s">
        <v>780</v>
      </c>
      <c r="C423">
        <v>163470</v>
      </c>
      <c r="D423">
        <v>169469</v>
      </c>
      <c r="E423">
        <v>5999</v>
      </c>
    </row>
    <row r="424" spans="1:5" x14ac:dyDescent="0.2">
      <c r="A424" t="s">
        <v>845</v>
      </c>
      <c r="B424" t="s">
        <v>846</v>
      </c>
      <c r="C424">
        <v>754265</v>
      </c>
      <c r="D424">
        <v>760264</v>
      </c>
      <c r="E424">
        <v>5999</v>
      </c>
    </row>
    <row r="425" spans="1:5" x14ac:dyDescent="0.2">
      <c r="A425" t="s">
        <v>1004</v>
      </c>
      <c r="B425" t="s">
        <v>1005</v>
      </c>
      <c r="C425">
        <v>60544</v>
      </c>
      <c r="D425">
        <v>66543</v>
      </c>
      <c r="E425">
        <v>5999</v>
      </c>
    </row>
    <row r="426" spans="1:5" x14ac:dyDescent="0.2">
      <c r="A426" t="s">
        <v>324</v>
      </c>
      <c r="B426" t="s">
        <v>325</v>
      </c>
      <c r="C426">
        <v>743548</v>
      </c>
      <c r="D426">
        <v>749542</v>
      </c>
      <c r="E426">
        <v>5994</v>
      </c>
    </row>
    <row r="427" spans="1:5" x14ac:dyDescent="0.2">
      <c r="A427" t="s">
        <v>502</v>
      </c>
      <c r="B427" t="s">
        <v>503</v>
      </c>
      <c r="C427">
        <v>169876</v>
      </c>
      <c r="D427">
        <v>175870</v>
      </c>
      <c r="E427">
        <v>5994</v>
      </c>
    </row>
    <row r="428" spans="1:5" x14ac:dyDescent="0.2">
      <c r="A428" t="s">
        <v>518</v>
      </c>
      <c r="B428" t="s">
        <v>519</v>
      </c>
      <c r="C428">
        <v>577516</v>
      </c>
      <c r="D428">
        <v>583510</v>
      </c>
      <c r="E428">
        <v>5994</v>
      </c>
    </row>
    <row r="429" spans="1:5" x14ac:dyDescent="0.2">
      <c r="A429" t="s">
        <v>667</v>
      </c>
      <c r="B429" t="s">
        <v>668</v>
      </c>
      <c r="C429">
        <v>505022</v>
      </c>
      <c r="D429">
        <v>511016</v>
      </c>
      <c r="E429">
        <v>5994</v>
      </c>
    </row>
    <row r="430" spans="1:5" x14ac:dyDescent="0.2">
      <c r="A430" t="s">
        <v>683</v>
      </c>
      <c r="B430" t="s">
        <v>684</v>
      </c>
      <c r="C430">
        <v>54259</v>
      </c>
      <c r="D430">
        <v>60253</v>
      </c>
      <c r="E430">
        <v>5994</v>
      </c>
    </row>
    <row r="431" spans="1:5" x14ac:dyDescent="0.2">
      <c r="A431" t="s">
        <v>813</v>
      </c>
      <c r="B431" t="s">
        <v>814</v>
      </c>
      <c r="C431">
        <v>433963</v>
      </c>
      <c r="D431">
        <v>439957</v>
      </c>
      <c r="E431">
        <v>5994</v>
      </c>
    </row>
    <row r="432" spans="1:5" x14ac:dyDescent="0.2">
      <c r="A432" t="s">
        <v>837</v>
      </c>
      <c r="B432" t="s">
        <v>838</v>
      </c>
      <c r="C432">
        <v>114622</v>
      </c>
      <c r="D432">
        <v>120616</v>
      </c>
      <c r="E432">
        <v>5994</v>
      </c>
    </row>
    <row r="433" spans="1:5" x14ac:dyDescent="0.2">
      <c r="A433" t="s">
        <v>851</v>
      </c>
      <c r="B433" t="s">
        <v>852</v>
      </c>
      <c r="C433">
        <v>468662</v>
      </c>
      <c r="D433">
        <v>474656</v>
      </c>
      <c r="E433">
        <v>5994</v>
      </c>
    </row>
    <row r="434" spans="1:5" x14ac:dyDescent="0.2">
      <c r="A434" t="s">
        <v>926</v>
      </c>
      <c r="B434" t="s">
        <v>927</v>
      </c>
      <c r="C434">
        <v>158884</v>
      </c>
      <c r="D434">
        <v>164878</v>
      </c>
      <c r="E434">
        <v>5994</v>
      </c>
    </row>
    <row r="435" spans="1:5" x14ac:dyDescent="0.2">
      <c r="A435" t="s">
        <v>958</v>
      </c>
      <c r="B435" t="s">
        <v>959</v>
      </c>
      <c r="C435">
        <v>815558</v>
      </c>
      <c r="D435">
        <v>821552</v>
      </c>
      <c r="E435">
        <v>5994</v>
      </c>
    </row>
    <row r="436" spans="1:5" x14ac:dyDescent="0.2">
      <c r="A436" t="s">
        <v>1060</v>
      </c>
      <c r="B436" t="s">
        <v>1061</v>
      </c>
      <c r="C436">
        <v>724595</v>
      </c>
      <c r="D436">
        <v>730589</v>
      </c>
      <c r="E436">
        <v>5994</v>
      </c>
    </row>
    <row r="437" spans="1:5" x14ac:dyDescent="0.2">
      <c r="A437" t="s">
        <v>1257</v>
      </c>
      <c r="B437" t="s">
        <v>1258</v>
      </c>
      <c r="C437">
        <v>199642</v>
      </c>
      <c r="D437">
        <v>205636</v>
      </c>
      <c r="E437">
        <v>5994</v>
      </c>
    </row>
    <row r="438" spans="1:5" x14ac:dyDescent="0.2">
      <c r="A438" t="s">
        <v>1319</v>
      </c>
      <c r="B438" t="s">
        <v>1320</v>
      </c>
      <c r="C438">
        <v>1451018</v>
      </c>
      <c r="D438">
        <v>1457012</v>
      </c>
      <c r="E438">
        <v>5994</v>
      </c>
    </row>
    <row r="439" spans="1:5" x14ac:dyDescent="0.2">
      <c r="A439" t="s">
        <v>1359</v>
      </c>
      <c r="B439" t="s">
        <v>1360</v>
      </c>
      <c r="C439">
        <v>161600</v>
      </c>
      <c r="D439">
        <v>167594</v>
      </c>
      <c r="E439">
        <v>5994</v>
      </c>
    </row>
    <row r="440" spans="1:5" x14ac:dyDescent="0.2">
      <c r="A440" t="s">
        <v>1496</v>
      </c>
      <c r="B440" t="s">
        <v>1497</v>
      </c>
      <c r="C440">
        <v>162685</v>
      </c>
      <c r="D440">
        <v>168679</v>
      </c>
      <c r="E440">
        <v>5994</v>
      </c>
    </row>
    <row r="441" spans="1:5" x14ac:dyDescent="0.2">
      <c r="A441" t="s">
        <v>1532</v>
      </c>
      <c r="B441" t="s">
        <v>1533</v>
      </c>
      <c r="C441">
        <v>722226</v>
      </c>
      <c r="D441">
        <v>728220</v>
      </c>
      <c r="E441">
        <v>5994</v>
      </c>
    </row>
    <row r="442" spans="1:5" x14ac:dyDescent="0.2">
      <c r="A442" t="s">
        <v>1573</v>
      </c>
      <c r="B442" t="s">
        <v>1574</v>
      </c>
      <c r="C442">
        <v>44628</v>
      </c>
      <c r="D442">
        <v>50622</v>
      </c>
      <c r="E442">
        <v>5994</v>
      </c>
    </row>
    <row r="443" spans="1:5" x14ac:dyDescent="0.2">
      <c r="A443" t="s">
        <v>1599</v>
      </c>
      <c r="B443" t="s">
        <v>1600</v>
      </c>
      <c r="C443">
        <v>450243</v>
      </c>
      <c r="D443">
        <v>456237</v>
      </c>
      <c r="E443">
        <v>5994</v>
      </c>
    </row>
    <row r="444" spans="1:5" x14ac:dyDescent="0.2">
      <c r="A444" t="s">
        <v>2049</v>
      </c>
      <c r="B444" t="s">
        <v>2050</v>
      </c>
      <c r="C444">
        <v>15915</v>
      </c>
      <c r="D444">
        <v>21909</v>
      </c>
      <c r="E444">
        <v>5994</v>
      </c>
    </row>
    <row r="445" spans="1:5" x14ac:dyDescent="0.2">
      <c r="A445" t="s">
        <v>1406</v>
      </c>
      <c r="B445" t="s">
        <v>1407</v>
      </c>
      <c r="C445">
        <v>578499</v>
      </c>
      <c r="D445">
        <v>584485</v>
      </c>
      <c r="E445">
        <v>5986</v>
      </c>
    </row>
    <row r="446" spans="1:5" x14ac:dyDescent="0.2">
      <c r="A446" t="s">
        <v>2001</v>
      </c>
      <c r="B446" t="s">
        <v>2002</v>
      </c>
      <c r="C446">
        <v>659540</v>
      </c>
      <c r="D446">
        <v>665523</v>
      </c>
      <c r="E446">
        <v>5983</v>
      </c>
    </row>
    <row r="447" spans="1:5" x14ac:dyDescent="0.2">
      <c r="A447" t="s">
        <v>334</v>
      </c>
      <c r="B447" t="s">
        <v>335</v>
      </c>
      <c r="C447">
        <v>158219</v>
      </c>
      <c r="D447">
        <v>164201</v>
      </c>
      <c r="E447">
        <v>5982</v>
      </c>
    </row>
    <row r="448" spans="1:5" x14ac:dyDescent="0.2">
      <c r="A448" t="s">
        <v>338</v>
      </c>
      <c r="B448" t="s">
        <v>339</v>
      </c>
      <c r="C448">
        <v>4858103</v>
      </c>
      <c r="D448">
        <v>4864085</v>
      </c>
      <c r="E448">
        <v>5982</v>
      </c>
    </row>
    <row r="449" spans="1:6" x14ac:dyDescent="0.2">
      <c r="A449" t="s">
        <v>354</v>
      </c>
      <c r="B449" t="s">
        <v>355</v>
      </c>
      <c r="C449">
        <v>143439</v>
      </c>
      <c r="D449">
        <v>149421</v>
      </c>
      <c r="E449">
        <v>5982</v>
      </c>
    </row>
    <row r="450" spans="1:6" x14ac:dyDescent="0.2">
      <c r="A450" t="s">
        <v>421</v>
      </c>
      <c r="B450" t="s">
        <v>422</v>
      </c>
      <c r="C450">
        <v>225154</v>
      </c>
      <c r="D450">
        <v>231136</v>
      </c>
      <c r="E450">
        <v>5982</v>
      </c>
    </row>
    <row r="451" spans="1:6" x14ac:dyDescent="0.2">
      <c r="A451" t="s">
        <v>16</v>
      </c>
      <c r="B451" t="s">
        <v>17</v>
      </c>
      <c r="C451">
        <v>179541</v>
      </c>
      <c r="D451">
        <v>185523</v>
      </c>
      <c r="E451">
        <v>5982</v>
      </c>
      <c r="F451" t="s">
        <v>387</v>
      </c>
    </row>
    <row r="452" spans="1:6" x14ac:dyDescent="0.2">
      <c r="A452" t="s">
        <v>614</v>
      </c>
      <c r="B452" t="s">
        <v>615</v>
      </c>
      <c r="C452">
        <v>91929</v>
      </c>
      <c r="D452">
        <v>97911</v>
      </c>
      <c r="E452">
        <v>5982</v>
      </c>
    </row>
    <row r="453" spans="1:6" x14ac:dyDescent="0.2">
      <c r="A453" t="s">
        <v>661</v>
      </c>
      <c r="B453" t="s">
        <v>662</v>
      </c>
      <c r="C453">
        <v>161914</v>
      </c>
      <c r="D453">
        <v>167896</v>
      </c>
      <c r="E453">
        <v>5982</v>
      </c>
    </row>
    <row r="454" spans="1:6" x14ac:dyDescent="0.2">
      <c r="A454" t="s">
        <v>687</v>
      </c>
      <c r="B454" t="s">
        <v>688</v>
      </c>
      <c r="C454">
        <v>196531</v>
      </c>
      <c r="D454">
        <v>202513</v>
      </c>
      <c r="E454">
        <v>5982</v>
      </c>
    </row>
    <row r="455" spans="1:6" x14ac:dyDescent="0.2">
      <c r="A455" t="s">
        <v>719</v>
      </c>
      <c r="B455" t="s">
        <v>720</v>
      </c>
      <c r="C455">
        <v>411626</v>
      </c>
      <c r="D455">
        <v>417608</v>
      </c>
      <c r="E455">
        <v>5982</v>
      </c>
    </row>
    <row r="456" spans="1:6" x14ac:dyDescent="0.2">
      <c r="A456" t="s">
        <v>701</v>
      </c>
      <c r="B456" t="s">
        <v>702</v>
      </c>
      <c r="C456">
        <v>339117</v>
      </c>
      <c r="D456">
        <v>345099</v>
      </c>
      <c r="E456">
        <v>5982</v>
      </c>
    </row>
    <row r="457" spans="1:6" x14ac:dyDescent="0.2">
      <c r="A457" t="s">
        <v>775</v>
      </c>
      <c r="B457" t="s">
        <v>776</v>
      </c>
      <c r="C457">
        <v>690360</v>
      </c>
      <c r="D457">
        <v>696342</v>
      </c>
      <c r="E457">
        <v>5982</v>
      </c>
    </row>
    <row r="458" spans="1:6" x14ac:dyDescent="0.2">
      <c r="A458" t="s">
        <v>831</v>
      </c>
      <c r="B458" t="s">
        <v>832</v>
      </c>
      <c r="C458">
        <v>210087</v>
      </c>
      <c r="D458">
        <v>216069</v>
      </c>
      <c r="E458">
        <v>5982</v>
      </c>
    </row>
    <row r="459" spans="1:6" x14ac:dyDescent="0.2">
      <c r="A459" t="s">
        <v>833</v>
      </c>
      <c r="B459" t="s">
        <v>834</v>
      </c>
      <c r="C459">
        <v>158220</v>
      </c>
      <c r="D459">
        <v>164202</v>
      </c>
      <c r="E459">
        <v>5982</v>
      </c>
    </row>
    <row r="460" spans="1:6" x14ac:dyDescent="0.2">
      <c r="A460" t="s">
        <v>869</v>
      </c>
      <c r="B460" t="s">
        <v>870</v>
      </c>
      <c r="C460">
        <v>45919</v>
      </c>
      <c r="D460">
        <v>51901</v>
      </c>
      <c r="E460">
        <v>5982</v>
      </c>
    </row>
    <row r="461" spans="1:6" x14ac:dyDescent="0.2">
      <c r="A461" t="s">
        <v>885</v>
      </c>
      <c r="B461" t="s">
        <v>886</v>
      </c>
      <c r="C461">
        <v>238381</v>
      </c>
      <c r="D461">
        <v>244363</v>
      </c>
      <c r="E461">
        <v>5982</v>
      </c>
    </row>
    <row r="462" spans="1:6" x14ac:dyDescent="0.2">
      <c r="A462" t="s">
        <v>901</v>
      </c>
      <c r="B462" t="s">
        <v>902</v>
      </c>
      <c r="C462">
        <v>89847</v>
      </c>
      <c r="D462">
        <v>95829</v>
      </c>
      <c r="E462">
        <v>5982</v>
      </c>
    </row>
    <row r="463" spans="1:6" x14ac:dyDescent="0.2">
      <c r="A463" t="s">
        <v>911</v>
      </c>
      <c r="B463" t="s">
        <v>912</v>
      </c>
      <c r="C463">
        <v>652328</v>
      </c>
      <c r="D463">
        <v>658310</v>
      </c>
      <c r="E463">
        <v>5982</v>
      </c>
    </row>
    <row r="464" spans="1:6" x14ac:dyDescent="0.2">
      <c r="A464" t="s">
        <v>1139</v>
      </c>
      <c r="B464" t="s">
        <v>1140</v>
      </c>
      <c r="C464">
        <v>698294</v>
      </c>
      <c r="D464">
        <v>704276</v>
      </c>
      <c r="E464">
        <v>5982</v>
      </c>
    </row>
    <row r="465" spans="1:6" x14ac:dyDescent="0.2">
      <c r="A465" t="s">
        <v>1191</v>
      </c>
      <c r="B465" t="s">
        <v>1192</v>
      </c>
      <c r="C465">
        <v>648692</v>
      </c>
      <c r="D465">
        <v>654674</v>
      </c>
      <c r="E465">
        <v>5982</v>
      </c>
    </row>
    <row r="466" spans="1:6" x14ac:dyDescent="0.2">
      <c r="A466" t="s">
        <v>1301</v>
      </c>
      <c r="B466" t="s">
        <v>1302</v>
      </c>
      <c r="C466">
        <v>176355</v>
      </c>
      <c r="D466">
        <v>182337</v>
      </c>
      <c r="E466">
        <v>5982</v>
      </c>
    </row>
    <row r="467" spans="1:6" x14ac:dyDescent="0.2">
      <c r="A467" t="s">
        <v>1393</v>
      </c>
      <c r="B467" t="s">
        <v>1394</v>
      </c>
      <c r="C467">
        <v>210818</v>
      </c>
      <c r="D467">
        <v>216800</v>
      </c>
      <c r="E467">
        <v>5982</v>
      </c>
    </row>
    <row r="468" spans="1:6" x14ac:dyDescent="0.2">
      <c r="A468" t="s">
        <v>1458</v>
      </c>
      <c r="B468" t="s">
        <v>1459</v>
      </c>
      <c r="C468">
        <v>339904</v>
      </c>
      <c r="D468">
        <v>345886</v>
      </c>
      <c r="E468">
        <v>5982</v>
      </c>
    </row>
    <row r="469" spans="1:6" x14ac:dyDescent="0.2">
      <c r="A469" t="s">
        <v>1626</v>
      </c>
      <c r="B469" t="s">
        <v>1627</v>
      </c>
      <c r="C469">
        <v>341930</v>
      </c>
      <c r="D469">
        <v>347912</v>
      </c>
      <c r="E469">
        <v>5982</v>
      </c>
    </row>
    <row r="470" spans="1:6" x14ac:dyDescent="0.2">
      <c r="A470" t="s">
        <v>1646</v>
      </c>
      <c r="B470" t="s">
        <v>1647</v>
      </c>
      <c r="C470">
        <v>724260</v>
      </c>
      <c r="D470">
        <v>730242</v>
      </c>
      <c r="E470">
        <v>5982</v>
      </c>
    </row>
    <row r="471" spans="1:6" x14ac:dyDescent="0.2">
      <c r="A471" t="s">
        <v>1714</v>
      </c>
      <c r="B471" t="s">
        <v>1715</v>
      </c>
      <c r="C471">
        <v>431265</v>
      </c>
      <c r="D471">
        <v>437247</v>
      </c>
      <c r="E471">
        <v>5982</v>
      </c>
    </row>
    <row r="472" spans="1:6" x14ac:dyDescent="0.2">
      <c r="A472" t="s">
        <v>236</v>
      </c>
      <c r="B472" t="s">
        <v>237</v>
      </c>
      <c r="C472">
        <v>188128</v>
      </c>
      <c r="D472">
        <v>194110</v>
      </c>
      <c r="E472">
        <v>5982</v>
      </c>
      <c r="F472" t="s">
        <v>387</v>
      </c>
    </row>
    <row r="473" spans="1:6" x14ac:dyDescent="0.2">
      <c r="A473" t="s">
        <v>1748</v>
      </c>
      <c r="B473" t="s">
        <v>1749</v>
      </c>
      <c r="C473">
        <v>339116</v>
      </c>
      <c r="D473">
        <v>345098</v>
      </c>
      <c r="E473">
        <v>5982</v>
      </c>
    </row>
    <row r="474" spans="1:6" x14ac:dyDescent="0.2">
      <c r="A474" t="s">
        <v>254</v>
      </c>
      <c r="B474" t="s">
        <v>255</v>
      </c>
      <c r="C474">
        <v>652281</v>
      </c>
      <c r="D474">
        <v>658263</v>
      </c>
      <c r="E474">
        <v>5982</v>
      </c>
      <c r="F474" t="s">
        <v>387</v>
      </c>
    </row>
    <row r="475" spans="1:6" x14ac:dyDescent="0.2">
      <c r="A475" t="s">
        <v>1856</v>
      </c>
      <c r="B475" t="s">
        <v>1857</v>
      </c>
      <c r="C475">
        <v>155036</v>
      </c>
      <c r="D475">
        <v>161018</v>
      </c>
      <c r="E475">
        <v>5982</v>
      </c>
    </row>
    <row r="476" spans="1:6" x14ac:dyDescent="0.2">
      <c r="A476" t="s">
        <v>1866</v>
      </c>
      <c r="B476" t="s">
        <v>1867</v>
      </c>
      <c r="C476">
        <v>407313</v>
      </c>
      <c r="D476">
        <v>413295</v>
      </c>
      <c r="E476">
        <v>5982</v>
      </c>
    </row>
    <row r="477" spans="1:6" x14ac:dyDescent="0.2">
      <c r="A477" t="s">
        <v>2027</v>
      </c>
      <c r="B477" t="s">
        <v>2028</v>
      </c>
      <c r="C477">
        <v>341611</v>
      </c>
      <c r="D477">
        <v>347593</v>
      </c>
      <c r="E477">
        <v>5982</v>
      </c>
    </row>
    <row r="478" spans="1:6" x14ac:dyDescent="0.2">
      <c r="A478" t="s">
        <v>1919</v>
      </c>
      <c r="B478" t="s">
        <v>1920</v>
      </c>
      <c r="C478">
        <v>160043</v>
      </c>
      <c r="D478">
        <v>166025</v>
      </c>
      <c r="E478">
        <v>5982</v>
      </c>
    </row>
    <row r="479" spans="1:6" x14ac:dyDescent="0.2">
      <c r="A479" t="s">
        <v>2029</v>
      </c>
      <c r="B479" t="s">
        <v>2030</v>
      </c>
      <c r="C479">
        <v>740010</v>
      </c>
      <c r="D479">
        <v>745992</v>
      </c>
      <c r="E479">
        <v>5982</v>
      </c>
    </row>
    <row r="480" spans="1:6" x14ac:dyDescent="0.2">
      <c r="A480" t="s">
        <v>2083</v>
      </c>
      <c r="B480" t="s">
        <v>2084</v>
      </c>
      <c r="C480">
        <v>688272</v>
      </c>
      <c r="D480">
        <v>694254</v>
      </c>
      <c r="E480">
        <v>5982</v>
      </c>
    </row>
    <row r="481" spans="1:5" x14ac:dyDescent="0.2">
      <c r="A481" t="s">
        <v>1508</v>
      </c>
      <c r="B481" t="s">
        <v>1509</v>
      </c>
      <c r="C481">
        <v>713890</v>
      </c>
      <c r="D481">
        <v>719871</v>
      </c>
      <c r="E481">
        <v>5981</v>
      </c>
    </row>
    <row r="482" spans="1:5" x14ac:dyDescent="0.2">
      <c r="A482" t="s">
        <v>1552</v>
      </c>
      <c r="B482" t="s">
        <v>1553</v>
      </c>
      <c r="C482">
        <v>149881</v>
      </c>
      <c r="D482">
        <v>155862</v>
      </c>
      <c r="E482">
        <v>5981</v>
      </c>
    </row>
    <row r="483" spans="1:5" x14ac:dyDescent="0.2">
      <c r="A483" t="s">
        <v>1979</v>
      </c>
      <c r="B483" t="s">
        <v>1980</v>
      </c>
      <c r="C483">
        <v>167972</v>
      </c>
      <c r="D483">
        <v>173953</v>
      </c>
      <c r="E483">
        <v>5981</v>
      </c>
    </row>
    <row r="484" spans="1:5" x14ac:dyDescent="0.2">
      <c r="A484" t="s">
        <v>381</v>
      </c>
      <c r="B484" t="s">
        <v>382</v>
      </c>
      <c r="C484">
        <v>490571</v>
      </c>
      <c r="D484">
        <v>496551</v>
      </c>
      <c r="E484">
        <v>5980</v>
      </c>
    </row>
    <row r="485" spans="1:5" x14ac:dyDescent="0.2">
      <c r="A485" t="s">
        <v>376</v>
      </c>
      <c r="B485" t="s">
        <v>377</v>
      </c>
      <c r="C485">
        <v>234789</v>
      </c>
      <c r="D485">
        <v>240769</v>
      </c>
      <c r="E485">
        <v>5980</v>
      </c>
    </row>
    <row r="486" spans="1:5" x14ac:dyDescent="0.2">
      <c r="A486" t="s">
        <v>374</v>
      </c>
      <c r="B486" t="s">
        <v>375</v>
      </c>
      <c r="C486">
        <v>59382</v>
      </c>
      <c r="D486">
        <v>65362</v>
      </c>
      <c r="E486">
        <v>5980</v>
      </c>
    </row>
    <row r="487" spans="1:5" x14ac:dyDescent="0.2">
      <c r="A487" t="s">
        <v>366</v>
      </c>
      <c r="B487" t="s">
        <v>367</v>
      </c>
      <c r="C487">
        <v>436214</v>
      </c>
      <c r="D487">
        <v>442194</v>
      </c>
      <c r="E487">
        <v>5980</v>
      </c>
    </row>
    <row r="488" spans="1:5" x14ac:dyDescent="0.2">
      <c r="A488" t="s">
        <v>362</v>
      </c>
      <c r="B488" t="s">
        <v>363</v>
      </c>
      <c r="C488">
        <v>35998</v>
      </c>
      <c r="D488">
        <v>41978</v>
      </c>
      <c r="E488">
        <v>5980</v>
      </c>
    </row>
    <row r="489" spans="1:5" x14ac:dyDescent="0.2">
      <c r="A489" t="s">
        <v>383</v>
      </c>
      <c r="B489" t="s">
        <v>384</v>
      </c>
      <c r="C489">
        <v>36001</v>
      </c>
      <c r="D489">
        <v>41981</v>
      </c>
      <c r="E489">
        <v>5980</v>
      </c>
    </row>
    <row r="490" spans="1:5" x14ac:dyDescent="0.2">
      <c r="A490" t="s">
        <v>431</v>
      </c>
      <c r="B490" t="s">
        <v>432</v>
      </c>
      <c r="C490">
        <v>49290</v>
      </c>
      <c r="D490">
        <v>55270</v>
      </c>
      <c r="E490">
        <v>5980</v>
      </c>
    </row>
    <row r="491" spans="1:5" x14ac:dyDescent="0.2">
      <c r="A491" t="s">
        <v>419</v>
      </c>
      <c r="B491" t="s">
        <v>420</v>
      </c>
      <c r="C491">
        <v>512557</v>
      </c>
      <c r="D491">
        <v>518537</v>
      </c>
      <c r="E491">
        <v>5980</v>
      </c>
    </row>
    <row r="492" spans="1:5" x14ac:dyDescent="0.2">
      <c r="A492" t="s">
        <v>471</v>
      </c>
      <c r="B492" t="s">
        <v>472</v>
      </c>
      <c r="C492">
        <v>144054</v>
      </c>
      <c r="D492">
        <v>150034</v>
      </c>
      <c r="E492">
        <v>5980</v>
      </c>
    </row>
    <row r="493" spans="1:5" x14ac:dyDescent="0.2">
      <c r="A493" t="s">
        <v>588</v>
      </c>
      <c r="B493" t="s">
        <v>589</v>
      </c>
      <c r="C493">
        <v>234795</v>
      </c>
      <c r="D493">
        <v>240775</v>
      </c>
      <c r="E493">
        <v>5980</v>
      </c>
    </row>
    <row r="494" spans="1:5" x14ac:dyDescent="0.2">
      <c r="A494" t="s">
        <v>574</v>
      </c>
      <c r="B494" t="s">
        <v>575</v>
      </c>
      <c r="C494">
        <v>505310</v>
      </c>
      <c r="D494">
        <v>511290</v>
      </c>
      <c r="E494">
        <v>5980</v>
      </c>
    </row>
    <row r="495" spans="1:5" x14ac:dyDescent="0.2">
      <c r="A495" t="s">
        <v>653</v>
      </c>
      <c r="B495" t="s">
        <v>654</v>
      </c>
      <c r="C495">
        <v>49354</v>
      </c>
      <c r="D495">
        <v>55334</v>
      </c>
      <c r="E495">
        <v>5980</v>
      </c>
    </row>
    <row r="496" spans="1:5" x14ac:dyDescent="0.2">
      <c r="A496" t="s">
        <v>677</v>
      </c>
      <c r="B496" t="s">
        <v>678</v>
      </c>
      <c r="C496">
        <v>4414965</v>
      </c>
      <c r="D496">
        <v>4420945</v>
      </c>
      <c r="E496">
        <v>5980</v>
      </c>
    </row>
    <row r="497" spans="1:5" x14ac:dyDescent="0.2">
      <c r="A497" t="s">
        <v>715</v>
      </c>
      <c r="B497" t="s">
        <v>716</v>
      </c>
      <c r="C497">
        <v>160926</v>
      </c>
      <c r="D497">
        <v>166906</v>
      </c>
      <c r="E497">
        <v>5980</v>
      </c>
    </row>
    <row r="498" spans="1:5" x14ac:dyDescent="0.2">
      <c r="A498" t="s">
        <v>743</v>
      </c>
      <c r="B498" t="s">
        <v>744</v>
      </c>
      <c r="C498">
        <v>234801</v>
      </c>
      <c r="D498">
        <v>240781</v>
      </c>
      <c r="E498">
        <v>5980</v>
      </c>
    </row>
    <row r="499" spans="1:5" x14ac:dyDescent="0.2">
      <c r="A499" t="s">
        <v>751</v>
      </c>
      <c r="B499" t="s">
        <v>752</v>
      </c>
      <c r="C499">
        <v>108246</v>
      </c>
      <c r="D499">
        <v>114226</v>
      </c>
      <c r="E499">
        <v>5980</v>
      </c>
    </row>
    <row r="500" spans="1:5" x14ac:dyDescent="0.2">
      <c r="A500" t="s">
        <v>789</v>
      </c>
      <c r="B500" t="s">
        <v>790</v>
      </c>
      <c r="C500">
        <v>36957</v>
      </c>
      <c r="D500">
        <v>42937</v>
      </c>
      <c r="E500">
        <v>5980</v>
      </c>
    </row>
    <row r="501" spans="1:5" x14ac:dyDescent="0.2">
      <c r="A501" t="s">
        <v>843</v>
      </c>
      <c r="B501" t="s">
        <v>844</v>
      </c>
      <c r="C501">
        <v>237635</v>
      </c>
      <c r="D501">
        <v>243615</v>
      </c>
      <c r="E501">
        <v>5980</v>
      </c>
    </row>
    <row r="502" spans="1:5" x14ac:dyDescent="0.2">
      <c r="A502" t="s">
        <v>877</v>
      </c>
      <c r="B502" t="s">
        <v>878</v>
      </c>
      <c r="C502">
        <v>49587</v>
      </c>
      <c r="D502">
        <v>55567</v>
      </c>
      <c r="E502">
        <v>5980</v>
      </c>
    </row>
    <row r="503" spans="1:5" x14ac:dyDescent="0.2">
      <c r="A503" t="s">
        <v>891</v>
      </c>
      <c r="B503" t="s">
        <v>892</v>
      </c>
      <c r="C503">
        <v>659056</v>
      </c>
      <c r="D503">
        <v>665036</v>
      </c>
      <c r="E503">
        <v>5980</v>
      </c>
    </row>
    <row r="504" spans="1:5" x14ac:dyDescent="0.2">
      <c r="A504" t="s">
        <v>954</v>
      </c>
      <c r="B504" t="s">
        <v>955</v>
      </c>
      <c r="C504">
        <v>49586</v>
      </c>
      <c r="D504">
        <v>55566</v>
      </c>
      <c r="E504">
        <v>5980</v>
      </c>
    </row>
    <row r="505" spans="1:5" x14ac:dyDescent="0.2">
      <c r="A505" t="s">
        <v>996</v>
      </c>
      <c r="B505" t="s">
        <v>997</v>
      </c>
      <c r="C505">
        <v>36002</v>
      </c>
      <c r="D505">
        <v>41982</v>
      </c>
      <c r="E505">
        <v>5980</v>
      </c>
    </row>
    <row r="506" spans="1:5" x14ac:dyDescent="0.2">
      <c r="A506" t="s">
        <v>992</v>
      </c>
      <c r="B506" t="s">
        <v>993</v>
      </c>
      <c r="C506">
        <v>733288</v>
      </c>
      <c r="D506">
        <v>739268</v>
      </c>
      <c r="E506">
        <v>5980</v>
      </c>
    </row>
    <row r="507" spans="1:5" x14ac:dyDescent="0.2">
      <c r="A507" t="s">
        <v>990</v>
      </c>
      <c r="B507" t="s">
        <v>991</v>
      </c>
      <c r="C507">
        <v>777362</v>
      </c>
      <c r="D507">
        <v>783342</v>
      </c>
      <c r="E507">
        <v>5980</v>
      </c>
    </row>
    <row r="508" spans="1:5" x14ac:dyDescent="0.2">
      <c r="A508" t="s">
        <v>998</v>
      </c>
      <c r="B508" t="s">
        <v>999</v>
      </c>
      <c r="C508">
        <v>35986</v>
      </c>
      <c r="D508">
        <v>41966</v>
      </c>
      <c r="E508">
        <v>5980</v>
      </c>
    </row>
    <row r="509" spans="1:5" x14ac:dyDescent="0.2">
      <c r="A509" t="s">
        <v>1062</v>
      </c>
      <c r="B509" t="s">
        <v>1063</v>
      </c>
      <c r="C509">
        <v>636025</v>
      </c>
      <c r="D509">
        <v>642005</v>
      </c>
      <c r="E509">
        <v>5980</v>
      </c>
    </row>
    <row r="510" spans="1:5" x14ac:dyDescent="0.2">
      <c r="A510" t="s">
        <v>1165</v>
      </c>
      <c r="B510" t="s">
        <v>1166</v>
      </c>
      <c r="C510">
        <v>234801</v>
      </c>
      <c r="D510">
        <v>240781</v>
      </c>
      <c r="E510">
        <v>5980</v>
      </c>
    </row>
    <row r="511" spans="1:5" x14ac:dyDescent="0.2">
      <c r="A511" t="s">
        <v>1189</v>
      </c>
      <c r="B511" t="s">
        <v>1190</v>
      </c>
      <c r="C511">
        <v>138684</v>
      </c>
      <c r="D511">
        <v>144664</v>
      </c>
      <c r="E511">
        <v>5980</v>
      </c>
    </row>
    <row r="512" spans="1:5" x14ac:dyDescent="0.2">
      <c r="A512" t="s">
        <v>1241</v>
      </c>
      <c r="B512" t="s">
        <v>1242</v>
      </c>
      <c r="C512">
        <v>340113</v>
      </c>
      <c r="D512">
        <v>346093</v>
      </c>
      <c r="E512">
        <v>5980</v>
      </c>
    </row>
    <row r="513" spans="1:5" x14ac:dyDescent="0.2">
      <c r="A513" t="s">
        <v>1251</v>
      </c>
      <c r="B513" t="s">
        <v>1252</v>
      </c>
      <c r="C513">
        <v>35982</v>
      </c>
      <c r="D513">
        <v>41962</v>
      </c>
      <c r="E513">
        <v>5980</v>
      </c>
    </row>
    <row r="514" spans="1:5" x14ac:dyDescent="0.2">
      <c r="A514" t="s">
        <v>1283</v>
      </c>
      <c r="B514" t="s">
        <v>1284</v>
      </c>
      <c r="C514">
        <v>556703</v>
      </c>
      <c r="D514">
        <v>562683</v>
      </c>
      <c r="E514">
        <v>5980</v>
      </c>
    </row>
    <row r="515" spans="1:5" x14ac:dyDescent="0.2">
      <c r="A515" t="s">
        <v>1297</v>
      </c>
      <c r="B515" t="s">
        <v>1298</v>
      </c>
      <c r="C515">
        <v>234799</v>
      </c>
      <c r="D515">
        <v>240779</v>
      </c>
      <c r="E515">
        <v>5980</v>
      </c>
    </row>
    <row r="516" spans="1:5" x14ac:dyDescent="0.2">
      <c r="A516" t="s">
        <v>1321</v>
      </c>
      <c r="B516" t="s">
        <v>1322</v>
      </c>
      <c r="C516">
        <v>234791</v>
      </c>
      <c r="D516">
        <v>240771</v>
      </c>
      <c r="E516">
        <v>5980</v>
      </c>
    </row>
    <row r="517" spans="1:5" x14ac:dyDescent="0.2">
      <c r="A517" t="s">
        <v>1345</v>
      </c>
      <c r="B517" t="s">
        <v>1346</v>
      </c>
      <c r="C517">
        <v>49570</v>
      </c>
      <c r="D517">
        <v>55550</v>
      </c>
      <c r="E517">
        <v>5980</v>
      </c>
    </row>
    <row r="518" spans="1:5" x14ac:dyDescent="0.2">
      <c r="A518" t="s">
        <v>1385</v>
      </c>
      <c r="B518" t="s">
        <v>1386</v>
      </c>
      <c r="C518">
        <v>160103</v>
      </c>
      <c r="D518">
        <v>166083</v>
      </c>
      <c r="E518">
        <v>5980</v>
      </c>
    </row>
    <row r="519" spans="1:5" x14ac:dyDescent="0.2">
      <c r="A519" t="s">
        <v>1389</v>
      </c>
      <c r="B519" t="s">
        <v>1390</v>
      </c>
      <c r="C519">
        <v>532767</v>
      </c>
      <c r="D519">
        <v>538747</v>
      </c>
      <c r="E519">
        <v>5980</v>
      </c>
    </row>
    <row r="520" spans="1:5" x14ac:dyDescent="0.2">
      <c r="A520" t="s">
        <v>1410</v>
      </c>
      <c r="B520" t="s">
        <v>1411</v>
      </c>
      <c r="C520">
        <v>341348</v>
      </c>
      <c r="D520">
        <v>347328</v>
      </c>
      <c r="E520">
        <v>5980</v>
      </c>
    </row>
    <row r="521" spans="1:5" x14ac:dyDescent="0.2">
      <c r="A521" t="s">
        <v>1422</v>
      </c>
      <c r="B521" t="s">
        <v>1423</v>
      </c>
      <c r="C521">
        <v>234797</v>
      </c>
      <c r="D521">
        <v>240777</v>
      </c>
      <c r="E521">
        <v>5980</v>
      </c>
    </row>
    <row r="522" spans="1:5" x14ac:dyDescent="0.2">
      <c r="A522" t="s">
        <v>1412</v>
      </c>
      <c r="B522" t="s">
        <v>1413</v>
      </c>
      <c r="C522">
        <v>3015566</v>
      </c>
      <c r="D522">
        <v>3021546</v>
      </c>
      <c r="E522">
        <v>5980</v>
      </c>
    </row>
    <row r="523" spans="1:5" x14ac:dyDescent="0.2">
      <c r="A523" t="s">
        <v>1428</v>
      </c>
      <c r="B523" t="s">
        <v>1429</v>
      </c>
      <c r="C523">
        <v>89147</v>
      </c>
      <c r="D523">
        <v>95127</v>
      </c>
      <c r="E523">
        <v>5980</v>
      </c>
    </row>
    <row r="524" spans="1:5" x14ac:dyDescent="0.2">
      <c r="A524" t="s">
        <v>1436</v>
      </c>
      <c r="B524" t="s">
        <v>1437</v>
      </c>
      <c r="C524">
        <v>237593</v>
      </c>
      <c r="D524">
        <v>243573</v>
      </c>
      <c r="E524">
        <v>5980</v>
      </c>
    </row>
    <row r="525" spans="1:5" x14ac:dyDescent="0.2">
      <c r="A525" t="s">
        <v>1484</v>
      </c>
      <c r="B525" t="s">
        <v>1485</v>
      </c>
      <c r="C525">
        <v>629540</v>
      </c>
      <c r="D525">
        <v>635520</v>
      </c>
      <c r="E525">
        <v>5980</v>
      </c>
    </row>
    <row r="526" spans="1:5" x14ac:dyDescent="0.2">
      <c r="A526" t="s">
        <v>1516</v>
      </c>
      <c r="B526" t="s">
        <v>1517</v>
      </c>
      <c r="C526">
        <v>533821</v>
      </c>
      <c r="D526">
        <v>539801</v>
      </c>
      <c r="E526">
        <v>5980</v>
      </c>
    </row>
    <row r="527" spans="1:5" x14ac:dyDescent="0.2">
      <c r="A527" t="s">
        <v>1534</v>
      </c>
      <c r="B527" t="s">
        <v>1535</v>
      </c>
      <c r="C527">
        <v>717065</v>
      </c>
      <c r="D527">
        <v>723045</v>
      </c>
      <c r="E527">
        <v>5980</v>
      </c>
    </row>
    <row r="528" spans="1:5" x14ac:dyDescent="0.2">
      <c r="A528" t="s">
        <v>1554</v>
      </c>
      <c r="B528" t="s">
        <v>1555</v>
      </c>
      <c r="C528">
        <v>234799</v>
      </c>
      <c r="D528">
        <v>240779</v>
      </c>
      <c r="E528">
        <v>5980</v>
      </c>
    </row>
    <row r="529" spans="1:5" x14ac:dyDescent="0.2">
      <c r="A529" t="s">
        <v>1566</v>
      </c>
      <c r="B529" t="s">
        <v>1567</v>
      </c>
      <c r="C529">
        <v>160384</v>
      </c>
      <c r="D529">
        <v>166364</v>
      </c>
      <c r="E529">
        <v>5980</v>
      </c>
    </row>
    <row r="530" spans="1:5" x14ac:dyDescent="0.2">
      <c r="A530" t="s">
        <v>1644</v>
      </c>
      <c r="B530" t="s">
        <v>1645</v>
      </c>
      <c r="C530">
        <v>396493</v>
      </c>
      <c r="D530">
        <v>402473</v>
      </c>
      <c r="E530">
        <v>5980</v>
      </c>
    </row>
    <row r="531" spans="1:5" x14ac:dyDescent="0.2">
      <c r="A531" t="s">
        <v>1660</v>
      </c>
      <c r="B531" t="s">
        <v>1661</v>
      </c>
      <c r="C531">
        <v>150123</v>
      </c>
      <c r="D531">
        <v>156103</v>
      </c>
      <c r="E531">
        <v>5980</v>
      </c>
    </row>
    <row r="532" spans="1:5" x14ac:dyDescent="0.2">
      <c r="A532" t="s">
        <v>1774</v>
      </c>
      <c r="B532" t="s">
        <v>1775</v>
      </c>
      <c r="C532">
        <v>144054</v>
      </c>
      <c r="D532">
        <v>150034</v>
      </c>
      <c r="E532">
        <v>5980</v>
      </c>
    </row>
    <row r="533" spans="1:5" x14ac:dyDescent="0.2">
      <c r="A533" t="s">
        <v>1834</v>
      </c>
      <c r="B533" t="s">
        <v>1835</v>
      </c>
      <c r="C533">
        <v>5261205</v>
      </c>
      <c r="D533">
        <v>5267185</v>
      </c>
      <c r="E533">
        <v>5980</v>
      </c>
    </row>
    <row r="534" spans="1:5" x14ac:dyDescent="0.2">
      <c r="A534" t="s">
        <v>1905</v>
      </c>
      <c r="B534" t="s">
        <v>1906</v>
      </c>
      <c r="C534">
        <v>698517</v>
      </c>
      <c r="D534">
        <v>704497</v>
      </c>
      <c r="E534">
        <v>5980</v>
      </c>
    </row>
    <row r="535" spans="1:5" x14ac:dyDescent="0.2">
      <c r="A535" t="s">
        <v>1945</v>
      </c>
      <c r="B535" t="s">
        <v>1946</v>
      </c>
      <c r="C535">
        <v>531469</v>
      </c>
      <c r="D535">
        <v>537449</v>
      </c>
      <c r="E535">
        <v>5980</v>
      </c>
    </row>
    <row r="536" spans="1:5" x14ac:dyDescent="0.2">
      <c r="A536" t="s">
        <v>2015</v>
      </c>
      <c r="B536" t="s">
        <v>2016</v>
      </c>
      <c r="C536">
        <v>768767</v>
      </c>
      <c r="D536">
        <v>774747</v>
      </c>
      <c r="E536">
        <v>5980</v>
      </c>
    </row>
    <row r="537" spans="1:5" x14ac:dyDescent="0.2">
      <c r="A537" t="s">
        <v>2041</v>
      </c>
      <c r="B537" t="s">
        <v>2042</v>
      </c>
      <c r="C537">
        <v>813588</v>
      </c>
      <c r="D537">
        <v>819568</v>
      </c>
      <c r="E537">
        <v>5980</v>
      </c>
    </row>
    <row r="538" spans="1:5" x14ac:dyDescent="0.2">
      <c r="A538" t="s">
        <v>2103</v>
      </c>
      <c r="B538" t="s">
        <v>2104</v>
      </c>
      <c r="C538">
        <v>5315948</v>
      </c>
      <c r="D538">
        <v>5321928</v>
      </c>
      <c r="E538">
        <v>5980</v>
      </c>
    </row>
    <row r="539" spans="1:5" x14ac:dyDescent="0.2">
      <c r="A539" t="s">
        <v>801</v>
      </c>
      <c r="B539" t="s">
        <v>802</v>
      </c>
      <c r="C539">
        <v>4727892</v>
      </c>
      <c r="D539">
        <v>4733871</v>
      </c>
      <c r="E539">
        <v>5979</v>
      </c>
    </row>
    <row r="540" spans="1:5" x14ac:dyDescent="0.2">
      <c r="A540" t="s">
        <v>1895</v>
      </c>
      <c r="B540" t="s">
        <v>1896</v>
      </c>
      <c r="C540">
        <v>637584</v>
      </c>
      <c r="D540">
        <v>643563</v>
      </c>
      <c r="E540">
        <v>5979</v>
      </c>
    </row>
    <row r="541" spans="1:5" x14ac:dyDescent="0.2">
      <c r="A541" t="s">
        <v>388</v>
      </c>
      <c r="B541" t="s">
        <v>389</v>
      </c>
      <c r="C541">
        <v>264804</v>
      </c>
      <c r="D541">
        <v>270782</v>
      </c>
      <c r="E541">
        <v>5978</v>
      </c>
    </row>
    <row r="542" spans="1:5" x14ac:dyDescent="0.2">
      <c r="A542" t="s">
        <v>506</v>
      </c>
      <c r="B542" t="s">
        <v>507</v>
      </c>
      <c r="C542">
        <v>89997</v>
      </c>
      <c r="D542">
        <v>95975</v>
      </c>
      <c r="E542">
        <v>5978</v>
      </c>
    </row>
    <row r="543" spans="1:5" x14ac:dyDescent="0.2">
      <c r="A543" t="s">
        <v>787</v>
      </c>
      <c r="B543" t="s">
        <v>788</v>
      </c>
      <c r="C543">
        <v>24178</v>
      </c>
      <c r="D543">
        <v>30156</v>
      </c>
      <c r="E543">
        <v>5978</v>
      </c>
    </row>
    <row r="544" spans="1:5" x14ac:dyDescent="0.2">
      <c r="A544" t="s">
        <v>966</v>
      </c>
      <c r="B544" t="s">
        <v>967</v>
      </c>
      <c r="C544">
        <v>335486</v>
      </c>
      <c r="D544">
        <v>341464</v>
      </c>
      <c r="E544">
        <v>5978</v>
      </c>
    </row>
    <row r="545" spans="1:5" x14ac:dyDescent="0.2">
      <c r="A545" t="s">
        <v>1113</v>
      </c>
      <c r="B545" t="s">
        <v>1114</v>
      </c>
      <c r="C545">
        <v>395604</v>
      </c>
      <c r="D545">
        <v>401582</v>
      </c>
      <c r="E545">
        <v>5978</v>
      </c>
    </row>
    <row r="546" spans="1:5" x14ac:dyDescent="0.2">
      <c r="A546" t="s">
        <v>1195</v>
      </c>
      <c r="B546" t="s">
        <v>1196</v>
      </c>
      <c r="C546">
        <v>480818</v>
      </c>
      <c r="D546">
        <v>486796</v>
      </c>
      <c r="E546">
        <v>5978</v>
      </c>
    </row>
    <row r="547" spans="1:5" x14ac:dyDescent="0.2">
      <c r="A547" t="s">
        <v>1434</v>
      </c>
      <c r="B547" t="s">
        <v>1435</v>
      </c>
      <c r="C547">
        <v>148700</v>
      </c>
      <c r="D547">
        <v>154678</v>
      </c>
      <c r="E547">
        <v>5978</v>
      </c>
    </row>
    <row r="548" spans="1:5" x14ac:dyDescent="0.2">
      <c r="A548" t="s">
        <v>1492</v>
      </c>
      <c r="B548" t="s">
        <v>1493</v>
      </c>
      <c r="C548">
        <v>4656342</v>
      </c>
      <c r="D548">
        <v>4662320</v>
      </c>
      <c r="E548">
        <v>5978</v>
      </c>
    </row>
    <row r="549" spans="1:5" x14ac:dyDescent="0.2">
      <c r="A549" t="s">
        <v>1546</v>
      </c>
      <c r="B549" t="s">
        <v>1547</v>
      </c>
      <c r="C549">
        <v>91868</v>
      </c>
      <c r="D549">
        <v>97846</v>
      </c>
      <c r="E549">
        <v>5978</v>
      </c>
    </row>
    <row r="550" spans="1:5" x14ac:dyDescent="0.2">
      <c r="A550" t="s">
        <v>1963</v>
      </c>
      <c r="B550" t="s">
        <v>1964</v>
      </c>
      <c r="C550">
        <v>159748</v>
      </c>
      <c r="D550">
        <v>165726</v>
      </c>
      <c r="E550">
        <v>5978</v>
      </c>
    </row>
    <row r="551" spans="1:5" x14ac:dyDescent="0.2">
      <c r="A551" t="s">
        <v>2101</v>
      </c>
      <c r="B551" t="s">
        <v>2102</v>
      </c>
      <c r="C551">
        <v>20141</v>
      </c>
      <c r="D551">
        <v>26119</v>
      </c>
      <c r="E551">
        <v>5978</v>
      </c>
    </row>
    <row r="552" spans="1:5" x14ac:dyDescent="0.2">
      <c r="A552" t="s">
        <v>2081</v>
      </c>
      <c r="B552" t="s">
        <v>2082</v>
      </c>
      <c r="C552">
        <v>240197</v>
      </c>
      <c r="D552">
        <v>246175</v>
      </c>
      <c r="E552">
        <v>5978</v>
      </c>
    </row>
    <row r="553" spans="1:5" x14ac:dyDescent="0.2">
      <c r="A553" t="s">
        <v>1058</v>
      </c>
      <c r="B553" t="s">
        <v>1059</v>
      </c>
      <c r="C553">
        <v>336481</v>
      </c>
      <c r="D553">
        <v>342458</v>
      </c>
      <c r="E553">
        <v>5977</v>
      </c>
    </row>
    <row r="554" spans="1:5" x14ac:dyDescent="0.2">
      <c r="A554" t="s">
        <v>1391</v>
      </c>
      <c r="B554" t="s">
        <v>1392</v>
      </c>
      <c r="C554">
        <v>3718676</v>
      </c>
      <c r="D554">
        <v>3724652</v>
      </c>
      <c r="E554">
        <v>5976</v>
      </c>
    </row>
    <row r="555" spans="1:5" x14ac:dyDescent="0.2">
      <c r="A555" t="s">
        <v>514</v>
      </c>
      <c r="B555" t="s">
        <v>515</v>
      </c>
      <c r="C555">
        <v>4233814</v>
      </c>
      <c r="D555">
        <v>4239786</v>
      </c>
      <c r="E555">
        <v>5972</v>
      </c>
    </row>
    <row r="556" spans="1:5" x14ac:dyDescent="0.2">
      <c r="A556" t="s">
        <v>586</v>
      </c>
      <c r="B556" t="s">
        <v>587</v>
      </c>
      <c r="C556">
        <v>718086</v>
      </c>
      <c r="D556">
        <v>724058</v>
      </c>
      <c r="E556">
        <v>5972</v>
      </c>
    </row>
    <row r="557" spans="1:5" x14ac:dyDescent="0.2">
      <c r="A557" t="s">
        <v>797</v>
      </c>
      <c r="B557" t="s">
        <v>798</v>
      </c>
      <c r="C557">
        <v>89040</v>
      </c>
      <c r="D557">
        <v>95012</v>
      </c>
      <c r="E557">
        <v>5972</v>
      </c>
    </row>
    <row r="558" spans="1:5" x14ac:dyDescent="0.2">
      <c r="A558" t="s">
        <v>867</v>
      </c>
      <c r="B558" t="s">
        <v>868</v>
      </c>
      <c r="C558">
        <v>190125</v>
      </c>
      <c r="D558">
        <v>196097</v>
      </c>
      <c r="E558">
        <v>5972</v>
      </c>
    </row>
    <row r="559" spans="1:5" x14ac:dyDescent="0.2">
      <c r="A559" t="s">
        <v>930</v>
      </c>
      <c r="B559" t="s">
        <v>931</v>
      </c>
      <c r="C559">
        <v>160131</v>
      </c>
      <c r="D559">
        <v>166103</v>
      </c>
      <c r="E559">
        <v>5972</v>
      </c>
    </row>
    <row r="560" spans="1:5" x14ac:dyDescent="0.2">
      <c r="A560" t="s">
        <v>934</v>
      </c>
      <c r="B560" t="s">
        <v>935</v>
      </c>
      <c r="C560">
        <v>160131</v>
      </c>
      <c r="D560">
        <v>166103</v>
      </c>
      <c r="E560">
        <v>5972</v>
      </c>
    </row>
    <row r="561" spans="1:5" x14ac:dyDescent="0.2">
      <c r="A561" t="s">
        <v>986</v>
      </c>
      <c r="B561" t="s">
        <v>987</v>
      </c>
      <c r="C561">
        <v>158848</v>
      </c>
      <c r="D561">
        <v>164820</v>
      </c>
      <c r="E561">
        <v>5972</v>
      </c>
    </row>
    <row r="562" spans="1:5" x14ac:dyDescent="0.2">
      <c r="A562" t="s">
        <v>1424</v>
      </c>
      <c r="B562" t="s">
        <v>1425</v>
      </c>
      <c r="C562">
        <v>4266542</v>
      </c>
      <c r="D562">
        <v>4272514</v>
      </c>
      <c r="E562">
        <v>5972</v>
      </c>
    </row>
    <row r="563" spans="1:5" x14ac:dyDescent="0.2">
      <c r="A563" t="s">
        <v>1542</v>
      </c>
      <c r="B563" t="s">
        <v>1543</v>
      </c>
      <c r="C563">
        <v>159667</v>
      </c>
      <c r="D563">
        <v>165639</v>
      </c>
      <c r="E563">
        <v>5972</v>
      </c>
    </row>
    <row r="564" spans="1:5" x14ac:dyDescent="0.2">
      <c r="A564" t="s">
        <v>1550</v>
      </c>
      <c r="B564" t="s">
        <v>1551</v>
      </c>
      <c r="C564">
        <v>587965</v>
      </c>
      <c r="D564">
        <v>593937</v>
      </c>
      <c r="E564">
        <v>5972</v>
      </c>
    </row>
    <row r="565" spans="1:5" x14ac:dyDescent="0.2">
      <c r="A565" t="s">
        <v>1622</v>
      </c>
      <c r="B565" t="s">
        <v>1623</v>
      </c>
      <c r="C565">
        <v>21825</v>
      </c>
      <c r="D565">
        <v>27797</v>
      </c>
      <c r="E565">
        <v>5972</v>
      </c>
    </row>
    <row r="566" spans="1:5" x14ac:dyDescent="0.2">
      <c r="A566" t="s">
        <v>1686</v>
      </c>
      <c r="B566" t="s">
        <v>1687</v>
      </c>
      <c r="C566">
        <v>206697</v>
      </c>
      <c r="D566">
        <v>212669</v>
      </c>
      <c r="E566">
        <v>5972</v>
      </c>
    </row>
    <row r="567" spans="1:5" x14ac:dyDescent="0.2">
      <c r="A567" t="s">
        <v>1682</v>
      </c>
      <c r="B567" t="s">
        <v>1683</v>
      </c>
      <c r="C567">
        <v>706326</v>
      </c>
      <c r="D567">
        <v>712298</v>
      </c>
      <c r="E567">
        <v>5972</v>
      </c>
    </row>
    <row r="568" spans="1:5" x14ac:dyDescent="0.2">
      <c r="A568" t="s">
        <v>1858</v>
      </c>
      <c r="B568" t="s">
        <v>1859</v>
      </c>
      <c r="C568">
        <v>160062</v>
      </c>
      <c r="D568">
        <v>166034</v>
      </c>
      <c r="E568">
        <v>5972</v>
      </c>
    </row>
    <row r="569" spans="1:5" x14ac:dyDescent="0.2">
      <c r="A569" t="s">
        <v>2003</v>
      </c>
      <c r="B569" t="s">
        <v>2004</v>
      </c>
      <c r="C569">
        <v>158848</v>
      </c>
      <c r="D569">
        <v>164820</v>
      </c>
      <c r="E569">
        <v>5972</v>
      </c>
    </row>
    <row r="570" spans="1:5" x14ac:dyDescent="0.2">
      <c r="A570" t="s">
        <v>1796</v>
      </c>
      <c r="B570" t="s">
        <v>1797</v>
      </c>
      <c r="C570">
        <v>49432</v>
      </c>
      <c r="D570">
        <v>55400</v>
      </c>
      <c r="E570">
        <v>5968</v>
      </c>
    </row>
    <row r="571" spans="1:5" x14ac:dyDescent="0.2">
      <c r="A571" t="s">
        <v>1676</v>
      </c>
      <c r="B571" t="s">
        <v>1677</v>
      </c>
      <c r="C571">
        <v>160504</v>
      </c>
      <c r="D571">
        <v>166471</v>
      </c>
      <c r="E571">
        <v>5967</v>
      </c>
    </row>
    <row r="572" spans="1:5" x14ac:dyDescent="0.2">
      <c r="A572" t="s">
        <v>1183</v>
      </c>
      <c r="B572" t="s">
        <v>1184</v>
      </c>
      <c r="C572">
        <v>748131</v>
      </c>
      <c r="D572">
        <v>754093</v>
      </c>
      <c r="E572">
        <v>5962</v>
      </c>
    </row>
    <row r="573" spans="1:5" x14ac:dyDescent="0.2">
      <c r="A573" t="s">
        <v>1806</v>
      </c>
      <c r="B573" t="s">
        <v>1807</v>
      </c>
      <c r="C573">
        <v>162929</v>
      </c>
      <c r="D573">
        <v>168884</v>
      </c>
      <c r="E573">
        <v>5955</v>
      </c>
    </row>
    <row r="574" spans="1:5" x14ac:dyDescent="0.2">
      <c r="A574" t="s">
        <v>1632</v>
      </c>
      <c r="B574" t="s">
        <v>1633</v>
      </c>
      <c r="C574">
        <v>5391009</v>
      </c>
      <c r="D574">
        <v>5396963</v>
      </c>
      <c r="E574">
        <v>5954</v>
      </c>
    </row>
    <row r="575" spans="1:5" x14ac:dyDescent="0.2">
      <c r="A575" t="s">
        <v>447</v>
      </c>
      <c r="B575" t="s">
        <v>448</v>
      </c>
      <c r="C575">
        <v>91886</v>
      </c>
      <c r="D575">
        <v>97839</v>
      </c>
      <c r="E575">
        <v>5953</v>
      </c>
    </row>
    <row r="576" spans="1:5" x14ac:dyDescent="0.2">
      <c r="A576" t="s">
        <v>484</v>
      </c>
      <c r="B576" t="s">
        <v>485</v>
      </c>
      <c r="C576">
        <v>344897</v>
      </c>
      <c r="D576">
        <v>350850</v>
      </c>
      <c r="E576">
        <v>5953</v>
      </c>
    </row>
    <row r="577" spans="1:6" x14ac:dyDescent="0.2">
      <c r="A577" t="s">
        <v>741</v>
      </c>
      <c r="B577" t="s">
        <v>742</v>
      </c>
      <c r="C577">
        <v>380289</v>
      </c>
      <c r="D577">
        <v>386242</v>
      </c>
      <c r="E577">
        <v>5953</v>
      </c>
    </row>
    <row r="578" spans="1:6" x14ac:dyDescent="0.2">
      <c r="A578" t="s">
        <v>948</v>
      </c>
      <c r="B578" t="s">
        <v>949</v>
      </c>
      <c r="C578">
        <v>89168</v>
      </c>
      <c r="D578">
        <v>95121</v>
      </c>
      <c r="E578">
        <v>5953</v>
      </c>
    </row>
    <row r="579" spans="1:6" x14ac:dyDescent="0.2">
      <c r="A579" t="s">
        <v>1074</v>
      </c>
      <c r="B579" t="s">
        <v>1075</v>
      </c>
      <c r="C579">
        <v>4280047</v>
      </c>
      <c r="D579">
        <v>4286000</v>
      </c>
      <c r="E579">
        <v>5953</v>
      </c>
    </row>
    <row r="580" spans="1:6" x14ac:dyDescent="0.2">
      <c r="A580" t="s">
        <v>1255</v>
      </c>
      <c r="B580" t="s">
        <v>1256</v>
      </c>
      <c r="C580">
        <v>50277</v>
      </c>
      <c r="D580">
        <v>56230</v>
      </c>
      <c r="E580">
        <v>5953</v>
      </c>
    </row>
    <row r="581" spans="1:6" x14ac:dyDescent="0.2">
      <c r="A581" t="s">
        <v>1263</v>
      </c>
      <c r="B581" t="s">
        <v>1264</v>
      </c>
      <c r="C581">
        <v>344906</v>
      </c>
      <c r="D581">
        <v>350859</v>
      </c>
      <c r="E581">
        <v>5953</v>
      </c>
    </row>
    <row r="582" spans="1:6" x14ac:dyDescent="0.2">
      <c r="A582" t="s">
        <v>1476</v>
      </c>
      <c r="B582" t="s">
        <v>1477</v>
      </c>
      <c r="C582">
        <v>344903</v>
      </c>
      <c r="D582">
        <v>350856</v>
      </c>
      <c r="E582">
        <v>5953</v>
      </c>
    </row>
    <row r="583" spans="1:6" x14ac:dyDescent="0.2">
      <c r="A583" t="s">
        <v>1490</v>
      </c>
      <c r="B583" t="s">
        <v>1491</v>
      </c>
      <c r="C583">
        <v>89161</v>
      </c>
      <c r="D583">
        <v>95114</v>
      </c>
      <c r="E583">
        <v>5953</v>
      </c>
    </row>
    <row r="584" spans="1:6" x14ac:dyDescent="0.2">
      <c r="A584" t="s">
        <v>1738</v>
      </c>
      <c r="B584" t="s">
        <v>1739</v>
      </c>
      <c r="C584">
        <v>167867</v>
      </c>
      <c r="D584">
        <v>173820</v>
      </c>
      <c r="E584">
        <v>5953</v>
      </c>
    </row>
    <row r="585" spans="1:6" x14ac:dyDescent="0.2">
      <c r="A585" t="s">
        <v>1854</v>
      </c>
      <c r="B585" t="s">
        <v>1855</v>
      </c>
      <c r="C585">
        <v>228949</v>
      </c>
      <c r="D585">
        <v>234902</v>
      </c>
      <c r="E585">
        <v>5953</v>
      </c>
    </row>
    <row r="586" spans="1:6" x14ac:dyDescent="0.2">
      <c r="A586" t="s">
        <v>433</v>
      </c>
      <c r="B586" t="s">
        <v>434</v>
      </c>
      <c r="C586">
        <v>243989</v>
      </c>
      <c r="D586">
        <v>249939</v>
      </c>
      <c r="E586">
        <v>5950</v>
      </c>
    </row>
    <row r="587" spans="1:6" x14ac:dyDescent="0.2">
      <c r="A587" t="s">
        <v>547</v>
      </c>
      <c r="B587" t="s">
        <v>548</v>
      </c>
      <c r="C587">
        <v>650767</v>
      </c>
      <c r="D587">
        <v>656717</v>
      </c>
      <c r="E587">
        <v>5950</v>
      </c>
    </row>
    <row r="588" spans="1:6" x14ac:dyDescent="0.2">
      <c r="A588" t="s">
        <v>713</v>
      </c>
      <c r="B588" t="s">
        <v>714</v>
      </c>
      <c r="C588">
        <v>228509</v>
      </c>
      <c r="D588">
        <v>234459</v>
      </c>
      <c r="E588">
        <v>5950</v>
      </c>
    </row>
    <row r="589" spans="1:6" x14ac:dyDescent="0.2">
      <c r="A589" t="s">
        <v>212</v>
      </c>
      <c r="B589" t="s">
        <v>213</v>
      </c>
      <c r="C589">
        <v>193781</v>
      </c>
      <c r="D589">
        <v>199731</v>
      </c>
      <c r="E589">
        <v>5950</v>
      </c>
      <c r="F589" t="s">
        <v>387</v>
      </c>
    </row>
    <row r="590" spans="1:6" x14ac:dyDescent="0.2">
      <c r="A590" t="s">
        <v>1664</v>
      </c>
      <c r="B590" t="s">
        <v>1665</v>
      </c>
      <c r="C590">
        <v>166862</v>
      </c>
      <c r="D590">
        <v>172812</v>
      </c>
      <c r="E590">
        <v>5950</v>
      </c>
    </row>
    <row r="591" spans="1:6" x14ac:dyDescent="0.2">
      <c r="A591" t="s">
        <v>2037</v>
      </c>
      <c r="B591" t="s">
        <v>2038</v>
      </c>
      <c r="C591">
        <v>62911</v>
      </c>
      <c r="D591">
        <v>68861</v>
      </c>
      <c r="E591">
        <v>5950</v>
      </c>
    </row>
    <row r="592" spans="1:6" x14ac:dyDescent="0.2">
      <c r="A592" t="s">
        <v>368</v>
      </c>
      <c r="B592" t="s">
        <v>369</v>
      </c>
      <c r="C592">
        <v>179579</v>
      </c>
      <c r="D592">
        <v>185528</v>
      </c>
      <c r="E592">
        <v>5949</v>
      </c>
    </row>
    <row r="593" spans="1:5" x14ac:dyDescent="0.2">
      <c r="A593" t="s">
        <v>703</v>
      </c>
      <c r="B593" t="s">
        <v>704</v>
      </c>
      <c r="C593">
        <v>193216</v>
      </c>
      <c r="D593">
        <v>199165</v>
      </c>
      <c r="E593">
        <v>5949</v>
      </c>
    </row>
    <row r="594" spans="1:5" x14ac:dyDescent="0.2">
      <c r="A594" t="s">
        <v>753</v>
      </c>
      <c r="B594" t="s">
        <v>754</v>
      </c>
      <c r="C594">
        <v>178878</v>
      </c>
      <c r="D594">
        <v>184827</v>
      </c>
      <c r="E594">
        <v>5949</v>
      </c>
    </row>
    <row r="595" spans="1:5" x14ac:dyDescent="0.2">
      <c r="A595" t="s">
        <v>1137</v>
      </c>
      <c r="B595" t="s">
        <v>1138</v>
      </c>
      <c r="C595">
        <v>4987929</v>
      </c>
      <c r="D595">
        <v>4993878</v>
      </c>
      <c r="E595">
        <v>5949</v>
      </c>
    </row>
    <row r="596" spans="1:5" x14ac:dyDescent="0.2">
      <c r="A596" t="s">
        <v>1169</v>
      </c>
      <c r="B596" t="s">
        <v>1170</v>
      </c>
      <c r="C596">
        <v>4975448</v>
      </c>
      <c r="D596">
        <v>4981397</v>
      </c>
      <c r="E596">
        <v>5949</v>
      </c>
    </row>
    <row r="597" spans="1:5" x14ac:dyDescent="0.2">
      <c r="A597" t="s">
        <v>1668</v>
      </c>
      <c r="B597" t="s">
        <v>1669</v>
      </c>
      <c r="C597">
        <v>178905</v>
      </c>
      <c r="D597">
        <v>184854</v>
      </c>
      <c r="E597">
        <v>5949</v>
      </c>
    </row>
    <row r="598" spans="1:5" x14ac:dyDescent="0.2">
      <c r="A598" t="s">
        <v>2061</v>
      </c>
      <c r="B598" t="s">
        <v>2062</v>
      </c>
      <c r="C598">
        <v>42577</v>
      </c>
      <c r="D598">
        <v>48526</v>
      </c>
      <c r="E598">
        <v>5949</v>
      </c>
    </row>
    <row r="599" spans="1:5" x14ac:dyDescent="0.2">
      <c r="A599" t="s">
        <v>1052</v>
      </c>
      <c r="B599" t="s">
        <v>1053</v>
      </c>
      <c r="C599">
        <v>1164563</v>
      </c>
      <c r="D599">
        <v>1170510</v>
      </c>
      <c r="E599">
        <v>5947</v>
      </c>
    </row>
    <row r="600" spans="1:5" x14ac:dyDescent="0.2">
      <c r="A600" t="s">
        <v>616</v>
      </c>
      <c r="B600" t="s">
        <v>617</v>
      </c>
      <c r="C600">
        <v>1098098</v>
      </c>
      <c r="D600">
        <v>1104043</v>
      </c>
      <c r="E600">
        <v>5945</v>
      </c>
    </row>
    <row r="601" spans="1:5" x14ac:dyDescent="0.2">
      <c r="A601" t="s">
        <v>1373</v>
      </c>
      <c r="B601" t="s">
        <v>1374</v>
      </c>
      <c r="C601">
        <v>410073</v>
      </c>
      <c r="D601">
        <v>416018</v>
      </c>
      <c r="E601">
        <v>5945</v>
      </c>
    </row>
    <row r="602" spans="1:5" x14ac:dyDescent="0.2">
      <c r="A602" t="s">
        <v>757</v>
      </c>
      <c r="B602" t="s">
        <v>758</v>
      </c>
      <c r="C602">
        <v>91858</v>
      </c>
      <c r="D602">
        <v>97796</v>
      </c>
      <c r="E602">
        <v>5938</v>
      </c>
    </row>
    <row r="603" spans="1:5" x14ac:dyDescent="0.2">
      <c r="A603" t="s">
        <v>895</v>
      </c>
      <c r="B603" t="s">
        <v>896</v>
      </c>
      <c r="C603">
        <v>159098</v>
      </c>
      <c r="D603">
        <v>165036</v>
      </c>
      <c r="E603">
        <v>5938</v>
      </c>
    </row>
    <row r="604" spans="1:5" x14ac:dyDescent="0.2">
      <c r="A604" t="s">
        <v>968</v>
      </c>
      <c r="B604" t="s">
        <v>969</v>
      </c>
      <c r="C604">
        <v>170139</v>
      </c>
      <c r="D604">
        <v>176077</v>
      </c>
      <c r="E604">
        <v>5938</v>
      </c>
    </row>
    <row r="605" spans="1:5" x14ac:dyDescent="0.2">
      <c r="A605" t="s">
        <v>1229</v>
      </c>
      <c r="B605" t="s">
        <v>1230</v>
      </c>
      <c r="C605">
        <v>89157</v>
      </c>
      <c r="D605">
        <v>95095</v>
      </c>
      <c r="E605">
        <v>5938</v>
      </c>
    </row>
    <row r="606" spans="1:5" x14ac:dyDescent="0.2">
      <c r="A606" t="s">
        <v>1571</v>
      </c>
      <c r="B606" t="s">
        <v>1572</v>
      </c>
      <c r="C606">
        <v>144068</v>
      </c>
      <c r="D606">
        <v>150006</v>
      </c>
      <c r="E606">
        <v>5938</v>
      </c>
    </row>
    <row r="607" spans="1:5" x14ac:dyDescent="0.2">
      <c r="A607" t="s">
        <v>1792</v>
      </c>
      <c r="B607" t="s">
        <v>1793</v>
      </c>
      <c r="C607">
        <v>89157</v>
      </c>
      <c r="D607">
        <v>95095</v>
      </c>
      <c r="E607">
        <v>5938</v>
      </c>
    </row>
    <row r="608" spans="1:5" x14ac:dyDescent="0.2">
      <c r="A608" t="s">
        <v>1888</v>
      </c>
      <c r="B608" t="s">
        <v>1889</v>
      </c>
      <c r="C608">
        <v>170201</v>
      </c>
      <c r="D608">
        <v>176139</v>
      </c>
      <c r="E608">
        <v>5938</v>
      </c>
    </row>
    <row r="609" spans="1:5" x14ac:dyDescent="0.2">
      <c r="A609" t="s">
        <v>1927</v>
      </c>
      <c r="B609" t="s">
        <v>1928</v>
      </c>
      <c r="C609">
        <v>170203</v>
      </c>
      <c r="D609">
        <v>176141</v>
      </c>
      <c r="E609">
        <v>5938</v>
      </c>
    </row>
    <row r="610" spans="1:5" x14ac:dyDescent="0.2">
      <c r="A610" t="s">
        <v>1822</v>
      </c>
      <c r="B610" t="s">
        <v>1823</v>
      </c>
      <c r="C610">
        <v>89166</v>
      </c>
      <c r="D610">
        <v>95104</v>
      </c>
      <c r="E610">
        <v>5938</v>
      </c>
    </row>
    <row r="611" spans="1:5" x14ac:dyDescent="0.2">
      <c r="A611" t="s">
        <v>406</v>
      </c>
      <c r="B611" t="s">
        <v>407</v>
      </c>
      <c r="C611">
        <v>356197</v>
      </c>
      <c r="D611">
        <v>362131</v>
      </c>
      <c r="E611">
        <v>5934</v>
      </c>
    </row>
    <row r="612" spans="1:5" x14ac:dyDescent="0.2">
      <c r="A612" t="s">
        <v>385</v>
      </c>
      <c r="B612" t="s">
        <v>386</v>
      </c>
      <c r="C612">
        <v>343292</v>
      </c>
      <c r="D612">
        <v>349224</v>
      </c>
      <c r="E612">
        <v>5932</v>
      </c>
    </row>
    <row r="613" spans="1:5" x14ac:dyDescent="0.2">
      <c r="A613" t="s">
        <v>1259</v>
      </c>
      <c r="B613" t="s">
        <v>1260</v>
      </c>
      <c r="C613">
        <v>178490</v>
      </c>
      <c r="D613">
        <v>184422</v>
      </c>
      <c r="E613">
        <v>5932</v>
      </c>
    </row>
    <row r="614" spans="1:5" x14ac:dyDescent="0.2">
      <c r="A614" t="s">
        <v>641</v>
      </c>
      <c r="B614" t="s">
        <v>642</v>
      </c>
      <c r="C614">
        <v>4947133</v>
      </c>
      <c r="D614">
        <v>4953046</v>
      </c>
      <c r="E614">
        <v>5913</v>
      </c>
    </row>
    <row r="615" spans="1:5" x14ac:dyDescent="0.2">
      <c r="A615" t="s">
        <v>435</v>
      </c>
      <c r="B615" t="s">
        <v>436</v>
      </c>
      <c r="C615">
        <v>164390</v>
      </c>
      <c r="D615">
        <v>170302</v>
      </c>
      <c r="E615">
        <v>5912</v>
      </c>
    </row>
    <row r="616" spans="1:5" x14ac:dyDescent="0.2">
      <c r="A616" t="s">
        <v>580</v>
      </c>
      <c r="B616" t="s">
        <v>581</v>
      </c>
      <c r="C616">
        <v>297068</v>
      </c>
      <c r="D616">
        <v>302980</v>
      </c>
      <c r="E616">
        <v>5912</v>
      </c>
    </row>
    <row r="617" spans="1:5" x14ac:dyDescent="0.2">
      <c r="A617" t="s">
        <v>622</v>
      </c>
      <c r="B617" t="s">
        <v>623</v>
      </c>
      <c r="C617">
        <v>145491</v>
      </c>
      <c r="D617">
        <v>151403</v>
      </c>
      <c r="E617">
        <v>5912</v>
      </c>
    </row>
    <row r="618" spans="1:5" x14ac:dyDescent="0.2">
      <c r="A618" t="s">
        <v>689</v>
      </c>
      <c r="B618" t="s">
        <v>690</v>
      </c>
      <c r="C618">
        <v>168209</v>
      </c>
      <c r="D618">
        <v>174121</v>
      </c>
      <c r="E618">
        <v>5912</v>
      </c>
    </row>
    <row r="619" spans="1:5" x14ac:dyDescent="0.2">
      <c r="A619" t="s">
        <v>791</v>
      </c>
      <c r="B619" t="s">
        <v>792</v>
      </c>
      <c r="C619">
        <v>262890</v>
      </c>
      <c r="D619">
        <v>268802</v>
      </c>
      <c r="E619">
        <v>5912</v>
      </c>
    </row>
    <row r="620" spans="1:5" x14ac:dyDescent="0.2">
      <c r="A620" t="s">
        <v>799</v>
      </c>
      <c r="B620" t="s">
        <v>800</v>
      </c>
      <c r="C620">
        <v>262895</v>
      </c>
      <c r="D620">
        <v>268807</v>
      </c>
      <c r="E620">
        <v>5912</v>
      </c>
    </row>
    <row r="621" spans="1:5" x14ac:dyDescent="0.2">
      <c r="A621" t="s">
        <v>855</v>
      </c>
      <c r="B621" t="s">
        <v>856</v>
      </c>
      <c r="C621">
        <v>262888</v>
      </c>
      <c r="D621">
        <v>268800</v>
      </c>
      <c r="E621">
        <v>5912</v>
      </c>
    </row>
    <row r="622" spans="1:5" x14ac:dyDescent="0.2">
      <c r="A622" t="s">
        <v>950</v>
      </c>
      <c r="B622" t="s">
        <v>951</v>
      </c>
      <c r="C622">
        <v>164714</v>
      </c>
      <c r="D622">
        <v>170626</v>
      </c>
      <c r="E622">
        <v>5912</v>
      </c>
    </row>
    <row r="623" spans="1:5" x14ac:dyDescent="0.2">
      <c r="A623" t="s">
        <v>962</v>
      </c>
      <c r="B623" t="s">
        <v>963</v>
      </c>
      <c r="C623">
        <v>164798</v>
      </c>
      <c r="D623">
        <v>170710</v>
      </c>
      <c r="E623">
        <v>5912</v>
      </c>
    </row>
    <row r="624" spans="1:5" x14ac:dyDescent="0.2">
      <c r="A624" t="s">
        <v>1010</v>
      </c>
      <c r="B624" t="s">
        <v>1011</v>
      </c>
      <c r="C624">
        <v>164673</v>
      </c>
      <c r="D624">
        <v>170585</v>
      </c>
      <c r="E624">
        <v>5912</v>
      </c>
    </row>
    <row r="625" spans="1:5" x14ac:dyDescent="0.2">
      <c r="A625" t="s">
        <v>1173</v>
      </c>
      <c r="B625" t="s">
        <v>1174</v>
      </c>
      <c r="C625">
        <v>573527</v>
      </c>
      <c r="D625">
        <v>579439</v>
      </c>
      <c r="E625">
        <v>5912</v>
      </c>
    </row>
    <row r="626" spans="1:5" x14ac:dyDescent="0.2">
      <c r="A626" t="s">
        <v>1181</v>
      </c>
      <c r="B626" t="s">
        <v>1182</v>
      </c>
      <c r="C626">
        <v>4762857</v>
      </c>
      <c r="D626">
        <v>4768769</v>
      </c>
      <c r="E626">
        <v>5912</v>
      </c>
    </row>
    <row r="627" spans="1:5" x14ac:dyDescent="0.2">
      <c r="A627" t="s">
        <v>1209</v>
      </c>
      <c r="B627" t="s">
        <v>1210</v>
      </c>
      <c r="C627">
        <v>164645</v>
      </c>
      <c r="D627">
        <v>170557</v>
      </c>
      <c r="E627">
        <v>5912</v>
      </c>
    </row>
    <row r="628" spans="1:5" x14ac:dyDescent="0.2">
      <c r="A628" t="s">
        <v>1273</v>
      </c>
      <c r="B628" t="s">
        <v>1274</v>
      </c>
      <c r="C628">
        <v>164645</v>
      </c>
      <c r="D628">
        <v>170557</v>
      </c>
      <c r="E628">
        <v>5912</v>
      </c>
    </row>
    <row r="629" spans="1:5" x14ac:dyDescent="0.2">
      <c r="A629" t="s">
        <v>1285</v>
      </c>
      <c r="B629" t="s">
        <v>1286</v>
      </c>
      <c r="C629">
        <v>164330</v>
      </c>
      <c r="D629">
        <v>170242</v>
      </c>
      <c r="E629">
        <v>5912</v>
      </c>
    </row>
    <row r="630" spans="1:5" x14ac:dyDescent="0.2">
      <c r="A630" t="s">
        <v>1363</v>
      </c>
      <c r="B630" t="s">
        <v>1364</v>
      </c>
      <c r="C630">
        <v>162492</v>
      </c>
      <c r="D630">
        <v>168404</v>
      </c>
      <c r="E630">
        <v>5912</v>
      </c>
    </row>
    <row r="631" spans="1:5" x14ac:dyDescent="0.2">
      <c r="A631" t="s">
        <v>1395</v>
      </c>
      <c r="B631" t="s">
        <v>1396</v>
      </c>
      <c r="C631">
        <v>164394</v>
      </c>
      <c r="D631">
        <v>170306</v>
      </c>
      <c r="E631">
        <v>5912</v>
      </c>
    </row>
    <row r="632" spans="1:5" x14ac:dyDescent="0.2">
      <c r="A632" t="s">
        <v>1450</v>
      </c>
      <c r="B632" t="s">
        <v>1451</v>
      </c>
      <c r="C632">
        <v>167063</v>
      </c>
      <c r="D632">
        <v>172975</v>
      </c>
      <c r="E632">
        <v>5912</v>
      </c>
    </row>
    <row r="633" spans="1:5" x14ac:dyDescent="0.2">
      <c r="A633" t="s">
        <v>1462</v>
      </c>
      <c r="B633" t="s">
        <v>1463</v>
      </c>
      <c r="C633">
        <v>856871</v>
      </c>
      <c r="D633">
        <v>862783</v>
      </c>
      <c r="E633">
        <v>5912</v>
      </c>
    </row>
    <row r="634" spans="1:5" x14ac:dyDescent="0.2">
      <c r="A634" t="s">
        <v>1502</v>
      </c>
      <c r="B634" t="s">
        <v>1503</v>
      </c>
      <c r="C634">
        <v>262890</v>
      </c>
      <c r="D634">
        <v>268802</v>
      </c>
      <c r="E634">
        <v>5912</v>
      </c>
    </row>
    <row r="635" spans="1:5" x14ac:dyDescent="0.2">
      <c r="A635" t="s">
        <v>1530</v>
      </c>
      <c r="B635" t="s">
        <v>1531</v>
      </c>
      <c r="C635">
        <v>202128</v>
      </c>
      <c r="D635">
        <v>208040</v>
      </c>
      <c r="E635">
        <v>5912</v>
      </c>
    </row>
    <row r="636" spans="1:5" x14ac:dyDescent="0.2">
      <c r="A636" t="s">
        <v>1591</v>
      </c>
      <c r="B636" t="s">
        <v>1592</v>
      </c>
      <c r="C636">
        <v>164645</v>
      </c>
      <c r="D636">
        <v>170557</v>
      </c>
      <c r="E636">
        <v>5912</v>
      </c>
    </row>
    <row r="637" spans="1:5" x14ac:dyDescent="0.2">
      <c r="A637" t="s">
        <v>1606</v>
      </c>
      <c r="B637" t="s">
        <v>1607</v>
      </c>
      <c r="C637">
        <v>256224</v>
      </c>
      <c r="D637">
        <v>262136</v>
      </c>
      <c r="E637">
        <v>5912</v>
      </c>
    </row>
    <row r="638" spans="1:5" x14ac:dyDescent="0.2">
      <c r="A638" t="s">
        <v>1579</v>
      </c>
      <c r="B638" t="s">
        <v>1580</v>
      </c>
      <c r="C638">
        <v>410158</v>
      </c>
      <c r="D638">
        <v>416070</v>
      </c>
      <c r="E638">
        <v>5912</v>
      </c>
    </row>
    <row r="639" spans="1:5" x14ac:dyDescent="0.2">
      <c r="A639" t="s">
        <v>1690</v>
      </c>
      <c r="B639" t="s">
        <v>1691</v>
      </c>
      <c r="C639">
        <v>164673</v>
      </c>
      <c r="D639">
        <v>170585</v>
      </c>
      <c r="E639">
        <v>5912</v>
      </c>
    </row>
    <row r="640" spans="1:5" x14ac:dyDescent="0.2">
      <c r="A640" t="s">
        <v>1724</v>
      </c>
      <c r="B640" t="s">
        <v>1725</v>
      </c>
      <c r="C640">
        <v>262890</v>
      </c>
      <c r="D640">
        <v>268802</v>
      </c>
      <c r="E640">
        <v>5912</v>
      </c>
    </row>
    <row r="641" spans="1:5" x14ac:dyDescent="0.2">
      <c r="A641" t="s">
        <v>1720</v>
      </c>
      <c r="B641" t="s">
        <v>1721</v>
      </c>
      <c r="C641">
        <v>38966</v>
      </c>
      <c r="D641">
        <v>44878</v>
      </c>
      <c r="E641">
        <v>5912</v>
      </c>
    </row>
    <row r="642" spans="1:5" x14ac:dyDescent="0.2">
      <c r="A642" t="s">
        <v>1726</v>
      </c>
      <c r="B642" t="s">
        <v>1727</v>
      </c>
      <c r="C642">
        <v>168095</v>
      </c>
      <c r="D642">
        <v>174007</v>
      </c>
      <c r="E642">
        <v>5912</v>
      </c>
    </row>
    <row r="643" spans="1:5" x14ac:dyDescent="0.2">
      <c r="A643" t="s">
        <v>1744</v>
      </c>
      <c r="B643" t="s">
        <v>1745</v>
      </c>
      <c r="C643">
        <v>164642</v>
      </c>
      <c r="D643">
        <v>170554</v>
      </c>
      <c r="E643">
        <v>5912</v>
      </c>
    </row>
    <row r="644" spans="1:5" x14ac:dyDescent="0.2">
      <c r="A644" t="s">
        <v>1758</v>
      </c>
      <c r="B644" t="s">
        <v>1759</v>
      </c>
      <c r="C644">
        <v>262890</v>
      </c>
      <c r="D644">
        <v>268802</v>
      </c>
      <c r="E644">
        <v>5912</v>
      </c>
    </row>
    <row r="645" spans="1:5" x14ac:dyDescent="0.2">
      <c r="A645" t="s">
        <v>1921</v>
      </c>
      <c r="B645" t="s">
        <v>1922</v>
      </c>
      <c r="C645">
        <v>1868199</v>
      </c>
      <c r="D645">
        <v>1874111</v>
      </c>
      <c r="E645">
        <v>5912</v>
      </c>
    </row>
    <row r="646" spans="1:5" x14ac:dyDescent="0.2">
      <c r="A646" t="s">
        <v>1808</v>
      </c>
      <c r="B646" t="s">
        <v>1809</v>
      </c>
      <c r="C646">
        <v>164774</v>
      </c>
      <c r="D646">
        <v>170686</v>
      </c>
      <c r="E646">
        <v>5912</v>
      </c>
    </row>
    <row r="647" spans="1:5" x14ac:dyDescent="0.2">
      <c r="A647" t="s">
        <v>1957</v>
      </c>
      <c r="B647" t="s">
        <v>1958</v>
      </c>
      <c r="C647">
        <v>164673</v>
      </c>
      <c r="D647">
        <v>170585</v>
      </c>
      <c r="E647">
        <v>5912</v>
      </c>
    </row>
    <row r="648" spans="1:5" x14ac:dyDescent="0.2">
      <c r="A648" t="s">
        <v>2059</v>
      </c>
      <c r="B648" t="s">
        <v>2060</v>
      </c>
      <c r="C648">
        <v>164644</v>
      </c>
      <c r="D648">
        <v>170556</v>
      </c>
      <c r="E648">
        <v>5912</v>
      </c>
    </row>
    <row r="649" spans="1:5" x14ac:dyDescent="0.2">
      <c r="A649" t="s">
        <v>2039</v>
      </c>
      <c r="B649" t="s">
        <v>2040</v>
      </c>
      <c r="C649">
        <v>5992491</v>
      </c>
      <c r="D649">
        <v>5998402</v>
      </c>
      <c r="E649">
        <v>5911</v>
      </c>
    </row>
    <row r="650" spans="1:5" x14ac:dyDescent="0.2">
      <c r="A650" t="s">
        <v>853</v>
      </c>
      <c r="B650" t="s">
        <v>854</v>
      </c>
      <c r="C650">
        <v>262898</v>
      </c>
      <c r="D650">
        <v>268808</v>
      </c>
      <c r="E650">
        <v>5910</v>
      </c>
    </row>
    <row r="651" spans="1:5" x14ac:dyDescent="0.2">
      <c r="A651" t="s">
        <v>1404</v>
      </c>
      <c r="B651" t="s">
        <v>1405</v>
      </c>
      <c r="C651">
        <v>185384</v>
      </c>
      <c r="D651">
        <v>191283</v>
      </c>
      <c r="E651">
        <v>5899</v>
      </c>
    </row>
    <row r="652" spans="1:5" x14ac:dyDescent="0.2">
      <c r="A652" t="s">
        <v>1568</v>
      </c>
      <c r="B652" t="s">
        <v>1569</v>
      </c>
      <c r="C652">
        <v>559521</v>
      </c>
      <c r="D652">
        <v>565420</v>
      </c>
      <c r="E652">
        <v>5899</v>
      </c>
    </row>
    <row r="653" spans="1:5" x14ac:dyDescent="0.2">
      <c r="A653" t="s">
        <v>2031</v>
      </c>
      <c r="B653" t="s">
        <v>2032</v>
      </c>
      <c r="C653">
        <v>422573</v>
      </c>
      <c r="D653">
        <v>428472</v>
      </c>
      <c r="E653">
        <v>5899</v>
      </c>
    </row>
    <row r="654" spans="1:5" x14ac:dyDescent="0.2">
      <c r="A654" t="s">
        <v>1999</v>
      </c>
      <c r="B654" t="s">
        <v>2000</v>
      </c>
      <c r="C654">
        <v>422583</v>
      </c>
      <c r="D654">
        <v>428482</v>
      </c>
      <c r="E654">
        <v>5899</v>
      </c>
    </row>
    <row r="655" spans="1:5" x14ac:dyDescent="0.2">
      <c r="A655" t="s">
        <v>443</v>
      </c>
      <c r="B655" t="s">
        <v>444</v>
      </c>
      <c r="C655">
        <v>757801</v>
      </c>
      <c r="D655">
        <v>763679</v>
      </c>
      <c r="E655">
        <v>5878</v>
      </c>
    </row>
    <row r="656" spans="1:5" x14ac:dyDescent="0.2">
      <c r="A656" t="s">
        <v>777</v>
      </c>
      <c r="B656" t="s">
        <v>778</v>
      </c>
      <c r="C656">
        <v>12769</v>
      </c>
      <c r="D656">
        <v>18638</v>
      </c>
      <c r="E656">
        <v>5869</v>
      </c>
    </row>
    <row r="657" spans="1:5" x14ac:dyDescent="0.2">
      <c r="A657" t="s">
        <v>394</v>
      </c>
      <c r="B657" t="s">
        <v>395</v>
      </c>
      <c r="C657">
        <v>1167313</v>
      </c>
      <c r="D657">
        <v>1173181</v>
      </c>
      <c r="E657">
        <v>5868</v>
      </c>
    </row>
    <row r="658" spans="1:5" x14ac:dyDescent="0.2">
      <c r="A658" t="s">
        <v>415</v>
      </c>
      <c r="B658" t="s">
        <v>416</v>
      </c>
      <c r="C658">
        <v>747845</v>
      </c>
      <c r="D658">
        <v>753713</v>
      </c>
      <c r="E658">
        <v>5868</v>
      </c>
    </row>
    <row r="659" spans="1:5" x14ac:dyDescent="0.2">
      <c r="A659" t="s">
        <v>759</v>
      </c>
      <c r="B659" t="s">
        <v>760</v>
      </c>
      <c r="C659">
        <v>608896</v>
      </c>
      <c r="D659">
        <v>614764</v>
      </c>
      <c r="E659">
        <v>5868</v>
      </c>
    </row>
    <row r="660" spans="1:5" x14ac:dyDescent="0.2">
      <c r="A660" t="s">
        <v>783</v>
      </c>
      <c r="B660" t="s">
        <v>784</v>
      </c>
      <c r="C660">
        <v>752391</v>
      </c>
      <c r="D660">
        <v>758259</v>
      </c>
      <c r="E660">
        <v>5868</v>
      </c>
    </row>
    <row r="661" spans="1:5" x14ac:dyDescent="0.2">
      <c r="A661" t="s">
        <v>785</v>
      </c>
      <c r="B661" t="s">
        <v>786</v>
      </c>
      <c r="C661">
        <v>597191</v>
      </c>
      <c r="D661">
        <v>603059</v>
      </c>
      <c r="E661">
        <v>5868</v>
      </c>
    </row>
    <row r="662" spans="1:5" x14ac:dyDescent="0.2">
      <c r="A662" t="s">
        <v>821</v>
      </c>
      <c r="B662" t="s">
        <v>822</v>
      </c>
      <c r="C662">
        <v>767366</v>
      </c>
      <c r="D662">
        <v>773234</v>
      </c>
      <c r="E662">
        <v>5868</v>
      </c>
    </row>
    <row r="663" spans="1:5" x14ac:dyDescent="0.2">
      <c r="A663" t="s">
        <v>849</v>
      </c>
      <c r="B663" t="s">
        <v>850</v>
      </c>
      <c r="C663">
        <v>506485</v>
      </c>
      <c r="D663">
        <v>512353</v>
      </c>
      <c r="E663">
        <v>5868</v>
      </c>
    </row>
    <row r="664" spans="1:5" x14ac:dyDescent="0.2">
      <c r="A664" t="s">
        <v>1213</v>
      </c>
      <c r="B664" t="s">
        <v>1214</v>
      </c>
      <c r="C664">
        <v>396200</v>
      </c>
      <c r="D664">
        <v>402068</v>
      </c>
      <c r="E664">
        <v>5868</v>
      </c>
    </row>
    <row r="665" spans="1:5" x14ac:dyDescent="0.2">
      <c r="A665" t="s">
        <v>1339</v>
      </c>
      <c r="B665" t="s">
        <v>1340</v>
      </c>
      <c r="C665">
        <v>60522</v>
      </c>
      <c r="D665">
        <v>66390</v>
      </c>
      <c r="E665">
        <v>5868</v>
      </c>
    </row>
    <row r="666" spans="1:5" x14ac:dyDescent="0.2">
      <c r="A666" t="s">
        <v>1504</v>
      </c>
      <c r="B666" t="s">
        <v>1505</v>
      </c>
      <c r="C666">
        <v>918462</v>
      </c>
      <c r="D666">
        <v>924330</v>
      </c>
      <c r="E666">
        <v>5868</v>
      </c>
    </row>
    <row r="667" spans="1:5" x14ac:dyDescent="0.2">
      <c r="A667" t="s">
        <v>1589</v>
      </c>
      <c r="B667" t="s">
        <v>1590</v>
      </c>
      <c r="C667">
        <v>1234377</v>
      </c>
      <c r="D667">
        <v>1240245</v>
      </c>
      <c r="E667">
        <v>5868</v>
      </c>
    </row>
    <row r="668" spans="1:5" x14ac:dyDescent="0.2">
      <c r="A668" t="s">
        <v>1601</v>
      </c>
      <c r="B668" t="s">
        <v>1602</v>
      </c>
      <c r="C668">
        <v>1167409</v>
      </c>
      <c r="D668">
        <v>1173277</v>
      </c>
      <c r="E668">
        <v>5868</v>
      </c>
    </row>
    <row r="669" spans="1:5" x14ac:dyDescent="0.2">
      <c r="A669" t="s">
        <v>761</v>
      </c>
      <c r="B669" t="s">
        <v>762</v>
      </c>
      <c r="C669">
        <v>91839</v>
      </c>
      <c r="D669">
        <v>97706</v>
      </c>
      <c r="E669">
        <v>5867</v>
      </c>
    </row>
    <row r="670" spans="1:5" x14ac:dyDescent="0.2">
      <c r="A670" t="s">
        <v>827</v>
      </c>
      <c r="B670" t="s">
        <v>828</v>
      </c>
      <c r="C670">
        <v>229175</v>
      </c>
      <c r="D670">
        <v>235042</v>
      </c>
      <c r="E670">
        <v>5867</v>
      </c>
    </row>
    <row r="671" spans="1:5" x14ac:dyDescent="0.2">
      <c r="A671" t="s">
        <v>863</v>
      </c>
      <c r="B671" t="s">
        <v>864</v>
      </c>
      <c r="C671">
        <v>89160</v>
      </c>
      <c r="D671">
        <v>95027</v>
      </c>
      <c r="E671">
        <v>5867</v>
      </c>
    </row>
    <row r="672" spans="1:5" x14ac:dyDescent="0.2">
      <c r="A672" t="s">
        <v>978</v>
      </c>
      <c r="B672" t="s">
        <v>979</v>
      </c>
      <c r="C672">
        <v>91860</v>
      </c>
      <c r="D672">
        <v>97727</v>
      </c>
      <c r="E672">
        <v>5867</v>
      </c>
    </row>
    <row r="673" spans="1:6" x14ac:dyDescent="0.2">
      <c r="A673" t="s">
        <v>1085</v>
      </c>
      <c r="B673" t="s">
        <v>1086</v>
      </c>
      <c r="C673">
        <v>21628</v>
      </c>
      <c r="D673">
        <v>27495</v>
      </c>
      <c r="E673">
        <v>5867</v>
      </c>
    </row>
    <row r="674" spans="1:6" x14ac:dyDescent="0.2">
      <c r="A674" t="s">
        <v>1177</v>
      </c>
      <c r="B674" t="s">
        <v>1178</v>
      </c>
      <c r="C674">
        <v>2151415</v>
      </c>
      <c r="D674">
        <v>2157282</v>
      </c>
      <c r="E674">
        <v>5867</v>
      </c>
    </row>
    <row r="675" spans="1:6" x14ac:dyDescent="0.2">
      <c r="A675" t="s">
        <v>1337</v>
      </c>
      <c r="B675" t="s">
        <v>1338</v>
      </c>
      <c r="C675">
        <v>89161</v>
      </c>
      <c r="D675">
        <v>95028</v>
      </c>
      <c r="E675">
        <v>5867</v>
      </c>
    </row>
    <row r="676" spans="1:6" x14ac:dyDescent="0.2">
      <c r="A676" t="s">
        <v>1460</v>
      </c>
      <c r="B676" t="s">
        <v>1461</v>
      </c>
      <c r="C676">
        <v>122907</v>
      </c>
      <c r="D676">
        <v>128774</v>
      </c>
      <c r="E676">
        <v>5867</v>
      </c>
    </row>
    <row r="677" spans="1:6" x14ac:dyDescent="0.2">
      <c r="A677" t="s">
        <v>1587</v>
      </c>
      <c r="B677" t="s">
        <v>1588</v>
      </c>
      <c r="C677">
        <v>240682</v>
      </c>
      <c r="D677">
        <v>246549</v>
      </c>
      <c r="E677">
        <v>5867</v>
      </c>
    </row>
    <row r="678" spans="1:6" x14ac:dyDescent="0.2">
      <c r="A678" t="s">
        <v>1917</v>
      </c>
      <c r="B678" t="s">
        <v>1918</v>
      </c>
      <c r="C678">
        <v>89155</v>
      </c>
      <c r="D678">
        <v>95022</v>
      </c>
      <c r="E678">
        <v>5867</v>
      </c>
    </row>
    <row r="679" spans="1:6" x14ac:dyDescent="0.2">
      <c r="A679" t="s">
        <v>48</v>
      </c>
      <c r="B679" t="s">
        <v>49</v>
      </c>
      <c r="C679">
        <v>419161</v>
      </c>
      <c r="D679">
        <v>425027</v>
      </c>
      <c r="E679">
        <v>5866</v>
      </c>
      <c r="F679" t="s">
        <v>571</v>
      </c>
    </row>
    <row r="680" spans="1:6" x14ac:dyDescent="0.2">
      <c r="A680" t="s">
        <v>1985</v>
      </c>
      <c r="B680" t="s">
        <v>1986</v>
      </c>
      <c r="C680">
        <v>4781129</v>
      </c>
      <c r="D680">
        <v>4786993</v>
      </c>
      <c r="E680">
        <v>5864</v>
      </c>
    </row>
    <row r="681" spans="1:6" x14ac:dyDescent="0.2">
      <c r="A681" t="s">
        <v>533</v>
      </c>
      <c r="B681" t="s">
        <v>534</v>
      </c>
      <c r="C681">
        <v>345222</v>
      </c>
      <c r="D681">
        <v>351085</v>
      </c>
      <c r="E681">
        <v>5863</v>
      </c>
    </row>
    <row r="682" spans="1:6" x14ac:dyDescent="0.2">
      <c r="A682" t="s">
        <v>737</v>
      </c>
      <c r="B682" t="s">
        <v>738</v>
      </c>
      <c r="C682">
        <v>63851</v>
      </c>
      <c r="D682">
        <v>69714</v>
      </c>
      <c r="E682">
        <v>5863</v>
      </c>
    </row>
    <row r="683" spans="1:6" x14ac:dyDescent="0.2">
      <c r="A683" t="s">
        <v>1313</v>
      </c>
      <c r="B683" t="s">
        <v>1314</v>
      </c>
      <c r="C683">
        <v>144730</v>
      </c>
      <c r="D683">
        <v>150593</v>
      </c>
      <c r="E683">
        <v>5863</v>
      </c>
    </row>
    <row r="684" spans="1:6" x14ac:dyDescent="0.2">
      <c r="A684" t="s">
        <v>1349</v>
      </c>
      <c r="B684" t="s">
        <v>1350</v>
      </c>
      <c r="C684">
        <v>924582</v>
      </c>
      <c r="D684">
        <v>930445</v>
      </c>
      <c r="E684">
        <v>5863</v>
      </c>
    </row>
    <row r="685" spans="1:6" x14ac:dyDescent="0.2">
      <c r="A685" t="s">
        <v>1698</v>
      </c>
      <c r="B685" t="s">
        <v>1699</v>
      </c>
      <c r="C685">
        <v>432240</v>
      </c>
      <c r="D685">
        <v>438103</v>
      </c>
      <c r="E685">
        <v>5863</v>
      </c>
    </row>
    <row r="686" spans="1:6" x14ac:dyDescent="0.2">
      <c r="A686" t="s">
        <v>811</v>
      </c>
      <c r="B686" t="s">
        <v>812</v>
      </c>
      <c r="C686">
        <v>669239</v>
      </c>
      <c r="D686">
        <v>675098</v>
      </c>
      <c r="E686">
        <v>5859</v>
      </c>
    </row>
    <row r="687" spans="1:6" x14ac:dyDescent="0.2">
      <c r="A687" t="s">
        <v>390</v>
      </c>
      <c r="B687" t="s">
        <v>391</v>
      </c>
      <c r="C687">
        <v>159756</v>
      </c>
      <c r="D687">
        <v>165607</v>
      </c>
      <c r="E687">
        <v>5851</v>
      </c>
    </row>
    <row r="688" spans="1:6" x14ac:dyDescent="0.2">
      <c r="A688" t="s">
        <v>417</v>
      </c>
      <c r="B688" t="s">
        <v>418</v>
      </c>
      <c r="C688">
        <v>4613889</v>
      </c>
      <c r="D688">
        <v>4619740</v>
      </c>
      <c r="E688">
        <v>5851</v>
      </c>
    </row>
    <row r="689" spans="1:5" x14ac:dyDescent="0.2">
      <c r="A689" t="s">
        <v>445</v>
      </c>
      <c r="B689" t="s">
        <v>446</v>
      </c>
      <c r="C689">
        <v>159679</v>
      </c>
      <c r="D689">
        <v>165530</v>
      </c>
      <c r="E689">
        <v>5851</v>
      </c>
    </row>
    <row r="690" spans="1:5" x14ac:dyDescent="0.2">
      <c r="A690" t="s">
        <v>486</v>
      </c>
      <c r="B690" t="s">
        <v>487</v>
      </c>
      <c r="C690">
        <v>90418</v>
      </c>
      <c r="D690">
        <v>96269</v>
      </c>
      <c r="E690">
        <v>5851</v>
      </c>
    </row>
    <row r="691" spans="1:5" x14ac:dyDescent="0.2">
      <c r="A691" t="s">
        <v>500</v>
      </c>
      <c r="B691" t="s">
        <v>501</v>
      </c>
      <c r="C691">
        <v>4602020</v>
      </c>
      <c r="D691">
        <v>4607871</v>
      </c>
      <c r="E691">
        <v>5851</v>
      </c>
    </row>
    <row r="692" spans="1:5" x14ac:dyDescent="0.2">
      <c r="A692" t="s">
        <v>920</v>
      </c>
      <c r="B692" t="s">
        <v>921</v>
      </c>
      <c r="C692">
        <v>159756</v>
      </c>
      <c r="D692">
        <v>165607</v>
      </c>
      <c r="E692">
        <v>5851</v>
      </c>
    </row>
    <row r="693" spans="1:5" x14ac:dyDescent="0.2">
      <c r="A693" t="s">
        <v>1020</v>
      </c>
      <c r="B693" t="s">
        <v>1021</v>
      </c>
      <c r="C693">
        <v>159756</v>
      </c>
      <c r="D693">
        <v>165607</v>
      </c>
      <c r="E693">
        <v>5851</v>
      </c>
    </row>
    <row r="694" spans="1:5" x14ac:dyDescent="0.2">
      <c r="A694" t="s">
        <v>1083</v>
      </c>
      <c r="B694" t="s">
        <v>1084</v>
      </c>
      <c r="C694">
        <v>4613834</v>
      </c>
      <c r="D694">
        <v>4619685</v>
      </c>
      <c r="E694">
        <v>5851</v>
      </c>
    </row>
    <row r="695" spans="1:5" x14ac:dyDescent="0.2">
      <c r="A695" t="s">
        <v>1103</v>
      </c>
      <c r="B695" t="s">
        <v>1104</v>
      </c>
      <c r="C695">
        <v>159679</v>
      </c>
      <c r="D695">
        <v>165530</v>
      </c>
      <c r="E695">
        <v>5851</v>
      </c>
    </row>
    <row r="696" spans="1:5" x14ac:dyDescent="0.2">
      <c r="A696" t="s">
        <v>1315</v>
      </c>
      <c r="B696" t="s">
        <v>1316</v>
      </c>
      <c r="C696">
        <v>159806</v>
      </c>
      <c r="D696">
        <v>165657</v>
      </c>
      <c r="E696">
        <v>5851</v>
      </c>
    </row>
    <row r="697" spans="1:5" x14ac:dyDescent="0.2">
      <c r="A697" t="s">
        <v>1357</v>
      </c>
      <c r="B697" t="s">
        <v>1358</v>
      </c>
      <c r="C697">
        <v>250623</v>
      </c>
      <c r="D697">
        <v>256474</v>
      </c>
      <c r="E697">
        <v>5851</v>
      </c>
    </row>
    <row r="698" spans="1:5" x14ac:dyDescent="0.2">
      <c r="A698" t="s">
        <v>1420</v>
      </c>
      <c r="B698" t="s">
        <v>1421</v>
      </c>
      <c r="C698">
        <v>159756</v>
      </c>
      <c r="D698">
        <v>165607</v>
      </c>
      <c r="E698">
        <v>5851</v>
      </c>
    </row>
    <row r="699" spans="1:5" x14ac:dyDescent="0.2">
      <c r="A699" t="s">
        <v>1452</v>
      </c>
      <c r="B699" t="s">
        <v>1453</v>
      </c>
      <c r="C699">
        <v>159756</v>
      </c>
      <c r="D699">
        <v>165607</v>
      </c>
      <c r="E699">
        <v>5851</v>
      </c>
    </row>
    <row r="700" spans="1:5" x14ac:dyDescent="0.2">
      <c r="A700" t="s">
        <v>1472</v>
      </c>
      <c r="B700" t="s">
        <v>1473</v>
      </c>
      <c r="C700">
        <v>159925</v>
      </c>
      <c r="D700">
        <v>165776</v>
      </c>
      <c r="E700">
        <v>5851</v>
      </c>
    </row>
    <row r="701" spans="1:5" x14ac:dyDescent="0.2">
      <c r="A701" t="s">
        <v>1510</v>
      </c>
      <c r="B701" t="s">
        <v>1511</v>
      </c>
      <c r="C701">
        <v>159756</v>
      </c>
      <c r="D701">
        <v>165607</v>
      </c>
      <c r="E701">
        <v>5851</v>
      </c>
    </row>
    <row r="702" spans="1:5" x14ac:dyDescent="0.2">
      <c r="A702" t="s">
        <v>1548</v>
      </c>
      <c r="B702" t="s">
        <v>1549</v>
      </c>
      <c r="C702">
        <v>159756</v>
      </c>
      <c r="D702">
        <v>165607</v>
      </c>
      <c r="E702">
        <v>5851</v>
      </c>
    </row>
    <row r="703" spans="1:5" x14ac:dyDescent="0.2">
      <c r="A703" t="s">
        <v>1612</v>
      </c>
      <c r="B703" t="s">
        <v>1613</v>
      </c>
      <c r="C703">
        <v>159815</v>
      </c>
      <c r="D703">
        <v>165666</v>
      </c>
      <c r="E703">
        <v>5851</v>
      </c>
    </row>
    <row r="704" spans="1:5" x14ac:dyDescent="0.2">
      <c r="A704" t="s">
        <v>1736</v>
      </c>
      <c r="B704" t="s">
        <v>1737</v>
      </c>
      <c r="C704">
        <v>159756</v>
      </c>
      <c r="D704">
        <v>165607</v>
      </c>
      <c r="E704">
        <v>5851</v>
      </c>
    </row>
    <row r="705" spans="1:5" x14ac:dyDescent="0.2">
      <c r="A705" t="s">
        <v>1915</v>
      </c>
      <c r="B705" t="s">
        <v>1916</v>
      </c>
      <c r="C705">
        <v>159756</v>
      </c>
      <c r="D705">
        <v>165607</v>
      </c>
      <c r="E705">
        <v>5851</v>
      </c>
    </row>
    <row r="706" spans="1:5" x14ac:dyDescent="0.2">
      <c r="A706" t="s">
        <v>1983</v>
      </c>
      <c r="B706" t="s">
        <v>1984</v>
      </c>
      <c r="C706">
        <v>159567</v>
      </c>
      <c r="D706">
        <v>165418</v>
      </c>
      <c r="E706">
        <v>5851</v>
      </c>
    </row>
    <row r="707" spans="1:5" x14ac:dyDescent="0.2">
      <c r="A707" t="s">
        <v>2045</v>
      </c>
      <c r="B707" t="s">
        <v>2046</v>
      </c>
      <c r="C707">
        <v>4614326</v>
      </c>
      <c r="D707">
        <v>4620177</v>
      </c>
      <c r="E707">
        <v>5851</v>
      </c>
    </row>
    <row r="708" spans="1:5" x14ac:dyDescent="0.2">
      <c r="A708" t="s">
        <v>344</v>
      </c>
      <c r="B708" t="s">
        <v>345</v>
      </c>
      <c r="C708">
        <v>578373</v>
      </c>
      <c r="D708">
        <v>584223</v>
      </c>
      <c r="E708">
        <v>5850</v>
      </c>
    </row>
    <row r="709" spans="1:5" x14ac:dyDescent="0.2">
      <c r="A709" t="s">
        <v>370</v>
      </c>
      <c r="B709" t="s">
        <v>371</v>
      </c>
      <c r="C709">
        <v>700132</v>
      </c>
      <c r="D709">
        <v>705982</v>
      </c>
      <c r="E709">
        <v>5850</v>
      </c>
    </row>
    <row r="710" spans="1:5" x14ac:dyDescent="0.2">
      <c r="A710" t="s">
        <v>408</v>
      </c>
      <c r="B710" t="s">
        <v>409</v>
      </c>
      <c r="C710">
        <v>740779</v>
      </c>
      <c r="D710">
        <v>746629</v>
      </c>
      <c r="E710">
        <v>5850</v>
      </c>
    </row>
    <row r="711" spans="1:5" x14ac:dyDescent="0.2">
      <c r="A711" t="s">
        <v>411</v>
      </c>
      <c r="B711" t="s">
        <v>412</v>
      </c>
      <c r="C711">
        <v>164942</v>
      </c>
      <c r="D711">
        <v>170792</v>
      </c>
      <c r="E711">
        <v>5850</v>
      </c>
    </row>
    <row r="712" spans="1:5" x14ac:dyDescent="0.2">
      <c r="A712" t="s">
        <v>527</v>
      </c>
      <c r="B712" t="s">
        <v>528</v>
      </c>
      <c r="C712">
        <v>700136</v>
      </c>
      <c r="D712">
        <v>705986</v>
      </c>
      <c r="E712">
        <v>5850</v>
      </c>
    </row>
    <row r="713" spans="1:5" x14ac:dyDescent="0.2">
      <c r="A713" t="s">
        <v>539</v>
      </c>
      <c r="B713" t="s">
        <v>540</v>
      </c>
      <c r="C713">
        <v>352539</v>
      </c>
      <c r="D713">
        <v>358389</v>
      </c>
      <c r="E713">
        <v>5850</v>
      </c>
    </row>
    <row r="714" spans="1:5" x14ac:dyDescent="0.2">
      <c r="A714" t="s">
        <v>600</v>
      </c>
      <c r="B714" t="s">
        <v>601</v>
      </c>
      <c r="C714">
        <v>434637</v>
      </c>
      <c r="D714">
        <v>440487</v>
      </c>
      <c r="E714">
        <v>5850</v>
      </c>
    </row>
    <row r="715" spans="1:5" x14ac:dyDescent="0.2">
      <c r="A715" t="s">
        <v>608</v>
      </c>
      <c r="B715" t="s">
        <v>609</v>
      </c>
      <c r="C715">
        <v>361978</v>
      </c>
      <c r="D715">
        <v>367828</v>
      </c>
      <c r="E715">
        <v>5850</v>
      </c>
    </row>
    <row r="716" spans="1:5" x14ac:dyDescent="0.2">
      <c r="A716" t="s">
        <v>693</v>
      </c>
      <c r="B716" t="s">
        <v>694</v>
      </c>
      <c r="C716">
        <v>89154</v>
      </c>
      <c r="D716">
        <v>95004</v>
      </c>
      <c r="E716">
        <v>5850</v>
      </c>
    </row>
    <row r="717" spans="1:5" x14ac:dyDescent="0.2">
      <c r="A717" t="s">
        <v>721</v>
      </c>
      <c r="B717" t="s">
        <v>722</v>
      </c>
      <c r="C717">
        <v>95996</v>
      </c>
      <c r="D717">
        <v>101846</v>
      </c>
      <c r="E717">
        <v>5850</v>
      </c>
    </row>
    <row r="718" spans="1:5" x14ac:dyDescent="0.2">
      <c r="A718" t="s">
        <v>735</v>
      </c>
      <c r="B718" t="s">
        <v>736</v>
      </c>
      <c r="C718">
        <v>619301</v>
      </c>
      <c r="D718">
        <v>625151</v>
      </c>
      <c r="E718">
        <v>5850</v>
      </c>
    </row>
    <row r="719" spans="1:5" x14ac:dyDescent="0.2">
      <c r="A719" t="s">
        <v>771</v>
      </c>
      <c r="B719" t="s">
        <v>772</v>
      </c>
      <c r="C719">
        <v>740814</v>
      </c>
      <c r="D719">
        <v>746664</v>
      </c>
      <c r="E719">
        <v>5850</v>
      </c>
    </row>
    <row r="720" spans="1:5" x14ac:dyDescent="0.2">
      <c r="A720" t="s">
        <v>773</v>
      </c>
      <c r="B720" t="s">
        <v>774</v>
      </c>
      <c r="C720">
        <v>5033235</v>
      </c>
      <c r="D720">
        <v>5039085</v>
      </c>
      <c r="E720">
        <v>5850</v>
      </c>
    </row>
    <row r="721" spans="1:5" x14ac:dyDescent="0.2">
      <c r="A721" t="s">
        <v>819</v>
      </c>
      <c r="B721" t="s">
        <v>820</v>
      </c>
      <c r="C721">
        <v>352517</v>
      </c>
      <c r="D721">
        <v>358367</v>
      </c>
      <c r="E721">
        <v>5850</v>
      </c>
    </row>
    <row r="722" spans="1:5" x14ac:dyDescent="0.2">
      <c r="A722" t="s">
        <v>825</v>
      </c>
      <c r="B722" t="s">
        <v>826</v>
      </c>
      <c r="C722">
        <v>96161</v>
      </c>
      <c r="D722">
        <v>102011</v>
      </c>
      <c r="E722">
        <v>5850</v>
      </c>
    </row>
    <row r="723" spans="1:5" x14ac:dyDescent="0.2">
      <c r="A723" t="s">
        <v>879</v>
      </c>
      <c r="B723" t="s">
        <v>880</v>
      </c>
      <c r="C723">
        <v>95950</v>
      </c>
      <c r="D723">
        <v>101800</v>
      </c>
      <c r="E723">
        <v>5850</v>
      </c>
    </row>
    <row r="724" spans="1:5" x14ac:dyDescent="0.2">
      <c r="A724" t="s">
        <v>994</v>
      </c>
      <c r="B724" t="s">
        <v>995</v>
      </c>
      <c r="C724">
        <v>227281</v>
      </c>
      <c r="D724">
        <v>233131</v>
      </c>
      <c r="E724">
        <v>5850</v>
      </c>
    </row>
    <row r="725" spans="1:5" x14ac:dyDescent="0.2">
      <c r="A725" t="s">
        <v>1002</v>
      </c>
      <c r="B725" t="s">
        <v>1003</v>
      </c>
      <c r="C725">
        <v>439746</v>
      </c>
      <c r="D725">
        <v>445596</v>
      </c>
      <c r="E725">
        <v>5850</v>
      </c>
    </row>
    <row r="726" spans="1:5" x14ac:dyDescent="0.2">
      <c r="A726" t="s">
        <v>1111</v>
      </c>
      <c r="B726" t="s">
        <v>1112</v>
      </c>
      <c r="C726">
        <v>362047</v>
      </c>
      <c r="D726">
        <v>367897</v>
      </c>
      <c r="E726">
        <v>5850</v>
      </c>
    </row>
    <row r="727" spans="1:5" x14ac:dyDescent="0.2">
      <c r="A727" t="s">
        <v>1127</v>
      </c>
      <c r="B727" t="s">
        <v>1128</v>
      </c>
      <c r="C727">
        <v>3655034</v>
      </c>
      <c r="D727">
        <v>3660884</v>
      </c>
      <c r="E727">
        <v>5850</v>
      </c>
    </row>
    <row r="728" spans="1:5" x14ac:dyDescent="0.2">
      <c r="A728" t="s">
        <v>1143</v>
      </c>
      <c r="B728" t="s">
        <v>1144</v>
      </c>
      <c r="C728">
        <v>96058</v>
      </c>
      <c r="D728">
        <v>101908</v>
      </c>
      <c r="E728">
        <v>5850</v>
      </c>
    </row>
    <row r="729" spans="1:5" x14ac:dyDescent="0.2">
      <c r="A729" t="s">
        <v>1281</v>
      </c>
      <c r="B729" t="s">
        <v>1282</v>
      </c>
      <c r="C729">
        <v>49843</v>
      </c>
      <c r="D729">
        <v>55693</v>
      </c>
      <c r="E729">
        <v>5850</v>
      </c>
    </row>
    <row r="730" spans="1:5" x14ac:dyDescent="0.2">
      <c r="A730" t="s">
        <v>1333</v>
      </c>
      <c r="B730" t="s">
        <v>1334</v>
      </c>
      <c r="C730">
        <v>3472309</v>
      </c>
      <c r="D730">
        <v>3478159</v>
      </c>
      <c r="E730">
        <v>5850</v>
      </c>
    </row>
    <row r="731" spans="1:5" x14ac:dyDescent="0.2">
      <c r="A731" t="s">
        <v>1387</v>
      </c>
      <c r="B731" t="s">
        <v>1388</v>
      </c>
      <c r="C731">
        <v>300902</v>
      </c>
      <c r="D731">
        <v>306752</v>
      </c>
      <c r="E731">
        <v>5850</v>
      </c>
    </row>
    <row r="732" spans="1:5" x14ac:dyDescent="0.2">
      <c r="A732" t="s">
        <v>1418</v>
      </c>
      <c r="B732" t="s">
        <v>1419</v>
      </c>
      <c r="C732">
        <v>96161</v>
      </c>
      <c r="D732">
        <v>102011</v>
      </c>
      <c r="E732">
        <v>5850</v>
      </c>
    </row>
    <row r="733" spans="1:5" x14ac:dyDescent="0.2">
      <c r="A733" t="s">
        <v>1454</v>
      </c>
      <c r="B733" t="s">
        <v>1455</v>
      </c>
      <c r="C733">
        <v>196134</v>
      </c>
      <c r="D733">
        <v>201984</v>
      </c>
      <c r="E733">
        <v>5850</v>
      </c>
    </row>
    <row r="734" spans="1:5" x14ac:dyDescent="0.2">
      <c r="A734" t="s">
        <v>1468</v>
      </c>
      <c r="B734" t="s">
        <v>1469</v>
      </c>
      <c r="C734">
        <v>5860666</v>
      </c>
      <c r="D734">
        <v>5866516</v>
      </c>
      <c r="E734">
        <v>5850</v>
      </c>
    </row>
    <row r="735" spans="1:5" x14ac:dyDescent="0.2">
      <c r="A735" t="s">
        <v>1506</v>
      </c>
      <c r="B735" t="s">
        <v>1507</v>
      </c>
      <c r="C735">
        <v>96058</v>
      </c>
      <c r="D735">
        <v>101908</v>
      </c>
      <c r="E735">
        <v>5850</v>
      </c>
    </row>
    <row r="736" spans="1:5" x14ac:dyDescent="0.2">
      <c r="A736" t="s">
        <v>1518</v>
      </c>
      <c r="B736" t="s">
        <v>1519</v>
      </c>
      <c r="C736">
        <v>663466</v>
      </c>
      <c r="D736">
        <v>669316</v>
      </c>
      <c r="E736">
        <v>5850</v>
      </c>
    </row>
    <row r="737" spans="1:5" x14ac:dyDescent="0.2">
      <c r="A737" t="s">
        <v>1593</v>
      </c>
      <c r="B737" t="s">
        <v>1594</v>
      </c>
      <c r="C737">
        <v>823761</v>
      </c>
      <c r="D737">
        <v>829611</v>
      </c>
      <c r="E737">
        <v>5850</v>
      </c>
    </row>
    <row r="738" spans="1:5" x14ac:dyDescent="0.2">
      <c r="A738" t="s">
        <v>1648</v>
      </c>
      <c r="B738" t="s">
        <v>1649</v>
      </c>
      <c r="C738">
        <v>4887022</v>
      </c>
      <c r="D738">
        <v>4892872</v>
      </c>
      <c r="E738">
        <v>5850</v>
      </c>
    </row>
    <row r="739" spans="1:5" x14ac:dyDescent="0.2">
      <c r="A739" t="s">
        <v>1624</v>
      </c>
      <c r="B739" t="s">
        <v>1625</v>
      </c>
      <c r="C739">
        <v>95975</v>
      </c>
      <c r="D739">
        <v>101825</v>
      </c>
      <c r="E739">
        <v>5850</v>
      </c>
    </row>
    <row r="740" spans="1:5" x14ac:dyDescent="0.2">
      <c r="A740" t="s">
        <v>1702</v>
      </c>
      <c r="B740" t="s">
        <v>1703</v>
      </c>
      <c r="C740">
        <v>96006</v>
      </c>
      <c r="D740">
        <v>101856</v>
      </c>
      <c r="E740">
        <v>5850</v>
      </c>
    </row>
    <row r="741" spans="1:5" x14ac:dyDescent="0.2">
      <c r="A741" t="s">
        <v>1778</v>
      </c>
      <c r="B741" t="s">
        <v>1779</v>
      </c>
      <c r="C741">
        <v>4729789</v>
      </c>
      <c r="D741">
        <v>4735639</v>
      </c>
      <c r="E741">
        <v>5850</v>
      </c>
    </row>
    <row r="742" spans="1:5" x14ac:dyDescent="0.2">
      <c r="A742" t="s">
        <v>1776</v>
      </c>
      <c r="B742" t="s">
        <v>1777</v>
      </c>
      <c r="C742">
        <v>386874</v>
      </c>
      <c r="D742">
        <v>392724</v>
      </c>
      <c r="E742">
        <v>5850</v>
      </c>
    </row>
    <row r="743" spans="1:5" x14ac:dyDescent="0.2">
      <c r="A743" t="s">
        <v>1786</v>
      </c>
      <c r="B743" t="s">
        <v>1787</v>
      </c>
      <c r="C743">
        <v>740791</v>
      </c>
      <c r="D743">
        <v>746641</v>
      </c>
      <c r="E743">
        <v>5850</v>
      </c>
    </row>
    <row r="744" spans="1:5" x14ac:dyDescent="0.2">
      <c r="A744" t="s">
        <v>1798</v>
      </c>
      <c r="B744" t="s">
        <v>1799</v>
      </c>
      <c r="C744">
        <v>1477100</v>
      </c>
      <c r="D744">
        <v>1482950</v>
      </c>
      <c r="E744">
        <v>5850</v>
      </c>
    </row>
    <row r="745" spans="1:5" x14ac:dyDescent="0.2">
      <c r="A745" t="s">
        <v>1899</v>
      </c>
      <c r="B745" t="s">
        <v>1900</v>
      </c>
      <c r="C745">
        <v>4732952</v>
      </c>
      <c r="D745">
        <v>4738802</v>
      </c>
      <c r="E745">
        <v>5850</v>
      </c>
    </row>
    <row r="746" spans="1:5" x14ac:dyDescent="0.2">
      <c r="A746" t="s">
        <v>1891</v>
      </c>
      <c r="B746" t="s">
        <v>1892</v>
      </c>
      <c r="C746">
        <v>15447</v>
      </c>
      <c r="D746">
        <v>21297</v>
      </c>
      <c r="E746">
        <v>5850</v>
      </c>
    </row>
    <row r="747" spans="1:5" x14ac:dyDescent="0.2">
      <c r="A747" t="s">
        <v>1884</v>
      </c>
      <c r="B747" t="s">
        <v>1885</v>
      </c>
      <c r="C747">
        <v>665017</v>
      </c>
      <c r="D747">
        <v>670867</v>
      </c>
      <c r="E747">
        <v>5850</v>
      </c>
    </row>
    <row r="748" spans="1:5" x14ac:dyDescent="0.2">
      <c r="A748" t="s">
        <v>1981</v>
      </c>
      <c r="B748" t="s">
        <v>1982</v>
      </c>
      <c r="C748">
        <v>96064</v>
      </c>
      <c r="D748">
        <v>101914</v>
      </c>
      <c r="E748">
        <v>5850</v>
      </c>
    </row>
    <row r="749" spans="1:5" x14ac:dyDescent="0.2">
      <c r="A749" t="s">
        <v>2067</v>
      </c>
      <c r="B749" t="s">
        <v>2068</v>
      </c>
      <c r="C749">
        <v>89171</v>
      </c>
      <c r="D749">
        <v>95021</v>
      </c>
      <c r="E749">
        <v>5850</v>
      </c>
    </row>
    <row r="750" spans="1:5" x14ac:dyDescent="0.2">
      <c r="A750" t="s">
        <v>2025</v>
      </c>
      <c r="B750" t="s">
        <v>2026</v>
      </c>
      <c r="C750">
        <v>3679255</v>
      </c>
      <c r="D750">
        <v>3685105</v>
      </c>
      <c r="E750">
        <v>5850</v>
      </c>
    </row>
    <row r="751" spans="1:5" x14ac:dyDescent="0.2">
      <c r="A751" t="s">
        <v>1959</v>
      </c>
      <c r="B751" t="s">
        <v>1960</v>
      </c>
      <c r="C751">
        <v>96161</v>
      </c>
      <c r="D751">
        <v>102011</v>
      </c>
      <c r="E751">
        <v>5850</v>
      </c>
    </row>
    <row r="752" spans="1:5" x14ac:dyDescent="0.2">
      <c r="A752" t="s">
        <v>2079</v>
      </c>
      <c r="B752" t="s">
        <v>2080</v>
      </c>
      <c r="C752">
        <v>66880</v>
      </c>
      <c r="D752">
        <v>72730</v>
      </c>
      <c r="E752">
        <v>5850</v>
      </c>
    </row>
    <row r="753" spans="1:5" x14ac:dyDescent="0.2">
      <c r="A753" t="s">
        <v>2077</v>
      </c>
      <c r="B753" t="s">
        <v>2078</v>
      </c>
      <c r="C753">
        <v>97187</v>
      </c>
      <c r="D753">
        <v>103037</v>
      </c>
      <c r="E753">
        <v>5850</v>
      </c>
    </row>
    <row r="754" spans="1:5" x14ac:dyDescent="0.2">
      <c r="A754" t="s">
        <v>1008</v>
      </c>
      <c r="B754" t="s">
        <v>1009</v>
      </c>
      <c r="C754">
        <v>733536</v>
      </c>
      <c r="D754">
        <v>739385</v>
      </c>
      <c r="E754">
        <v>5849</v>
      </c>
    </row>
    <row r="755" spans="1:5" x14ac:dyDescent="0.2">
      <c r="A755" t="s">
        <v>1630</v>
      </c>
      <c r="B755" t="s">
        <v>1631</v>
      </c>
      <c r="C755">
        <v>195167</v>
      </c>
      <c r="D755">
        <v>201016</v>
      </c>
      <c r="E755">
        <v>5849</v>
      </c>
    </row>
    <row r="756" spans="1:5" x14ac:dyDescent="0.2">
      <c r="A756" t="s">
        <v>1734</v>
      </c>
      <c r="B756" t="s">
        <v>1735</v>
      </c>
      <c r="C756">
        <v>735694</v>
      </c>
      <c r="D756">
        <v>741543</v>
      </c>
      <c r="E756">
        <v>5849</v>
      </c>
    </row>
    <row r="757" spans="1:5" x14ac:dyDescent="0.2">
      <c r="A757" t="s">
        <v>620</v>
      </c>
      <c r="B757" t="s">
        <v>621</v>
      </c>
      <c r="C757">
        <v>426851</v>
      </c>
      <c r="D757">
        <v>432698</v>
      </c>
      <c r="E757">
        <v>5847</v>
      </c>
    </row>
    <row r="758" spans="1:5" x14ac:dyDescent="0.2">
      <c r="A758" t="s">
        <v>839</v>
      </c>
      <c r="B758" t="s">
        <v>840</v>
      </c>
      <c r="C758">
        <v>466398</v>
      </c>
      <c r="D758">
        <v>472223</v>
      </c>
      <c r="E758">
        <v>5825</v>
      </c>
    </row>
    <row r="759" spans="1:5" x14ac:dyDescent="0.2">
      <c r="A759" t="s">
        <v>1482</v>
      </c>
      <c r="B759" t="s">
        <v>1483</v>
      </c>
      <c r="C759">
        <v>2972391</v>
      </c>
      <c r="D759">
        <v>2978216</v>
      </c>
      <c r="E759">
        <v>5825</v>
      </c>
    </row>
    <row r="760" spans="1:5" x14ac:dyDescent="0.2">
      <c r="A760" t="s">
        <v>651</v>
      </c>
      <c r="B760" t="s">
        <v>652</v>
      </c>
      <c r="C760">
        <v>203497</v>
      </c>
      <c r="D760">
        <v>209275</v>
      </c>
      <c r="E760">
        <v>5778</v>
      </c>
    </row>
    <row r="761" spans="1:5" x14ac:dyDescent="0.2">
      <c r="A761" t="s">
        <v>1046</v>
      </c>
      <c r="B761" t="s">
        <v>1047</v>
      </c>
      <c r="C761">
        <v>4988475</v>
      </c>
      <c r="D761">
        <v>4993981</v>
      </c>
      <c r="E761">
        <v>5506</v>
      </c>
    </row>
    <row r="762" spans="1:5" x14ac:dyDescent="0.2">
      <c r="A762" t="s">
        <v>437</v>
      </c>
      <c r="B762" t="s">
        <v>438</v>
      </c>
      <c r="C762">
        <v>772152</v>
      </c>
      <c r="D762">
        <v>777607</v>
      </c>
      <c r="E762">
        <v>5455</v>
      </c>
    </row>
    <row r="763" spans="1:5" x14ac:dyDescent="0.2">
      <c r="A763" t="s">
        <v>336</v>
      </c>
      <c r="B763" t="s">
        <v>337</v>
      </c>
      <c r="C763">
        <v>340104</v>
      </c>
      <c r="D763">
        <v>345307</v>
      </c>
      <c r="E763">
        <v>5203</v>
      </c>
    </row>
    <row r="764" spans="1:5" x14ac:dyDescent="0.2">
      <c r="A764" t="s">
        <v>815</v>
      </c>
      <c r="B764" t="s">
        <v>816</v>
      </c>
      <c r="C764">
        <v>823237</v>
      </c>
      <c r="D764">
        <v>828440</v>
      </c>
      <c r="E764">
        <v>5203</v>
      </c>
    </row>
    <row r="765" spans="1:5" x14ac:dyDescent="0.2">
      <c r="A765" t="s">
        <v>1722</v>
      </c>
      <c r="B765" t="s">
        <v>1723</v>
      </c>
      <c r="C765">
        <v>4835345</v>
      </c>
      <c r="D765">
        <v>4840548</v>
      </c>
      <c r="E765">
        <v>5203</v>
      </c>
    </row>
    <row r="766" spans="1:5" x14ac:dyDescent="0.2">
      <c r="A766" t="s">
        <v>425</v>
      </c>
      <c r="B766" t="s">
        <v>426</v>
      </c>
      <c r="C766">
        <v>388471</v>
      </c>
      <c r="D766">
        <v>393510</v>
      </c>
      <c r="E766">
        <v>5039</v>
      </c>
    </row>
    <row r="767" spans="1:5" x14ac:dyDescent="0.2">
      <c r="A767" t="s">
        <v>582</v>
      </c>
      <c r="B767" t="s">
        <v>583</v>
      </c>
      <c r="C767">
        <v>438900</v>
      </c>
      <c r="D767">
        <v>443939</v>
      </c>
      <c r="E767">
        <v>5039</v>
      </c>
    </row>
    <row r="768" spans="1:5" x14ac:dyDescent="0.2">
      <c r="A768" t="s">
        <v>763</v>
      </c>
      <c r="B768" t="s">
        <v>764</v>
      </c>
      <c r="C768">
        <v>724834</v>
      </c>
      <c r="D768">
        <v>729873</v>
      </c>
      <c r="E768">
        <v>5039</v>
      </c>
    </row>
    <row r="769" spans="1:5" x14ac:dyDescent="0.2">
      <c r="A769" t="s">
        <v>881</v>
      </c>
      <c r="B769" t="s">
        <v>882</v>
      </c>
      <c r="C769">
        <v>390565</v>
      </c>
      <c r="D769">
        <v>395604</v>
      </c>
      <c r="E769">
        <v>5039</v>
      </c>
    </row>
    <row r="770" spans="1:5" x14ac:dyDescent="0.2">
      <c r="A770" t="s">
        <v>1077</v>
      </c>
      <c r="B770" t="s">
        <v>1078</v>
      </c>
      <c r="C770">
        <v>724857</v>
      </c>
      <c r="D770">
        <v>729896</v>
      </c>
      <c r="E770">
        <v>5039</v>
      </c>
    </row>
    <row r="771" spans="1:5" x14ac:dyDescent="0.2">
      <c r="A771" t="s">
        <v>1205</v>
      </c>
      <c r="B771" t="s">
        <v>1206</v>
      </c>
      <c r="C771">
        <v>387985</v>
      </c>
      <c r="D771">
        <v>393024</v>
      </c>
      <c r="E771">
        <v>5039</v>
      </c>
    </row>
    <row r="772" spans="1:5" x14ac:dyDescent="0.2">
      <c r="A772" t="s">
        <v>1400</v>
      </c>
      <c r="B772" t="s">
        <v>1401</v>
      </c>
      <c r="C772">
        <v>138685</v>
      </c>
      <c r="D772">
        <v>143724</v>
      </c>
      <c r="E772">
        <v>5039</v>
      </c>
    </row>
    <row r="773" spans="1:5" x14ac:dyDescent="0.2">
      <c r="A773" t="s">
        <v>1480</v>
      </c>
      <c r="B773" t="s">
        <v>1481</v>
      </c>
      <c r="C773">
        <v>91778</v>
      </c>
      <c r="D773">
        <v>96817</v>
      </c>
      <c r="E773">
        <v>5039</v>
      </c>
    </row>
    <row r="774" spans="1:5" x14ac:dyDescent="0.2">
      <c r="A774" t="s">
        <v>1610</v>
      </c>
      <c r="B774" t="s">
        <v>1611</v>
      </c>
      <c r="C774">
        <v>390505</v>
      </c>
      <c r="D774">
        <v>395544</v>
      </c>
      <c r="E774">
        <v>5039</v>
      </c>
    </row>
    <row r="775" spans="1:5" x14ac:dyDescent="0.2">
      <c r="A775" t="s">
        <v>1678</v>
      </c>
      <c r="B775" t="s">
        <v>1679</v>
      </c>
      <c r="C775">
        <v>839577</v>
      </c>
      <c r="D775">
        <v>844616</v>
      </c>
      <c r="E775">
        <v>5039</v>
      </c>
    </row>
    <row r="776" spans="1:5" x14ac:dyDescent="0.2">
      <c r="A776" t="s">
        <v>1804</v>
      </c>
      <c r="B776" t="s">
        <v>1805</v>
      </c>
      <c r="C776">
        <v>448336</v>
      </c>
      <c r="D776">
        <v>453375</v>
      </c>
      <c r="E776">
        <v>5039</v>
      </c>
    </row>
    <row r="777" spans="1:5" x14ac:dyDescent="0.2">
      <c r="A777" t="s">
        <v>1832</v>
      </c>
      <c r="B777" t="s">
        <v>1833</v>
      </c>
      <c r="C777">
        <v>387213</v>
      </c>
      <c r="D777">
        <v>392252</v>
      </c>
      <c r="E777">
        <v>5039</v>
      </c>
    </row>
    <row r="778" spans="1:5" x14ac:dyDescent="0.2">
      <c r="A778" t="s">
        <v>1961</v>
      </c>
      <c r="B778" t="s">
        <v>1962</v>
      </c>
      <c r="C778">
        <v>724624</v>
      </c>
      <c r="D778">
        <v>729663</v>
      </c>
      <c r="E778">
        <v>5039</v>
      </c>
    </row>
    <row r="779" spans="1:5" x14ac:dyDescent="0.2">
      <c r="A779" t="s">
        <v>1911</v>
      </c>
      <c r="B779" t="s">
        <v>1912</v>
      </c>
      <c r="C779">
        <v>387845</v>
      </c>
      <c r="D779">
        <v>392884</v>
      </c>
      <c r="E779">
        <v>5039</v>
      </c>
    </row>
    <row r="780" spans="1:5" x14ac:dyDescent="0.2">
      <c r="A780" t="s">
        <v>1939</v>
      </c>
      <c r="B780" t="s">
        <v>1940</v>
      </c>
      <c r="C780">
        <v>388509</v>
      </c>
      <c r="D780">
        <v>393548</v>
      </c>
      <c r="E780">
        <v>5039</v>
      </c>
    </row>
    <row r="781" spans="1:5" x14ac:dyDescent="0.2">
      <c r="A781" t="s">
        <v>2085</v>
      </c>
      <c r="B781" t="s">
        <v>2086</v>
      </c>
      <c r="C781">
        <v>736533</v>
      </c>
      <c r="D781">
        <v>741572</v>
      </c>
      <c r="E781">
        <v>5039</v>
      </c>
    </row>
    <row r="782" spans="1:5" x14ac:dyDescent="0.2">
      <c r="A782" t="s">
        <v>541</v>
      </c>
      <c r="B782" t="s">
        <v>542</v>
      </c>
      <c r="C782">
        <v>170165</v>
      </c>
      <c r="D782">
        <v>175201</v>
      </c>
      <c r="E782">
        <v>5036</v>
      </c>
    </row>
    <row r="783" spans="1:5" x14ac:dyDescent="0.2">
      <c r="A783" t="s">
        <v>1159</v>
      </c>
      <c r="B783" t="s">
        <v>1160</v>
      </c>
      <c r="C783">
        <v>169820</v>
      </c>
      <c r="D783">
        <v>174856</v>
      </c>
      <c r="E783">
        <v>5036</v>
      </c>
    </row>
    <row r="784" spans="1:5" x14ac:dyDescent="0.2">
      <c r="A784" t="s">
        <v>372</v>
      </c>
      <c r="B784" t="s">
        <v>373</v>
      </c>
      <c r="C784">
        <v>22471</v>
      </c>
      <c r="D784">
        <v>27400</v>
      </c>
      <c r="E784">
        <v>4929</v>
      </c>
    </row>
    <row r="785" spans="1:5" x14ac:dyDescent="0.2">
      <c r="A785" t="s">
        <v>398</v>
      </c>
      <c r="B785" t="s">
        <v>399</v>
      </c>
      <c r="C785">
        <v>214294</v>
      </c>
      <c r="D785">
        <v>219223</v>
      </c>
      <c r="E785">
        <v>4929</v>
      </c>
    </row>
    <row r="786" spans="1:5" x14ac:dyDescent="0.2">
      <c r="A786" t="s">
        <v>423</v>
      </c>
      <c r="B786" t="s">
        <v>424</v>
      </c>
      <c r="C786">
        <v>213789</v>
      </c>
      <c r="D786">
        <v>218718</v>
      </c>
      <c r="E786">
        <v>4929</v>
      </c>
    </row>
    <row r="787" spans="1:5" x14ac:dyDescent="0.2">
      <c r="A787" t="s">
        <v>467</v>
      </c>
      <c r="B787" t="s">
        <v>468</v>
      </c>
      <c r="C787">
        <v>51076</v>
      </c>
      <c r="D787">
        <v>56005</v>
      </c>
      <c r="E787">
        <v>4929</v>
      </c>
    </row>
    <row r="788" spans="1:5" x14ac:dyDescent="0.2">
      <c r="A788" t="s">
        <v>516</v>
      </c>
      <c r="B788" t="s">
        <v>517</v>
      </c>
      <c r="C788">
        <v>354426</v>
      </c>
      <c r="D788">
        <v>359355</v>
      </c>
      <c r="E788">
        <v>4929</v>
      </c>
    </row>
    <row r="789" spans="1:5" x14ac:dyDescent="0.2">
      <c r="A789" t="s">
        <v>529</v>
      </c>
      <c r="B789" t="s">
        <v>530</v>
      </c>
      <c r="C789">
        <v>421634</v>
      </c>
      <c r="D789">
        <v>426563</v>
      </c>
      <c r="E789">
        <v>4929</v>
      </c>
    </row>
    <row r="790" spans="1:5" x14ac:dyDescent="0.2">
      <c r="A790" t="s">
        <v>647</v>
      </c>
      <c r="B790" t="s">
        <v>648</v>
      </c>
      <c r="C790">
        <v>57964</v>
      </c>
      <c r="D790">
        <v>62893</v>
      </c>
      <c r="E790">
        <v>4929</v>
      </c>
    </row>
    <row r="791" spans="1:5" x14ac:dyDescent="0.2">
      <c r="A791" t="s">
        <v>803</v>
      </c>
      <c r="B791" t="s">
        <v>804</v>
      </c>
      <c r="C791">
        <v>181395</v>
      </c>
      <c r="D791">
        <v>186324</v>
      </c>
      <c r="E791">
        <v>4929</v>
      </c>
    </row>
    <row r="792" spans="1:5" x14ac:dyDescent="0.2">
      <c r="A792" t="s">
        <v>873</v>
      </c>
      <c r="B792" t="s">
        <v>874</v>
      </c>
      <c r="C792">
        <v>187062</v>
      </c>
      <c r="D792">
        <v>191991</v>
      </c>
      <c r="E792">
        <v>4929</v>
      </c>
    </row>
    <row r="793" spans="1:5" x14ac:dyDescent="0.2">
      <c r="A793" t="s">
        <v>988</v>
      </c>
      <c r="B793" t="s">
        <v>989</v>
      </c>
      <c r="C793">
        <v>133547</v>
      </c>
      <c r="D793">
        <v>138476</v>
      </c>
      <c r="E793">
        <v>4929</v>
      </c>
    </row>
    <row r="794" spans="1:5" x14ac:dyDescent="0.2">
      <c r="A794" t="s">
        <v>1040</v>
      </c>
      <c r="B794" t="s">
        <v>1041</v>
      </c>
      <c r="C794">
        <v>5089795</v>
      </c>
      <c r="D794">
        <v>5094724</v>
      </c>
      <c r="E794">
        <v>4929</v>
      </c>
    </row>
    <row r="795" spans="1:5" x14ac:dyDescent="0.2">
      <c r="A795" t="s">
        <v>1101</v>
      </c>
      <c r="B795" t="s">
        <v>1102</v>
      </c>
      <c r="C795">
        <v>145808</v>
      </c>
      <c r="D795">
        <v>150737</v>
      </c>
      <c r="E795">
        <v>4929</v>
      </c>
    </row>
    <row r="796" spans="1:5" x14ac:dyDescent="0.2">
      <c r="A796" t="s">
        <v>1093</v>
      </c>
      <c r="B796" t="s">
        <v>1094</v>
      </c>
      <c r="C796">
        <v>214271</v>
      </c>
      <c r="D796">
        <v>219200</v>
      </c>
      <c r="E796">
        <v>4929</v>
      </c>
    </row>
    <row r="797" spans="1:5" x14ac:dyDescent="0.2">
      <c r="A797" t="s">
        <v>1145</v>
      </c>
      <c r="B797" t="s">
        <v>1146</v>
      </c>
      <c r="C797">
        <v>279286</v>
      </c>
      <c r="D797">
        <v>284215</v>
      </c>
      <c r="E797">
        <v>4929</v>
      </c>
    </row>
    <row r="798" spans="1:5" x14ac:dyDescent="0.2">
      <c r="A798" t="s">
        <v>1161</v>
      </c>
      <c r="B798" t="s">
        <v>1162</v>
      </c>
      <c r="C798">
        <v>2622711</v>
      </c>
      <c r="D798">
        <v>2627640</v>
      </c>
      <c r="E798">
        <v>4929</v>
      </c>
    </row>
    <row r="799" spans="1:5" x14ac:dyDescent="0.2">
      <c r="A799" t="s">
        <v>1129</v>
      </c>
      <c r="B799" t="s">
        <v>1130</v>
      </c>
      <c r="C799">
        <v>2824364</v>
      </c>
      <c r="D799">
        <v>2829293</v>
      </c>
      <c r="E799">
        <v>4929</v>
      </c>
    </row>
    <row r="800" spans="1:5" x14ac:dyDescent="0.2">
      <c r="A800" t="s">
        <v>1235</v>
      </c>
      <c r="B800" t="s">
        <v>1236</v>
      </c>
      <c r="C800">
        <v>408727</v>
      </c>
      <c r="D800">
        <v>413656</v>
      </c>
      <c r="E800">
        <v>4929</v>
      </c>
    </row>
    <row r="801" spans="1:5" x14ac:dyDescent="0.2">
      <c r="A801" t="s">
        <v>1223</v>
      </c>
      <c r="B801" t="s">
        <v>1224</v>
      </c>
      <c r="C801">
        <v>22488</v>
      </c>
      <c r="D801">
        <v>27417</v>
      </c>
      <c r="E801">
        <v>4929</v>
      </c>
    </row>
    <row r="802" spans="1:5" x14ac:dyDescent="0.2">
      <c r="A802" t="s">
        <v>1231</v>
      </c>
      <c r="B802" t="s">
        <v>1232</v>
      </c>
      <c r="C802">
        <v>421333</v>
      </c>
      <c r="D802">
        <v>426262</v>
      </c>
      <c r="E802">
        <v>4929</v>
      </c>
    </row>
    <row r="803" spans="1:5" x14ac:dyDescent="0.2">
      <c r="A803" t="s">
        <v>1261</v>
      </c>
      <c r="B803" t="s">
        <v>1262</v>
      </c>
      <c r="C803">
        <v>421330</v>
      </c>
      <c r="D803">
        <v>426259</v>
      </c>
      <c r="E803">
        <v>4929</v>
      </c>
    </row>
    <row r="804" spans="1:5" x14ac:dyDescent="0.2">
      <c r="A804" t="s">
        <v>1355</v>
      </c>
      <c r="B804" t="s">
        <v>1356</v>
      </c>
      <c r="C804">
        <v>161790</v>
      </c>
      <c r="D804">
        <v>166719</v>
      </c>
      <c r="E804">
        <v>4929</v>
      </c>
    </row>
    <row r="805" spans="1:5" x14ac:dyDescent="0.2">
      <c r="A805" t="s">
        <v>1383</v>
      </c>
      <c r="B805" t="s">
        <v>1384</v>
      </c>
      <c r="C805">
        <v>133719</v>
      </c>
      <c r="D805">
        <v>138648</v>
      </c>
      <c r="E805">
        <v>4929</v>
      </c>
    </row>
    <row r="806" spans="1:5" x14ac:dyDescent="0.2">
      <c r="A806" t="s">
        <v>1426</v>
      </c>
      <c r="B806" t="s">
        <v>1427</v>
      </c>
      <c r="C806">
        <v>43966</v>
      </c>
      <c r="D806">
        <v>48895</v>
      </c>
      <c r="E806">
        <v>4929</v>
      </c>
    </row>
    <row r="807" spans="1:5" x14ac:dyDescent="0.2">
      <c r="A807" t="s">
        <v>1488</v>
      </c>
      <c r="B807" t="s">
        <v>1489</v>
      </c>
      <c r="C807">
        <v>5001279</v>
      </c>
      <c r="D807">
        <v>5006208</v>
      </c>
      <c r="E807">
        <v>4929</v>
      </c>
    </row>
    <row r="808" spans="1:5" x14ac:dyDescent="0.2">
      <c r="A808" t="s">
        <v>1500</v>
      </c>
      <c r="B808" t="s">
        <v>1501</v>
      </c>
      <c r="C808">
        <v>421634</v>
      </c>
      <c r="D808">
        <v>426563</v>
      </c>
      <c r="E808">
        <v>4929</v>
      </c>
    </row>
    <row r="809" spans="1:5" x14ac:dyDescent="0.2">
      <c r="A809" t="s">
        <v>1520</v>
      </c>
      <c r="B809" t="s">
        <v>1521</v>
      </c>
      <c r="C809">
        <v>22445</v>
      </c>
      <c r="D809">
        <v>27374</v>
      </c>
      <c r="E809">
        <v>4929</v>
      </c>
    </row>
    <row r="810" spans="1:5" x14ac:dyDescent="0.2">
      <c r="A810" t="s">
        <v>1544</v>
      </c>
      <c r="B810" t="s">
        <v>1545</v>
      </c>
      <c r="C810">
        <v>22590</v>
      </c>
      <c r="D810">
        <v>27519</v>
      </c>
      <c r="E810">
        <v>4929</v>
      </c>
    </row>
    <row r="811" spans="1:5" x14ac:dyDescent="0.2">
      <c r="A811" t="s">
        <v>1581</v>
      </c>
      <c r="B811" t="s">
        <v>1582</v>
      </c>
      <c r="C811">
        <v>421634</v>
      </c>
      <c r="D811">
        <v>426563</v>
      </c>
      <c r="E811">
        <v>4929</v>
      </c>
    </row>
    <row r="812" spans="1:5" x14ac:dyDescent="0.2">
      <c r="A812" t="s">
        <v>1652</v>
      </c>
      <c r="B812" t="s">
        <v>1653</v>
      </c>
      <c r="C812">
        <v>421572</v>
      </c>
      <c r="D812">
        <v>426501</v>
      </c>
      <c r="E812">
        <v>4929</v>
      </c>
    </row>
    <row r="813" spans="1:5" x14ac:dyDescent="0.2">
      <c r="A813" t="s">
        <v>1638</v>
      </c>
      <c r="B813" t="s">
        <v>1639</v>
      </c>
      <c r="C813">
        <v>214293</v>
      </c>
      <c r="D813">
        <v>219222</v>
      </c>
      <c r="E813">
        <v>4929</v>
      </c>
    </row>
    <row r="814" spans="1:5" x14ac:dyDescent="0.2">
      <c r="A814" t="s">
        <v>1732</v>
      </c>
      <c r="B814" t="s">
        <v>1733</v>
      </c>
      <c r="C814">
        <v>214567</v>
      </c>
      <c r="D814">
        <v>219496</v>
      </c>
      <c r="E814">
        <v>4929</v>
      </c>
    </row>
    <row r="815" spans="1:5" x14ac:dyDescent="0.2">
      <c r="A815" t="s">
        <v>1812</v>
      </c>
      <c r="B815" t="s">
        <v>1813</v>
      </c>
      <c r="C815">
        <v>5001243</v>
      </c>
      <c r="D815">
        <v>5006172</v>
      </c>
      <c r="E815">
        <v>4929</v>
      </c>
    </row>
    <row r="816" spans="1:5" x14ac:dyDescent="0.2">
      <c r="A816" t="s">
        <v>1800</v>
      </c>
      <c r="B816" t="s">
        <v>1801</v>
      </c>
      <c r="C816">
        <v>214294</v>
      </c>
      <c r="D816">
        <v>219223</v>
      </c>
      <c r="E816">
        <v>4929</v>
      </c>
    </row>
    <row r="817" spans="1:5" x14ac:dyDescent="0.2">
      <c r="A817" t="s">
        <v>1836</v>
      </c>
      <c r="B817" t="s">
        <v>1837</v>
      </c>
      <c r="C817">
        <v>673994</v>
      </c>
      <c r="D817">
        <v>678923</v>
      </c>
      <c r="E817">
        <v>4929</v>
      </c>
    </row>
    <row r="818" spans="1:5" x14ac:dyDescent="0.2">
      <c r="A818" t="s">
        <v>1897</v>
      </c>
      <c r="B818" t="s">
        <v>1898</v>
      </c>
      <c r="C818">
        <v>270085</v>
      </c>
      <c r="D818">
        <v>275014</v>
      </c>
      <c r="E818">
        <v>4929</v>
      </c>
    </row>
    <row r="819" spans="1:5" x14ac:dyDescent="0.2">
      <c r="A819" t="s">
        <v>1943</v>
      </c>
      <c r="B819" t="s">
        <v>1944</v>
      </c>
      <c r="C819">
        <v>421458</v>
      </c>
      <c r="D819">
        <v>426387</v>
      </c>
      <c r="E819">
        <v>4929</v>
      </c>
    </row>
    <row r="820" spans="1:5" x14ac:dyDescent="0.2">
      <c r="A820" t="s">
        <v>1913</v>
      </c>
      <c r="B820" t="s">
        <v>1914</v>
      </c>
      <c r="C820">
        <v>2271426</v>
      </c>
      <c r="D820">
        <v>2276355</v>
      </c>
      <c r="E820">
        <v>4929</v>
      </c>
    </row>
    <row r="821" spans="1:5" x14ac:dyDescent="0.2">
      <c r="A821" t="s">
        <v>2063</v>
      </c>
      <c r="B821" t="s">
        <v>2064</v>
      </c>
      <c r="C821">
        <v>181395</v>
      </c>
      <c r="D821">
        <v>186324</v>
      </c>
      <c r="E821">
        <v>4929</v>
      </c>
    </row>
    <row r="822" spans="1:5" x14ac:dyDescent="0.2">
      <c r="A822" t="s">
        <v>2065</v>
      </c>
      <c r="B822" t="s">
        <v>2066</v>
      </c>
      <c r="C822">
        <v>739620</v>
      </c>
      <c r="D822">
        <v>744549</v>
      </c>
      <c r="E822">
        <v>4929</v>
      </c>
    </row>
    <row r="823" spans="1:5" x14ac:dyDescent="0.2">
      <c r="A823" t="s">
        <v>1967</v>
      </c>
      <c r="B823" t="s">
        <v>1968</v>
      </c>
      <c r="C823">
        <v>475402</v>
      </c>
      <c r="D823">
        <v>480331</v>
      </c>
      <c r="E823">
        <v>4929</v>
      </c>
    </row>
    <row r="824" spans="1:5" x14ac:dyDescent="0.2">
      <c r="A824" t="s">
        <v>2051</v>
      </c>
      <c r="B824" t="s">
        <v>2052</v>
      </c>
      <c r="C824">
        <v>269861</v>
      </c>
      <c r="D824">
        <v>274790</v>
      </c>
      <c r="E824">
        <v>4929</v>
      </c>
    </row>
    <row r="825" spans="1:5" x14ac:dyDescent="0.2">
      <c r="A825" t="s">
        <v>469</v>
      </c>
      <c r="B825" t="s">
        <v>470</v>
      </c>
      <c r="C825">
        <v>92065</v>
      </c>
      <c r="D825">
        <v>96957</v>
      </c>
      <c r="E825">
        <v>4892</v>
      </c>
    </row>
    <row r="826" spans="1:5" x14ac:dyDescent="0.2">
      <c r="A826" t="s">
        <v>940</v>
      </c>
      <c r="B826" t="s">
        <v>941</v>
      </c>
      <c r="C826">
        <v>4594967</v>
      </c>
      <c r="D826">
        <v>4599859</v>
      </c>
      <c r="E826">
        <v>4892</v>
      </c>
    </row>
    <row r="827" spans="1:5" x14ac:dyDescent="0.2">
      <c r="A827" t="s">
        <v>1327</v>
      </c>
      <c r="B827" t="s">
        <v>1328</v>
      </c>
      <c r="C827">
        <v>393840</v>
      </c>
      <c r="D827">
        <v>398732</v>
      </c>
      <c r="E827">
        <v>4892</v>
      </c>
    </row>
    <row r="828" spans="1:5" x14ac:dyDescent="0.2">
      <c r="A828" t="s">
        <v>1524</v>
      </c>
      <c r="B828" t="s">
        <v>1525</v>
      </c>
      <c r="C828">
        <v>7908</v>
      </c>
      <c r="D828">
        <v>12800</v>
      </c>
      <c r="E828">
        <v>4892</v>
      </c>
    </row>
    <row r="829" spans="1:5" x14ac:dyDescent="0.2">
      <c r="A829" t="s">
        <v>2023</v>
      </c>
      <c r="B829" t="s">
        <v>2024</v>
      </c>
      <c r="C829">
        <v>1169448</v>
      </c>
      <c r="D829">
        <v>1174340</v>
      </c>
      <c r="E829">
        <v>4892</v>
      </c>
    </row>
    <row r="830" spans="1:5" x14ac:dyDescent="0.2">
      <c r="A830" t="s">
        <v>1878</v>
      </c>
      <c r="B830" t="s">
        <v>1879</v>
      </c>
      <c r="C830">
        <v>661659</v>
      </c>
      <c r="D830">
        <v>666540</v>
      </c>
      <c r="E830">
        <v>4881</v>
      </c>
    </row>
    <row r="831" spans="1:5" x14ac:dyDescent="0.2">
      <c r="A831" t="s">
        <v>1728</v>
      </c>
      <c r="B831" t="s">
        <v>1729</v>
      </c>
      <c r="C831">
        <v>89386</v>
      </c>
      <c r="D831">
        <v>94261</v>
      </c>
      <c r="E831">
        <v>4875</v>
      </c>
    </row>
    <row r="832" spans="1:5" x14ac:dyDescent="0.2">
      <c r="A832" t="s">
        <v>980</v>
      </c>
      <c r="B832" t="s">
        <v>981</v>
      </c>
      <c r="C832">
        <v>169602</v>
      </c>
      <c r="D832">
        <v>174476</v>
      </c>
      <c r="E832">
        <v>4874</v>
      </c>
    </row>
    <row r="833" spans="1:5" x14ac:dyDescent="0.2">
      <c r="A833" t="s">
        <v>1044</v>
      </c>
      <c r="B833" t="s">
        <v>1045</v>
      </c>
      <c r="C833">
        <v>13841</v>
      </c>
      <c r="D833">
        <v>18715</v>
      </c>
      <c r="E833">
        <v>4874</v>
      </c>
    </row>
    <row r="834" spans="1:5" x14ac:dyDescent="0.2">
      <c r="A834" t="s">
        <v>635</v>
      </c>
      <c r="B834" t="s">
        <v>636</v>
      </c>
      <c r="C834">
        <v>580869</v>
      </c>
      <c r="D834">
        <v>585742</v>
      </c>
      <c r="E834">
        <v>4873</v>
      </c>
    </row>
    <row r="835" spans="1:5" x14ac:dyDescent="0.2">
      <c r="A835" t="s">
        <v>1941</v>
      </c>
      <c r="B835" t="s">
        <v>1942</v>
      </c>
      <c r="C835">
        <v>3716405</v>
      </c>
      <c r="D835">
        <v>3721265</v>
      </c>
      <c r="E835">
        <v>4860</v>
      </c>
    </row>
    <row r="836" spans="1:5" x14ac:dyDescent="0.2">
      <c r="A836" t="s">
        <v>358</v>
      </c>
      <c r="B836" t="s">
        <v>359</v>
      </c>
      <c r="C836">
        <v>149879</v>
      </c>
      <c r="D836">
        <v>154685</v>
      </c>
      <c r="E836">
        <v>4806</v>
      </c>
    </row>
    <row r="837" spans="1:5" x14ac:dyDescent="0.2">
      <c r="A837" t="s">
        <v>1097</v>
      </c>
      <c r="B837" t="s">
        <v>1098</v>
      </c>
      <c r="C837">
        <v>659035</v>
      </c>
      <c r="D837">
        <v>663839</v>
      </c>
      <c r="E837">
        <v>4804</v>
      </c>
    </row>
    <row r="838" spans="1:5" x14ac:dyDescent="0.2">
      <c r="A838" t="s">
        <v>1219</v>
      </c>
      <c r="B838" t="s">
        <v>1220</v>
      </c>
      <c r="C838">
        <v>208164</v>
      </c>
      <c r="D838">
        <v>212968</v>
      </c>
      <c r="E838">
        <v>4804</v>
      </c>
    </row>
    <row r="839" spans="1:5" x14ac:dyDescent="0.2">
      <c r="A839" t="s">
        <v>1538</v>
      </c>
      <c r="B839" t="s">
        <v>1539</v>
      </c>
      <c r="C839">
        <v>666596</v>
      </c>
      <c r="D839">
        <v>671400</v>
      </c>
      <c r="E839">
        <v>4804</v>
      </c>
    </row>
    <row r="840" spans="1:5" x14ac:dyDescent="0.2">
      <c r="A840" t="s">
        <v>1614</v>
      </c>
      <c r="B840" t="s">
        <v>1615</v>
      </c>
      <c r="C840">
        <v>823232</v>
      </c>
      <c r="D840">
        <v>828036</v>
      </c>
      <c r="E840">
        <v>4804</v>
      </c>
    </row>
    <row r="841" spans="1:5" x14ac:dyDescent="0.2">
      <c r="A841" t="s">
        <v>1704</v>
      </c>
      <c r="B841" t="s">
        <v>1705</v>
      </c>
      <c r="C841">
        <v>4559315</v>
      </c>
      <c r="D841">
        <v>4564119</v>
      </c>
      <c r="E841">
        <v>4804</v>
      </c>
    </row>
    <row r="842" spans="1:5" x14ac:dyDescent="0.2">
      <c r="A842" t="s">
        <v>1317</v>
      </c>
      <c r="B842" t="s">
        <v>1318</v>
      </c>
      <c r="C842">
        <v>393158</v>
      </c>
      <c r="D842">
        <v>397852</v>
      </c>
      <c r="E842">
        <v>4694</v>
      </c>
    </row>
    <row r="843" spans="1:5" x14ac:dyDescent="0.2">
      <c r="A843" t="s">
        <v>496</v>
      </c>
      <c r="B843" t="s">
        <v>497</v>
      </c>
      <c r="C843">
        <v>448717</v>
      </c>
      <c r="D843">
        <v>453409</v>
      </c>
      <c r="E843">
        <v>4692</v>
      </c>
    </row>
    <row r="844" spans="1:5" x14ac:dyDescent="0.2">
      <c r="A844" t="s">
        <v>348</v>
      </c>
      <c r="B844" t="s">
        <v>349</v>
      </c>
      <c r="C844">
        <v>449954</v>
      </c>
      <c r="D844">
        <v>454641</v>
      </c>
      <c r="E844">
        <v>4687</v>
      </c>
    </row>
    <row r="845" spans="1:5" x14ac:dyDescent="0.2">
      <c r="A845" t="s">
        <v>594</v>
      </c>
      <c r="B845" t="s">
        <v>595</v>
      </c>
      <c r="C845">
        <v>198882</v>
      </c>
      <c r="D845">
        <v>203556</v>
      </c>
      <c r="E845">
        <v>4674</v>
      </c>
    </row>
    <row r="846" spans="1:5" x14ac:dyDescent="0.2">
      <c r="A846" t="s">
        <v>905</v>
      </c>
      <c r="B846" t="s">
        <v>906</v>
      </c>
      <c r="C846">
        <v>198882</v>
      </c>
      <c r="D846">
        <v>203556</v>
      </c>
      <c r="E846">
        <v>4674</v>
      </c>
    </row>
    <row r="847" spans="1:5" x14ac:dyDescent="0.2">
      <c r="A847" t="s">
        <v>1279</v>
      </c>
      <c r="B847" t="s">
        <v>1280</v>
      </c>
      <c r="C847">
        <v>410565</v>
      </c>
      <c r="D847">
        <v>415239</v>
      </c>
      <c r="E847">
        <v>4674</v>
      </c>
    </row>
    <row r="848" spans="1:5" x14ac:dyDescent="0.2">
      <c r="A848" t="s">
        <v>2009</v>
      </c>
      <c r="B848" t="s">
        <v>2010</v>
      </c>
      <c r="C848">
        <v>30633</v>
      </c>
      <c r="D848">
        <v>35307</v>
      </c>
      <c r="E848">
        <v>4674</v>
      </c>
    </row>
    <row r="849" spans="1:5" x14ac:dyDescent="0.2">
      <c r="A849" t="s">
        <v>340</v>
      </c>
      <c r="B849" t="s">
        <v>341</v>
      </c>
      <c r="C849">
        <v>49370</v>
      </c>
      <c r="D849">
        <v>54043</v>
      </c>
      <c r="E849">
        <v>4673</v>
      </c>
    </row>
    <row r="850" spans="1:5" x14ac:dyDescent="0.2">
      <c r="A850" t="s">
        <v>379</v>
      </c>
      <c r="B850" t="s">
        <v>380</v>
      </c>
      <c r="C850">
        <v>49716</v>
      </c>
      <c r="D850">
        <v>54389</v>
      </c>
      <c r="E850">
        <v>4673</v>
      </c>
    </row>
    <row r="851" spans="1:5" x14ac:dyDescent="0.2">
      <c r="A851" t="s">
        <v>545</v>
      </c>
      <c r="B851" t="s">
        <v>546</v>
      </c>
      <c r="C851">
        <v>49370</v>
      </c>
      <c r="D851">
        <v>54043</v>
      </c>
      <c r="E851">
        <v>4673</v>
      </c>
    </row>
    <row r="852" spans="1:5" x14ac:dyDescent="0.2">
      <c r="A852" t="s">
        <v>631</v>
      </c>
      <c r="B852" t="s">
        <v>632</v>
      </c>
      <c r="C852">
        <v>49293</v>
      </c>
      <c r="D852">
        <v>53966</v>
      </c>
      <c r="E852">
        <v>4673</v>
      </c>
    </row>
    <row r="853" spans="1:5" x14ac:dyDescent="0.2">
      <c r="A853" t="s">
        <v>637</v>
      </c>
      <c r="B853" t="s">
        <v>638</v>
      </c>
      <c r="C853">
        <v>49420</v>
      </c>
      <c r="D853">
        <v>54093</v>
      </c>
      <c r="E853">
        <v>4673</v>
      </c>
    </row>
    <row r="854" spans="1:5" x14ac:dyDescent="0.2">
      <c r="A854" t="s">
        <v>747</v>
      </c>
      <c r="B854" t="s">
        <v>748</v>
      </c>
      <c r="C854">
        <v>49370</v>
      </c>
      <c r="D854">
        <v>54043</v>
      </c>
      <c r="E854">
        <v>4673</v>
      </c>
    </row>
    <row r="855" spans="1:5" x14ac:dyDescent="0.2">
      <c r="A855" t="s">
        <v>875</v>
      </c>
      <c r="B855" t="s">
        <v>876</v>
      </c>
      <c r="C855">
        <v>49348</v>
      </c>
      <c r="D855">
        <v>54021</v>
      </c>
      <c r="E855">
        <v>4673</v>
      </c>
    </row>
    <row r="856" spans="1:5" x14ac:dyDescent="0.2">
      <c r="A856" t="s">
        <v>1012</v>
      </c>
      <c r="B856" t="s">
        <v>1013</v>
      </c>
      <c r="C856">
        <v>49370</v>
      </c>
      <c r="D856">
        <v>54043</v>
      </c>
      <c r="E856">
        <v>4673</v>
      </c>
    </row>
    <row r="857" spans="1:5" x14ac:dyDescent="0.2">
      <c r="A857" t="s">
        <v>1249</v>
      </c>
      <c r="B857" t="s">
        <v>1250</v>
      </c>
      <c r="C857">
        <v>49370</v>
      </c>
      <c r="D857">
        <v>54043</v>
      </c>
      <c r="E857">
        <v>4673</v>
      </c>
    </row>
    <row r="858" spans="1:5" x14ac:dyDescent="0.2">
      <c r="A858" t="s">
        <v>1560</v>
      </c>
      <c r="B858" t="s">
        <v>1561</v>
      </c>
      <c r="C858">
        <v>49420</v>
      </c>
      <c r="D858">
        <v>54093</v>
      </c>
      <c r="E858">
        <v>4673</v>
      </c>
    </row>
    <row r="859" spans="1:5" x14ac:dyDescent="0.2">
      <c r="A859" t="s">
        <v>1662</v>
      </c>
      <c r="B859" t="s">
        <v>1663</v>
      </c>
      <c r="C859">
        <v>49376</v>
      </c>
      <c r="D859">
        <v>54049</v>
      </c>
      <c r="E859">
        <v>4673</v>
      </c>
    </row>
    <row r="860" spans="1:5" x14ac:dyDescent="0.2">
      <c r="A860" t="s">
        <v>1766</v>
      </c>
      <c r="B860" t="s">
        <v>1767</v>
      </c>
      <c r="C860">
        <v>4817119</v>
      </c>
      <c r="D860">
        <v>4821792</v>
      </c>
      <c r="E860">
        <v>4673</v>
      </c>
    </row>
    <row r="861" spans="1:5" x14ac:dyDescent="0.2">
      <c r="A861" t="s">
        <v>557</v>
      </c>
      <c r="B861" t="s">
        <v>558</v>
      </c>
      <c r="C861">
        <v>4971283</v>
      </c>
      <c r="D861">
        <v>4975955</v>
      </c>
      <c r="E861">
        <v>4672</v>
      </c>
    </row>
    <row r="862" spans="1:5" x14ac:dyDescent="0.2">
      <c r="A862" t="s">
        <v>1909</v>
      </c>
      <c r="B862" t="s">
        <v>1910</v>
      </c>
      <c r="C862">
        <v>524668</v>
      </c>
      <c r="D862">
        <v>529306</v>
      </c>
      <c r="E862">
        <v>4638</v>
      </c>
    </row>
    <row r="863" spans="1:5" x14ac:dyDescent="0.2">
      <c r="A863" t="s">
        <v>429</v>
      </c>
      <c r="B863" t="s">
        <v>430</v>
      </c>
      <c r="C863">
        <v>920480</v>
      </c>
      <c r="D863">
        <v>925088</v>
      </c>
      <c r="E863">
        <v>4608</v>
      </c>
    </row>
    <row r="864" spans="1:5" x14ac:dyDescent="0.2">
      <c r="A864" t="s">
        <v>717</v>
      </c>
      <c r="B864" t="s">
        <v>718</v>
      </c>
      <c r="C864">
        <v>164935</v>
      </c>
      <c r="D864">
        <v>169543</v>
      </c>
      <c r="E864">
        <v>4608</v>
      </c>
    </row>
    <row r="865" spans="1:5" x14ac:dyDescent="0.2">
      <c r="A865" t="s">
        <v>1746</v>
      </c>
      <c r="B865" t="s">
        <v>1747</v>
      </c>
      <c r="C865">
        <v>647664</v>
      </c>
      <c r="D865">
        <v>652272</v>
      </c>
      <c r="E865">
        <v>4608</v>
      </c>
    </row>
    <row r="866" spans="1:5" x14ac:dyDescent="0.2">
      <c r="A866" t="s">
        <v>465</v>
      </c>
      <c r="B866" t="s">
        <v>466</v>
      </c>
      <c r="C866">
        <v>792708</v>
      </c>
      <c r="D866">
        <v>797304</v>
      </c>
      <c r="E866">
        <v>4596</v>
      </c>
    </row>
    <row r="867" spans="1:5" x14ac:dyDescent="0.2">
      <c r="A867" t="s">
        <v>520</v>
      </c>
      <c r="B867" t="s">
        <v>521</v>
      </c>
      <c r="C867">
        <v>792704</v>
      </c>
      <c r="D867">
        <v>797300</v>
      </c>
      <c r="E867">
        <v>4596</v>
      </c>
    </row>
    <row r="868" spans="1:5" x14ac:dyDescent="0.2">
      <c r="A868" t="s">
        <v>769</v>
      </c>
      <c r="B868" t="s">
        <v>770</v>
      </c>
      <c r="C868">
        <v>429809</v>
      </c>
      <c r="D868">
        <v>434405</v>
      </c>
      <c r="E868">
        <v>4596</v>
      </c>
    </row>
    <row r="869" spans="1:5" x14ac:dyDescent="0.2">
      <c r="A869" t="s">
        <v>745</v>
      </c>
      <c r="B869" t="s">
        <v>746</v>
      </c>
      <c r="C869">
        <v>1064202</v>
      </c>
      <c r="D869">
        <v>1068798</v>
      </c>
      <c r="E869">
        <v>4596</v>
      </c>
    </row>
    <row r="870" spans="1:5" x14ac:dyDescent="0.2">
      <c r="A870" t="s">
        <v>972</v>
      </c>
      <c r="B870" t="s">
        <v>973</v>
      </c>
      <c r="C870">
        <v>55242</v>
      </c>
      <c r="D870">
        <v>59838</v>
      </c>
      <c r="E870">
        <v>4596</v>
      </c>
    </row>
    <row r="871" spans="1:5" x14ac:dyDescent="0.2">
      <c r="A871" t="s">
        <v>1079</v>
      </c>
      <c r="B871" t="s">
        <v>1080</v>
      </c>
      <c r="C871">
        <v>1188451</v>
      </c>
      <c r="D871">
        <v>1193047</v>
      </c>
      <c r="E871">
        <v>4596</v>
      </c>
    </row>
    <row r="872" spans="1:5" x14ac:dyDescent="0.2">
      <c r="A872" t="s">
        <v>1089</v>
      </c>
      <c r="B872" t="s">
        <v>1090</v>
      </c>
      <c r="C872">
        <v>654573</v>
      </c>
      <c r="D872">
        <v>659169</v>
      </c>
      <c r="E872">
        <v>4596</v>
      </c>
    </row>
    <row r="873" spans="1:5" x14ac:dyDescent="0.2">
      <c r="A873" t="s">
        <v>1227</v>
      </c>
      <c r="B873" t="s">
        <v>1228</v>
      </c>
      <c r="C873">
        <v>653956</v>
      </c>
      <c r="D873">
        <v>658552</v>
      </c>
      <c r="E873">
        <v>4596</v>
      </c>
    </row>
    <row r="874" spans="1:5" x14ac:dyDescent="0.2">
      <c r="A874" t="s">
        <v>1470</v>
      </c>
      <c r="B874" t="s">
        <v>1471</v>
      </c>
      <c r="C874">
        <v>653956</v>
      </c>
      <c r="D874">
        <v>658552</v>
      </c>
      <c r="E874">
        <v>4596</v>
      </c>
    </row>
    <row r="875" spans="1:5" x14ac:dyDescent="0.2">
      <c r="A875" t="s">
        <v>1616</v>
      </c>
      <c r="B875" t="s">
        <v>1617</v>
      </c>
      <c r="C875">
        <v>653969</v>
      </c>
      <c r="D875">
        <v>658565</v>
      </c>
      <c r="E875">
        <v>4596</v>
      </c>
    </row>
    <row r="876" spans="1:5" x14ac:dyDescent="0.2">
      <c r="A876" t="s">
        <v>1640</v>
      </c>
      <c r="B876" t="s">
        <v>1641</v>
      </c>
      <c r="C876">
        <v>653956</v>
      </c>
      <c r="D876">
        <v>658552</v>
      </c>
      <c r="E876">
        <v>4596</v>
      </c>
    </row>
    <row r="877" spans="1:5" x14ac:dyDescent="0.2">
      <c r="A877" t="s">
        <v>1772</v>
      </c>
      <c r="B877" t="s">
        <v>1773</v>
      </c>
      <c r="C877">
        <v>479057</v>
      </c>
      <c r="D877">
        <v>483653</v>
      </c>
      <c r="E877">
        <v>4596</v>
      </c>
    </row>
    <row r="878" spans="1:5" x14ac:dyDescent="0.2">
      <c r="A878" t="s">
        <v>1848</v>
      </c>
      <c r="B878" t="s">
        <v>1849</v>
      </c>
      <c r="C878">
        <v>653952</v>
      </c>
      <c r="D878">
        <v>658548</v>
      </c>
      <c r="E878">
        <v>4596</v>
      </c>
    </row>
    <row r="879" spans="1:5" x14ac:dyDescent="0.2">
      <c r="A879" t="s">
        <v>1893</v>
      </c>
      <c r="B879" t="s">
        <v>1894</v>
      </c>
      <c r="C879">
        <v>653969</v>
      </c>
      <c r="D879">
        <v>658565</v>
      </c>
      <c r="E879">
        <v>4596</v>
      </c>
    </row>
    <row r="880" spans="1:5" x14ac:dyDescent="0.2">
      <c r="A880" t="s">
        <v>2019</v>
      </c>
      <c r="B880" t="s">
        <v>2020</v>
      </c>
      <c r="C880">
        <v>637520</v>
      </c>
      <c r="D880">
        <v>642116</v>
      </c>
      <c r="E880">
        <v>4596</v>
      </c>
    </row>
    <row r="881" spans="1:5" x14ac:dyDescent="0.2">
      <c r="A881" t="s">
        <v>498</v>
      </c>
      <c r="B881" t="s">
        <v>499</v>
      </c>
      <c r="C881">
        <v>646795</v>
      </c>
      <c r="D881">
        <v>651377</v>
      </c>
      <c r="E881">
        <v>4582</v>
      </c>
    </row>
    <row r="882" spans="1:5" x14ac:dyDescent="0.2">
      <c r="A882" t="s">
        <v>537</v>
      </c>
      <c r="B882" t="s">
        <v>538</v>
      </c>
      <c r="C882">
        <v>206033</v>
      </c>
      <c r="D882">
        <v>210615</v>
      </c>
      <c r="E882">
        <v>4582</v>
      </c>
    </row>
    <row r="883" spans="1:5" x14ac:dyDescent="0.2">
      <c r="A883" t="s">
        <v>629</v>
      </c>
      <c r="B883" t="s">
        <v>630</v>
      </c>
      <c r="C883">
        <v>4592751</v>
      </c>
      <c r="D883">
        <v>4597333</v>
      </c>
      <c r="E883">
        <v>4582</v>
      </c>
    </row>
    <row r="884" spans="1:5" x14ac:dyDescent="0.2">
      <c r="A884" t="s">
        <v>691</v>
      </c>
      <c r="B884" t="s">
        <v>692</v>
      </c>
      <c r="C884">
        <v>729695</v>
      </c>
      <c r="D884">
        <v>734277</v>
      </c>
      <c r="E884">
        <v>4582</v>
      </c>
    </row>
    <row r="885" spans="1:5" x14ac:dyDescent="0.2">
      <c r="A885" t="s">
        <v>723</v>
      </c>
      <c r="B885" t="s">
        <v>724</v>
      </c>
      <c r="C885">
        <v>437695</v>
      </c>
      <c r="D885">
        <v>442277</v>
      </c>
      <c r="E885">
        <v>4582</v>
      </c>
    </row>
    <row r="886" spans="1:5" x14ac:dyDescent="0.2">
      <c r="A886" t="s">
        <v>924</v>
      </c>
      <c r="B886" t="s">
        <v>925</v>
      </c>
      <c r="C886">
        <v>46064</v>
      </c>
      <c r="D886">
        <v>50646</v>
      </c>
      <c r="E886">
        <v>4582</v>
      </c>
    </row>
    <row r="887" spans="1:5" x14ac:dyDescent="0.2">
      <c r="A887" t="s">
        <v>1095</v>
      </c>
      <c r="B887" t="s">
        <v>1096</v>
      </c>
      <c r="C887">
        <v>340433</v>
      </c>
      <c r="D887">
        <v>345015</v>
      </c>
      <c r="E887">
        <v>4582</v>
      </c>
    </row>
    <row r="888" spans="1:5" x14ac:dyDescent="0.2">
      <c r="A888" t="s">
        <v>1121</v>
      </c>
      <c r="B888" t="s">
        <v>1122</v>
      </c>
      <c r="C888">
        <v>1273511</v>
      </c>
      <c r="D888">
        <v>1278093</v>
      </c>
      <c r="E888">
        <v>4582</v>
      </c>
    </row>
    <row r="889" spans="1:5" x14ac:dyDescent="0.2">
      <c r="A889" t="s">
        <v>1123</v>
      </c>
      <c r="B889" t="s">
        <v>1124</v>
      </c>
      <c r="C889">
        <v>4592874</v>
      </c>
      <c r="D889">
        <v>4597456</v>
      </c>
      <c r="E889">
        <v>4582</v>
      </c>
    </row>
    <row r="890" spans="1:5" x14ac:dyDescent="0.2">
      <c r="A890" t="s">
        <v>1157</v>
      </c>
      <c r="B890" t="s">
        <v>1158</v>
      </c>
      <c r="C890">
        <v>4592730</v>
      </c>
      <c r="D890">
        <v>4597312</v>
      </c>
      <c r="E890">
        <v>4582</v>
      </c>
    </row>
    <row r="891" spans="1:5" x14ac:dyDescent="0.2">
      <c r="A891" t="s">
        <v>1199</v>
      </c>
      <c r="B891" t="s">
        <v>1200</v>
      </c>
      <c r="C891">
        <v>4592741</v>
      </c>
      <c r="D891">
        <v>4597323</v>
      </c>
      <c r="E891">
        <v>4582</v>
      </c>
    </row>
    <row r="892" spans="1:5" x14ac:dyDescent="0.2">
      <c r="A892" t="s">
        <v>1221</v>
      </c>
      <c r="B892" t="s">
        <v>1222</v>
      </c>
      <c r="C892">
        <v>193827</v>
      </c>
      <c r="D892">
        <v>198409</v>
      </c>
      <c r="E892">
        <v>4582</v>
      </c>
    </row>
    <row r="893" spans="1:5" x14ac:dyDescent="0.2">
      <c r="A893" t="s">
        <v>1323</v>
      </c>
      <c r="B893" t="s">
        <v>1324</v>
      </c>
      <c r="C893">
        <v>193820</v>
      </c>
      <c r="D893">
        <v>198402</v>
      </c>
      <c r="E893">
        <v>4582</v>
      </c>
    </row>
    <row r="894" spans="1:5" x14ac:dyDescent="0.2">
      <c r="A894" t="s">
        <v>1903</v>
      </c>
      <c r="B894" t="s">
        <v>1904</v>
      </c>
      <c r="C894">
        <v>1910467</v>
      </c>
      <c r="D894">
        <v>1915049</v>
      </c>
      <c r="E894">
        <v>4582</v>
      </c>
    </row>
    <row r="895" spans="1:5" x14ac:dyDescent="0.2">
      <c r="A895" t="s">
        <v>2089</v>
      </c>
      <c r="B895" t="s">
        <v>2090</v>
      </c>
      <c r="C895">
        <v>636552</v>
      </c>
      <c r="D895">
        <v>641134</v>
      </c>
      <c r="E895">
        <v>4582</v>
      </c>
    </row>
    <row r="896" spans="1:5" x14ac:dyDescent="0.2">
      <c r="A896" t="s">
        <v>478</v>
      </c>
      <c r="B896" t="s">
        <v>479</v>
      </c>
      <c r="C896">
        <v>561546</v>
      </c>
      <c r="D896">
        <v>566127</v>
      </c>
      <c r="E896">
        <v>4581</v>
      </c>
    </row>
    <row r="897" spans="1:5" x14ac:dyDescent="0.2">
      <c r="A897" t="s">
        <v>508</v>
      </c>
      <c r="B897" t="s">
        <v>509</v>
      </c>
      <c r="C897">
        <v>164886</v>
      </c>
      <c r="D897">
        <v>169467</v>
      </c>
      <c r="E897">
        <v>4581</v>
      </c>
    </row>
    <row r="898" spans="1:5" x14ac:dyDescent="0.2">
      <c r="A898" t="s">
        <v>665</v>
      </c>
      <c r="B898" t="s">
        <v>666</v>
      </c>
      <c r="C898">
        <v>131534</v>
      </c>
      <c r="D898">
        <v>136115</v>
      </c>
      <c r="E898">
        <v>4581</v>
      </c>
    </row>
    <row r="899" spans="1:5" x14ac:dyDescent="0.2">
      <c r="A899" t="s">
        <v>673</v>
      </c>
      <c r="B899" t="s">
        <v>674</v>
      </c>
      <c r="C899">
        <v>392371</v>
      </c>
      <c r="D899">
        <v>396952</v>
      </c>
      <c r="E899">
        <v>4581</v>
      </c>
    </row>
    <row r="900" spans="1:5" x14ac:dyDescent="0.2">
      <c r="A900" t="s">
        <v>727</v>
      </c>
      <c r="B900" t="s">
        <v>728</v>
      </c>
      <c r="C900">
        <v>159085</v>
      </c>
      <c r="D900">
        <v>163666</v>
      </c>
      <c r="E900">
        <v>4581</v>
      </c>
    </row>
    <row r="901" spans="1:5" x14ac:dyDescent="0.2">
      <c r="A901" t="s">
        <v>847</v>
      </c>
      <c r="B901" t="s">
        <v>848</v>
      </c>
      <c r="C901">
        <v>203316</v>
      </c>
      <c r="D901">
        <v>207897</v>
      </c>
      <c r="E901">
        <v>4581</v>
      </c>
    </row>
    <row r="902" spans="1:5" x14ac:dyDescent="0.2">
      <c r="A902" t="s">
        <v>936</v>
      </c>
      <c r="B902" t="s">
        <v>937</v>
      </c>
      <c r="C902">
        <v>95939</v>
      </c>
      <c r="D902">
        <v>100520</v>
      </c>
      <c r="E902">
        <v>4581</v>
      </c>
    </row>
    <row r="903" spans="1:5" x14ac:dyDescent="0.2">
      <c r="A903" t="s">
        <v>1119</v>
      </c>
      <c r="B903" t="s">
        <v>1120</v>
      </c>
      <c r="C903">
        <v>251936</v>
      </c>
      <c r="D903">
        <v>256517</v>
      </c>
      <c r="E903">
        <v>4581</v>
      </c>
    </row>
    <row r="904" spans="1:5" x14ac:dyDescent="0.2">
      <c r="A904" t="s">
        <v>1135</v>
      </c>
      <c r="B904" t="s">
        <v>1136</v>
      </c>
      <c r="C904">
        <v>4610760</v>
      </c>
      <c r="D904">
        <v>4615341</v>
      </c>
      <c r="E904">
        <v>4581</v>
      </c>
    </row>
    <row r="905" spans="1:5" x14ac:dyDescent="0.2">
      <c r="A905" t="s">
        <v>1151</v>
      </c>
      <c r="B905" t="s">
        <v>1152</v>
      </c>
      <c r="C905">
        <v>635687</v>
      </c>
      <c r="D905">
        <v>640268</v>
      </c>
      <c r="E905">
        <v>4581</v>
      </c>
    </row>
    <row r="906" spans="1:5" x14ac:dyDescent="0.2">
      <c r="A906" t="s">
        <v>1207</v>
      </c>
      <c r="B906" t="s">
        <v>1208</v>
      </c>
      <c r="C906">
        <v>164909</v>
      </c>
      <c r="D906">
        <v>169490</v>
      </c>
      <c r="E906">
        <v>4581</v>
      </c>
    </row>
    <row r="907" spans="1:5" x14ac:dyDescent="0.2">
      <c r="A907" t="s">
        <v>1708</v>
      </c>
      <c r="B907" t="s">
        <v>1709</v>
      </c>
      <c r="C907">
        <v>110600</v>
      </c>
      <c r="D907">
        <v>115181</v>
      </c>
      <c r="E907">
        <v>4581</v>
      </c>
    </row>
    <row r="908" spans="1:5" x14ac:dyDescent="0.2">
      <c r="A908" t="s">
        <v>1846</v>
      </c>
      <c r="B908" t="s">
        <v>1847</v>
      </c>
      <c r="C908">
        <v>635663</v>
      </c>
      <c r="D908">
        <v>640244</v>
      </c>
      <c r="E908">
        <v>4581</v>
      </c>
    </row>
    <row r="909" spans="1:5" x14ac:dyDescent="0.2">
      <c r="A909" t="s">
        <v>2011</v>
      </c>
      <c r="B909" t="s">
        <v>2012</v>
      </c>
      <c r="C909">
        <v>631645</v>
      </c>
      <c r="D909">
        <v>636226</v>
      </c>
      <c r="E909">
        <v>4581</v>
      </c>
    </row>
    <row r="910" spans="1:5" x14ac:dyDescent="0.2">
      <c r="A910" t="s">
        <v>2075</v>
      </c>
      <c r="B910" t="s">
        <v>2076</v>
      </c>
      <c r="C910">
        <v>181435</v>
      </c>
      <c r="D910">
        <v>186016</v>
      </c>
      <c r="E910">
        <v>4581</v>
      </c>
    </row>
    <row r="911" spans="1:5" x14ac:dyDescent="0.2">
      <c r="A911" t="s">
        <v>590</v>
      </c>
      <c r="B911" t="s">
        <v>591</v>
      </c>
      <c r="C911">
        <v>238913</v>
      </c>
      <c r="D911">
        <v>243493</v>
      </c>
      <c r="E911">
        <v>4580</v>
      </c>
    </row>
    <row r="912" spans="1:5" x14ac:dyDescent="0.2">
      <c r="A912" t="s">
        <v>671</v>
      </c>
      <c r="B912" t="s">
        <v>672</v>
      </c>
      <c r="C912">
        <v>338952</v>
      </c>
      <c r="D912">
        <v>343532</v>
      </c>
      <c r="E912">
        <v>4580</v>
      </c>
    </row>
    <row r="913" spans="1:5" x14ac:dyDescent="0.2">
      <c r="A913" t="s">
        <v>1371</v>
      </c>
      <c r="B913" t="s">
        <v>1372</v>
      </c>
      <c r="C913">
        <v>226824</v>
      </c>
      <c r="D913">
        <v>231404</v>
      </c>
      <c r="E913">
        <v>4580</v>
      </c>
    </row>
    <row r="914" spans="1:5" x14ac:dyDescent="0.2">
      <c r="A914" t="s">
        <v>328</v>
      </c>
      <c r="B914" t="s">
        <v>329</v>
      </c>
      <c r="C914">
        <v>357968</v>
      </c>
      <c r="D914">
        <v>362463</v>
      </c>
      <c r="E914">
        <v>4495</v>
      </c>
    </row>
    <row r="915" spans="1:5" x14ac:dyDescent="0.2">
      <c r="A915" t="s">
        <v>709</v>
      </c>
      <c r="B915" t="s">
        <v>710</v>
      </c>
      <c r="C915">
        <v>50377</v>
      </c>
      <c r="D915">
        <v>54872</v>
      </c>
      <c r="E915">
        <v>4495</v>
      </c>
    </row>
    <row r="916" spans="1:5" x14ac:dyDescent="0.2">
      <c r="A916" t="s">
        <v>1171</v>
      </c>
      <c r="B916" t="s">
        <v>1172</v>
      </c>
      <c r="C916">
        <v>729669</v>
      </c>
      <c r="D916">
        <v>734164</v>
      </c>
      <c r="E916">
        <v>4495</v>
      </c>
    </row>
    <row r="917" spans="1:5" x14ac:dyDescent="0.2">
      <c r="A917" t="s">
        <v>1575</v>
      </c>
      <c r="B917" t="s">
        <v>1576</v>
      </c>
      <c r="C917">
        <v>45340</v>
      </c>
      <c r="D917">
        <v>49835</v>
      </c>
      <c r="E917">
        <v>4495</v>
      </c>
    </row>
    <row r="918" spans="1:5" x14ac:dyDescent="0.2">
      <c r="A918" t="s">
        <v>974</v>
      </c>
      <c r="B918" t="s">
        <v>975</v>
      </c>
      <c r="C918">
        <v>383219</v>
      </c>
      <c r="D918">
        <v>387709</v>
      </c>
      <c r="E918">
        <v>4490</v>
      </c>
    </row>
    <row r="919" spans="1:5" x14ac:dyDescent="0.2">
      <c r="A919" t="s">
        <v>523</v>
      </c>
      <c r="B919" t="s">
        <v>524</v>
      </c>
      <c r="C919">
        <v>725572</v>
      </c>
      <c r="D919">
        <v>730061</v>
      </c>
      <c r="E919">
        <v>4489</v>
      </c>
    </row>
    <row r="920" spans="1:5" x14ac:dyDescent="0.2">
      <c r="A920" t="s">
        <v>578</v>
      </c>
      <c r="B920" t="s">
        <v>579</v>
      </c>
      <c r="C920">
        <v>194071</v>
      </c>
      <c r="D920">
        <v>198560</v>
      </c>
      <c r="E920">
        <v>4489</v>
      </c>
    </row>
    <row r="921" spans="1:5" x14ac:dyDescent="0.2">
      <c r="A921" t="s">
        <v>889</v>
      </c>
      <c r="B921" t="s">
        <v>890</v>
      </c>
      <c r="C921">
        <v>642194</v>
      </c>
      <c r="D921">
        <v>646682</v>
      </c>
      <c r="E921">
        <v>4488</v>
      </c>
    </row>
    <row r="922" spans="1:5" x14ac:dyDescent="0.2">
      <c r="A922" t="s">
        <v>1375</v>
      </c>
      <c r="B922" t="s">
        <v>1376</v>
      </c>
      <c r="C922">
        <v>383128</v>
      </c>
      <c r="D922">
        <v>387616</v>
      </c>
      <c r="E922">
        <v>4488</v>
      </c>
    </row>
    <row r="923" spans="1:5" x14ac:dyDescent="0.2">
      <c r="A923" t="s">
        <v>1754</v>
      </c>
      <c r="B923" t="s">
        <v>1755</v>
      </c>
      <c r="C923">
        <v>622228</v>
      </c>
      <c r="D923">
        <v>626716</v>
      </c>
      <c r="E923">
        <v>4488</v>
      </c>
    </row>
    <row r="924" spans="1:5" x14ac:dyDescent="0.2">
      <c r="A924" t="s">
        <v>1818</v>
      </c>
      <c r="B924" t="s">
        <v>1819</v>
      </c>
      <c r="C924">
        <v>622499</v>
      </c>
      <c r="D924">
        <v>626987</v>
      </c>
      <c r="E924">
        <v>4488</v>
      </c>
    </row>
    <row r="925" spans="1:5" x14ac:dyDescent="0.2">
      <c r="A925" t="s">
        <v>360</v>
      </c>
      <c r="B925" t="s">
        <v>361</v>
      </c>
      <c r="C925">
        <v>206453</v>
      </c>
      <c r="D925">
        <v>210934</v>
      </c>
      <c r="E925">
        <v>4481</v>
      </c>
    </row>
    <row r="926" spans="1:5" x14ac:dyDescent="0.2">
      <c r="A926" t="s">
        <v>559</v>
      </c>
      <c r="B926" t="s">
        <v>560</v>
      </c>
      <c r="C926">
        <v>8803</v>
      </c>
      <c r="D926">
        <v>13284</v>
      </c>
      <c r="E926">
        <v>4481</v>
      </c>
    </row>
    <row r="927" spans="1:5" x14ac:dyDescent="0.2">
      <c r="A927" t="s">
        <v>1133</v>
      </c>
      <c r="B927" t="s">
        <v>1134</v>
      </c>
      <c r="C927">
        <v>4987122</v>
      </c>
      <c r="D927">
        <v>4991603</v>
      </c>
      <c r="E927">
        <v>4481</v>
      </c>
    </row>
    <row r="928" spans="1:5" x14ac:dyDescent="0.2">
      <c r="A928" t="s">
        <v>1217</v>
      </c>
      <c r="B928" t="s">
        <v>1218</v>
      </c>
      <c r="C928">
        <v>282053</v>
      </c>
      <c r="D928">
        <v>286534</v>
      </c>
      <c r="E928">
        <v>4481</v>
      </c>
    </row>
    <row r="929" spans="1:5" x14ac:dyDescent="0.2">
      <c r="A929" t="s">
        <v>1243</v>
      </c>
      <c r="B929" t="s">
        <v>1244</v>
      </c>
      <c r="C929">
        <v>4924038</v>
      </c>
      <c r="D929">
        <v>4928519</v>
      </c>
      <c r="E929">
        <v>4481</v>
      </c>
    </row>
    <row r="930" spans="1:5" x14ac:dyDescent="0.2">
      <c r="A930" t="s">
        <v>1353</v>
      </c>
      <c r="B930" t="s">
        <v>1354</v>
      </c>
      <c r="C930">
        <v>205852</v>
      </c>
      <c r="D930">
        <v>210333</v>
      </c>
      <c r="E930">
        <v>4481</v>
      </c>
    </row>
    <row r="931" spans="1:5" x14ac:dyDescent="0.2">
      <c r="A931" t="s">
        <v>1440</v>
      </c>
      <c r="B931" t="s">
        <v>1441</v>
      </c>
      <c r="C931">
        <v>5087647</v>
      </c>
      <c r="D931">
        <v>5092128</v>
      </c>
      <c r="E931">
        <v>4481</v>
      </c>
    </row>
    <row r="932" spans="1:5" x14ac:dyDescent="0.2">
      <c r="A932" t="s">
        <v>2005</v>
      </c>
      <c r="B932" t="s">
        <v>2006</v>
      </c>
      <c r="C932">
        <v>91826</v>
      </c>
      <c r="D932">
        <v>96307</v>
      </c>
      <c r="E932">
        <v>4481</v>
      </c>
    </row>
    <row r="933" spans="1:5" x14ac:dyDescent="0.2">
      <c r="A933" t="s">
        <v>332</v>
      </c>
      <c r="B933" t="s">
        <v>333</v>
      </c>
      <c r="C933">
        <v>199860</v>
      </c>
      <c r="D933">
        <v>204340</v>
      </c>
      <c r="E933">
        <v>4480</v>
      </c>
    </row>
    <row r="934" spans="1:5" x14ac:dyDescent="0.2">
      <c r="A934" t="s">
        <v>510</v>
      </c>
      <c r="B934" t="s">
        <v>511</v>
      </c>
      <c r="C934">
        <v>69497</v>
      </c>
      <c r="D934">
        <v>73977</v>
      </c>
      <c r="E934">
        <v>4480</v>
      </c>
    </row>
    <row r="935" spans="1:5" x14ac:dyDescent="0.2">
      <c r="A935" t="s">
        <v>531</v>
      </c>
      <c r="B935" t="s">
        <v>532</v>
      </c>
      <c r="C935">
        <v>23383</v>
      </c>
      <c r="D935">
        <v>27863</v>
      </c>
      <c r="E935">
        <v>4480</v>
      </c>
    </row>
    <row r="936" spans="1:5" x14ac:dyDescent="0.2">
      <c r="A936" t="s">
        <v>549</v>
      </c>
      <c r="B936" t="s">
        <v>550</v>
      </c>
      <c r="C936">
        <v>4779791</v>
      </c>
      <c r="D936">
        <v>4784271</v>
      </c>
      <c r="E936">
        <v>4480</v>
      </c>
    </row>
    <row r="937" spans="1:5" x14ac:dyDescent="0.2">
      <c r="A937" t="s">
        <v>649</v>
      </c>
      <c r="B937" t="s">
        <v>650</v>
      </c>
      <c r="C937">
        <v>5095810</v>
      </c>
      <c r="D937">
        <v>5100290</v>
      </c>
      <c r="E937">
        <v>4480</v>
      </c>
    </row>
    <row r="938" spans="1:5" x14ac:dyDescent="0.2">
      <c r="A938" t="s">
        <v>705</v>
      </c>
      <c r="B938" t="s">
        <v>706</v>
      </c>
      <c r="C938">
        <v>14492</v>
      </c>
      <c r="D938">
        <v>18972</v>
      </c>
      <c r="E938">
        <v>4480</v>
      </c>
    </row>
    <row r="939" spans="1:5" x14ac:dyDescent="0.2">
      <c r="A939" t="s">
        <v>765</v>
      </c>
      <c r="B939" t="s">
        <v>766</v>
      </c>
      <c r="C939">
        <v>44027</v>
      </c>
      <c r="D939">
        <v>48507</v>
      </c>
      <c r="E939">
        <v>4480</v>
      </c>
    </row>
    <row r="940" spans="1:5" x14ac:dyDescent="0.2">
      <c r="A940" t="s">
        <v>871</v>
      </c>
      <c r="B940" t="s">
        <v>872</v>
      </c>
      <c r="C940">
        <v>160099</v>
      </c>
      <c r="D940">
        <v>164579</v>
      </c>
      <c r="E940">
        <v>4480</v>
      </c>
    </row>
    <row r="941" spans="1:5" x14ac:dyDescent="0.2">
      <c r="A941" t="s">
        <v>928</v>
      </c>
      <c r="B941" t="s">
        <v>929</v>
      </c>
      <c r="C941">
        <v>19131</v>
      </c>
      <c r="D941">
        <v>23611</v>
      </c>
      <c r="E941">
        <v>4480</v>
      </c>
    </row>
    <row r="942" spans="1:5" x14ac:dyDescent="0.2">
      <c r="A942" t="s">
        <v>1034</v>
      </c>
      <c r="B942" t="s">
        <v>1035</v>
      </c>
      <c r="C942">
        <v>783847</v>
      </c>
      <c r="D942">
        <v>788327</v>
      </c>
      <c r="E942">
        <v>4480</v>
      </c>
    </row>
    <row r="943" spans="1:5" x14ac:dyDescent="0.2">
      <c r="A943" t="s">
        <v>1068</v>
      </c>
      <c r="B943" t="s">
        <v>1069</v>
      </c>
      <c r="C943">
        <v>1895465</v>
      </c>
      <c r="D943">
        <v>1899945</v>
      </c>
      <c r="E943">
        <v>4480</v>
      </c>
    </row>
    <row r="944" spans="1:5" x14ac:dyDescent="0.2">
      <c r="A944" t="s">
        <v>1087</v>
      </c>
      <c r="B944" t="s">
        <v>1088</v>
      </c>
      <c r="C944">
        <v>160092</v>
      </c>
      <c r="D944">
        <v>164572</v>
      </c>
      <c r="E944">
        <v>4480</v>
      </c>
    </row>
    <row r="945" spans="1:5" x14ac:dyDescent="0.2">
      <c r="A945" t="s">
        <v>1105</v>
      </c>
      <c r="B945" t="s">
        <v>1106</v>
      </c>
      <c r="C945">
        <v>159794</v>
      </c>
      <c r="D945">
        <v>164274</v>
      </c>
      <c r="E945">
        <v>4480</v>
      </c>
    </row>
    <row r="946" spans="1:5" x14ac:dyDescent="0.2">
      <c r="A946" t="s">
        <v>1117</v>
      </c>
      <c r="B946" t="s">
        <v>1118</v>
      </c>
      <c r="C946">
        <v>15611</v>
      </c>
      <c r="D946">
        <v>20091</v>
      </c>
      <c r="E946">
        <v>4480</v>
      </c>
    </row>
    <row r="947" spans="1:5" x14ac:dyDescent="0.2">
      <c r="A947" t="s">
        <v>1153</v>
      </c>
      <c r="B947" t="s">
        <v>1154</v>
      </c>
      <c r="C947">
        <v>138180</v>
      </c>
      <c r="D947">
        <v>142660</v>
      </c>
      <c r="E947">
        <v>4480</v>
      </c>
    </row>
    <row r="948" spans="1:5" x14ac:dyDescent="0.2">
      <c r="A948" t="s">
        <v>1185</v>
      </c>
      <c r="B948" t="s">
        <v>1186</v>
      </c>
      <c r="C948">
        <v>1619896</v>
      </c>
      <c r="D948">
        <v>1624376</v>
      </c>
      <c r="E948">
        <v>4480</v>
      </c>
    </row>
    <row r="949" spans="1:5" x14ac:dyDescent="0.2">
      <c r="A949" t="s">
        <v>1193</v>
      </c>
      <c r="B949" t="s">
        <v>1194</v>
      </c>
      <c r="C949">
        <v>84837</v>
      </c>
      <c r="D949">
        <v>89317</v>
      </c>
      <c r="E949">
        <v>4480</v>
      </c>
    </row>
    <row r="950" spans="1:5" x14ac:dyDescent="0.2">
      <c r="A950" t="s">
        <v>1247</v>
      </c>
      <c r="B950" t="s">
        <v>1248</v>
      </c>
      <c r="C950">
        <v>105377</v>
      </c>
      <c r="D950">
        <v>109857</v>
      </c>
      <c r="E950">
        <v>4480</v>
      </c>
    </row>
    <row r="951" spans="1:5" x14ac:dyDescent="0.2">
      <c r="A951" t="s">
        <v>1265</v>
      </c>
      <c r="B951" t="s">
        <v>1266</v>
      </c>
      <c r="C951">
        <v>22384</v>
      </c>
      <c r="D951">
        <v>26864</v>
      </c>
      <c r="E951">
        <v>4480</v>
      </c>
    </row>
    <row r="952" spans="1:5" x14ac:dyDescent="0.2">
      <c r="A952" t="s">
        <v>1267</v>
      </c>
      <c r="B952" t="s">
        <v>1268</v>
      </c>
      <c r="C952">
        <v>5031804</v>
      </c>
      <c r="D952">
        <v>5036284</v>
      </c>
      <c r="E952">
        <v>4480</v>
      </c>
    </row>
    <row r="953" spans="1:5" x14ac:dyDescent="0.2">
      <c r="A953" t="s">
        <v>1343</v>
      </c>
      <c r="B953" t="s">
        <v>1344</v>
      </c>
      <c r="C953">
        <v>1619830</v>
      </c>
      <c r="D953">
        <v>1624310</v>
      </c>
      <c r="E953">
        <v>4480</v>
      </c>
    </row>
    <row r="954" spans="1:5" x14ac:dyDescent="0.2">
      <c r="A954" t="s">
        <v>1365</v>
      </c>
      <c r="B954" t="s">
        <v>1366</v>
      </c>
      <c r="C954">
        <v>159923</v>
      </c>
      <c r="D954">
        <v>164403</v>
      </c>
      <c r="E954">
        <v>4480</v>
      </c>
    </row>
    <row r="955" spans="1:5" x14ac:dyDescent="0.2">
      <c r="A955" t="s">
        <v>1430</v>
      </c>
      <c r="B955" t="s">
        <v>1431</v>
      </c>
      <c r="C955">
        <v>22450</v>
      </c>
      <c r="D955">
        <v>26930</v>
      </c>
      <c r="E955">
        <v>4480</v>
      </c>
    </row>
    <row r="956" spans="1:5" x14ac:dyDescent="0.2">
      <c r="A956" t="s">
        <v>1585</v>
      </c>
      <c r="B956" t="s">
        <v>1586</v>
      </c>
      <c r="C956">
        <v>5207929</v>
      </c>
      <c r="D956">
        <v>5212409</v>
      </c>
      <c r="E956">
        <v>4480</v>
      </c>
    </row>
    <row r="957" spans="1:5" x14ac:dyDescent="0.2">
      <c r="A957" t="s">
        <v>1642</v>
      </c>
      <c r="B957" t="s">
        <v>1643</v>
      </c>
      <c r="C957">
        <v>159980</v>
      </c>
      <c r="D957">
        <v>164460</v>
      </c>
      <c r="E957">
        <v>4480</v>
      </c>
    </row>
    <row r="958" spans="1:5" x14ac:dyDescent="0.2">
      <c r="A958" t="s">
        <v>1656</v>
      </c>
      <c r="B958" t="s">
        <v>1657</v>
      </c>
      <c r="C958">
        <v>160812</v>
      </c>
      <c r="D958">
        <v>165292</v>
      </c>
      <c r="E958">
        <v>4480</v>
      </c>
    </row>
    <row r="959" spans="1:5" x14ac:dyDescent="0.2">
      <c r="A959" t="s">
        <v>1696</v>
      </c>
      <c r="B959" t="s">
        <v>1697</v>
      </c>
      <c r="C959">
        <v>199810</v>
      </c>
      <c r="D959">
        <v>204290</v>
      </c>
      <c r="E959">
        <v>4480</v>
      </c>
    </row>
    <row r="960" spans="1:5" x14ac:dyDescent="0.2">
      <c r="A960" t="s">
        <v>1826</v>
      </c>
      <c r="B960" t="s">
        <v>1827</v>
      </c>
      <c r="C960">
        <v>112807</v>
      </c>
      <c r="D960">
        <v>117287</v>
      </c>
      <c r="E960">
        <v>4480</v>
      </c>
    </row>
    <row r="961" spans="1:5" x14ac:dyDescent="0.2">
      <c r="A961" t="s">
        <v>1882</v>
      </c>
      <c r="B961" t="s">
        <v>1883</v>
      </c>
      <c r="C961">
        <v>4911432</v>
      </c>
      <c r="D961">
        <v>4915912</v>
      </c>
      <c r="E961">
        <v>4480</v>
      </c>
    </row>
    <row r="962" spans="1:5" x14ac:dyDescent="0.2">
      <c r="A962" t="s">
        <v>1953</v>
      </c>
      <c r="B962" t="s">
        <v>1954</v>
      </c>
      <c r="C962">
        <v>199794</v>
      </c>
      <c r="D962">
        <v>204274</v>
      </c>
      <c r="E962">
        <v>4480</v>
      </c>
    </row>
    <row r="963" spans="1:5" x14ac:dyDescent="0.2">
      <c r="A963" t="s">
        <v>2097</v>
      </c>
      <c r="B963" t="s">
        <v>2098</v>
      </c>
      <c r="C963">
        <v>30499</v>
      </c>
      <c r="D963">
        <v>34979</v>
      </c>
      <c r="E963">
        <v>4480</v>
      </c>
    </row>
    <row r="964" spans="1:5" x14ac:dyDescent="0.2">
      <c r="A964" t="s">
        <v>2047</v>
      </c>
      <c r="B964" t="s">
        <v>2048</v>
      </c>
      <c r="C964">
        <v>28980</v>
      </c>
      <c r="D964">
        <v>33460</v>
      </c>
      <c r="E964">
        <v>4480</v>
      </c>
    </row>
    <row r="965" spans="1:5" x14ac:dyDescent="0.2">
      <c r="A965" t="s">
        <v>2053</v>
      </c>
      <c r="B965" t="s">
        <v>2054</v>
      </c>
      <c r="C965">
        <v>5009469</v>
      </c>
      <c r="D965">
        <v>5013949</v>
      </c>
      <c r="E965">
        <v>4480</v>
      </c>
    </row>
    <row r="966" spans="1:5" x14ac:dyDescent="0.2">
      <c r="A966" t="s">
        <v>624</v>
      </c>
      <c r="B966" t="s">
        <v>625</v>
      </c>
      <c r="C966">
        <v>606522</v>
      </c>
      <c r="D966">
        <v>610990</v>
      </c>
      <c r="E966">
        <v>4468</v>
      </c>
    </row>
    <row r="967" spans="1:5" x14ac:dyDescent="0.2">
      <c r="A967" t="s">
        <v>1969</v>
      </c>
      <c r="B967" t="s">
        <v>1970</v>
      </c>
      <c r="C967">
        <v>254059</v>
      </c>
      <c r="D967">
        <v>258527</v>
      </c>
      <c r="E967">
        <v>4468</v>
      </c>
    </row>
    <row r="968" spans="1:5" x14ac:dyDescent="0.2">
      <c r="A968" t="s">
        <v>1064</v>
      </c>
      <c r="B968" t="s">
        <v>1065</v>
      </c>
      <c r="C968">
        <v>341387</v>
      </c>
      <c r="D968">
        <v>345598</v>
      </c>
      <c r="E968">
        <v>4211</v>
      </c>
    </row>
    <row r="969" spans="1:5" x14ac:dyDescent="0.2">
      <c r="A969" t="s">
        <v>1951</v>
      </c>
      <c r="B969" t="s">
        <v>1952</v>
      </c>
      <c r="C969">
        <v>389322</v>
      </c>
      <c r="D969">
        <v>393450</v>
      </c>
      <c r="E969">
        <v>4128</v>
      </c>
    </row>
    <row r="970" spans="1:5" x14ac:dyDescent="0.2">
      <c r="A970" t="s">
        <v>604</v>
      </c>
      <c r="B970" t="s">
        <v>605</v>
      </c>
      <c r="C970">
        <v>49135</v>
      </c>
      <c r="D970">
        <v>53228</v>
      </c>
      <c r="E970">
        <v>4093</v>
      </c>
    </row>
    <row r="971" spans="1:5" x14ac:dyDescent="0.2">
      <c r="A971" t="s">
        <v>1432</v>
      </c>
      <c r="B971" t="s">
        <v>1433</v>
      </c>
      <c r="C971">
        <v>4866863</v>
      </c>
      <c r="D971">
        <v>4870710</v>
      </c>
      <c r="E971">
        <v>3847</v>
      </c>
    </row>
    <row r="972" spans="1:5" x14ac:dyDescent="0.2">
      <c r="A972" t="s">
        <v>1564</v>
      </c>
      <c r="B972" t="s">
        <v>1565</v>
      </c>
      <c r="C972">
        <v>514501</v>
      </c>
      <c r="D972">
        <v>518348</v>
      </c>
      <c r="E972">
        <v>3847</v>
      </c>
    </row>
    <row r="973" spans="1:5" x14ac:dyDescent="0.2">
      <c r="A973" t="s">
        <v>1820</v>
      </c>
      <c r="B973" t="s">
        <v>1821</v>
      </c>
      <c r="C973">
        <v>1381232</v>
      </c>
      <c r="D973">
        <v>1385079</v>
      </c>
      <c r="E973">
        <v>3847</v>
      </c>
    </row>
    <row r="974" spans="1:5" x14ac:dyDescent="0.2">
      <c r="A974" t="s">
        <v>1381</v>
      </c>
      <c r="B974" t="s">
        <v>1382</v>
      </c>
      <c r="C974">
        <v>14785</v>
      </c>
      <c r="D974">
        <v>18467</v>
      </c>
      <c r="E974">
        <v>3682</v>
      </c>
    </row>
    <row r="975" spans="1:5" x14ac:dyDescent="0.2">
      <c r="A975" t="s">
        <v>396</v>
      </c>
      <c r="B975" t="s">
        <v>397</v>
      </c>
      <c r="C975">
        <v>105890</v>
      </c>
      <c r="D975">
        <v>109567</v>
      </c>
      <c r="E975">
        <v>3677</v>
      </c>
    </row>
    <row r="976" spans="1:5" x14ac:dyDescent="0.2">
      <c r="A976" t="s">
        <v>1237</v>
      </c>
      <c r="B976" t="s">
        <v>1238</v>
      </c>
      <c r="C976">
        <v>4934689</v>
      </c>
      <c r="D976">
        <v>4938304</v>
      </c>
      <c r="E976">
        <v>3615</v>
      </c>
    </row>
    <row r="977" spans="1:5" x14ac:dyDescent="0.2">
      <c r="A977" t="s">
        <v>922</v>
      </c>
      <c r="B977" t="s">
        <v>923</v>
      </c>
      <c r="C977">
        <v>145997</v>
      </c>
      <c r="D977">
        <v>149464</v>
      </c>
      <c r="E977">
        <v>3467</v>
      </c>
    </row>
    <row r="978" spans="1:5" x14ac:dyDescent="0.2">
      <c r="A978" t="s">
        <v>1628</v>
      </c>
      <c r="B978" t="s">
        <v>1629</v>
      </c>
      <c r="C978">
        <v>433200</v>
      </c>
      <c r="D978">
        <v>436657</v>
      </c>
      <c r="E978">
        <v>3457</v>
      </c>
    </row>
    <row r="979" spans="1:5" x14ac:dyDescent="0.2">
      <c r="A979" t="s">
        <v>320</v>
      </c>
      <c r="B979" t="s">
        <v>321</v>
      </c>
      <c r="C979">
        <v>270115</v>
      </c>
      <c r="D979">
        <v>273553</v>
      </c>
      <c r="E979">
        <v>3438</v>
      </c>
    </row>
    <row r="980" spans="1:5" x14ac:dyDescent="0.2">
      <c r="A980" t="s">
        <v>330</v>
      </c>
      <c r="B980" t="s">
        <v>331</v>
      </c>
      <c r="C980">
        <v>869393</v>
      </c>
      <c r="D980">
        <v>872831</v>
      </c>
      <c r="E980">
        <v>3438</v>
      </c>
    </row>
    <row r="981" spans="1:5" x14ac:dyDescent="0.2">
      <c r="A981" t="s">
        <v>352</v>
      </c>
      <c r="B981" t="s">
        <v>353</v>
      </c>
      <c r="C981">
        <v>91834</v>
      </c>
      <c r="D981">
        <v>95272</v>
      </c>
      <c r="E981">
        <v>3438</v>
      </c>
    </row>
    <row r="982" spans="1:5" x14ac:dyDescent="0.2">
      <c r="A982" t="s">
        <v>461</v>
      </c>
      <c r="B982" t="s">
        <v>462</v>
      </c>
      <c r="C982">
        <v>208261</v>
      </c>
      <c r="D982">
        <v>211699</v>
      </c>
      <c r="E982">
        <v>3438</v>
      </c>
    </row>
    <row r="983" spans="1:5" x14ac:dyDescent="0.2">
      <c r="A983" t="s">
        <v>474</v>
      </c>
      <c r="B983" t="s">
        <v>475</v>
      </c>
      <c r="C983">
        <v>177358</v>
      </c>
      <c r="D983">
        <v>180796</v>
      </c>
      <c r="E983">
        <v>3438</v>
      </c>
    </row>
    <row r="984" spans="1:5" x14ac:dyDescent="0.2">
      <c r="A984" t="s">
        <v>563</v>
      </c>
      <c r="B984" t="s">
        <v>564</v>
      </c>
      <c r="C984">
        <v>89172</v>
      </c>
      <c r="D984">
        <v>92610</v>
      </c>
      <c r="E984">
        <v>3438</v>
      </c>
    </row>
    <row r="985" spans="1:5" x14ac:dyDescent="0.2">
      <c r="A985" t="s">
        <v>592</v>
      </c>
      <c r="B985" t="s">
        <v>593</v>
      </c>
      <c r="C985">
        <v>177558</v>
      </c>
      <c r="D985">
        <v>180996</v>
      </c>
      <c r="E985">
        <v>3438</v>
      </c>
    </row>
    <row r="986" spans="1:5" x14ac:dyDescent="0.2">
      <c r="A986" t="s">
        <v>633</v>
      </c>
      <c r="B986" t="s">
        <v>634</v>
      </c>
      <c r="C986">
        <v>431314</v>
      </c>
      <c r="D986">
        <v>434752</v>
      </c>
      <c r="E986">
        <v>3438</v>
      </c>
    </row>
    <row r="987" spans="1:5" x14ac:dyDescent="0.2">
      <c r="A987" t="s">
        <v>897</v>
      </c>
      <c r="B987" t="s">
        <v>898</v>
      </c>
      <c r="C987">
        <v>240141</v>
      </c>
      <c r="D987">
        <v>243579</v>
      </c>
      <c r="E987">
        <v>3438</v>
      </c>
    </row>
    <row r="988" spans="1:5" x14ac:dyDescent="0.2">
      <c r="A988" t="s">
        <v>909</v>
      </c>
      <c r="B988" t="s">
        <v>910</v>
      </c>
      <c r="C988">
        <v>22504</v>
      </c>
      <c r="D988">
        <v>25942</v>
      </c>
      <c r="E988">
        <v>3438</v>
      </c>
    </row>
    <row r="989" spans="1:5" x14ac:dyDescent="0.2">
      <c r="A989" t="s">
        <v>1028</v>
      </c>
      <c r="B989" t="s">
        <v>1029</v>
      </c>
      <c r="C989">
        <v>159954</v>
      </c>
      <c r="D989">
        <v>163392</v>
      </c>
      <c r="E989">
        <v>3438</v>
      </c>
    </row>
    <row r="990" spans="1:5" x14ac:dyDescent="0.2">
      <c r="A990" t="s">
        <v>1038</v>
      </c>
      <c r="B990" t="s">
        <v>1039</v>
      </c>
      <c r="C990">
        <v>178236</v>
      </c>
      <c r="D990">
        <v>181674</v>
      </c>
      <c r="E990">
        <v>3438</v>
      </c>
    </row>
    <row r="991" spans="1:5" x14ac:dyDescent="0.2">
      <c r="A991" t="s">
        <v>1099</v>
      </c>
      <c r="B991" t="s">
        <v>1100</v>
      </c>
      <c r="C991">
        <v>307113</v>
      </c>
      <c r="D991">
        <v>310551</v>
      </c>
      <c r="E991">
        <v>3438</v>
      </c>
    </row>
    <row r="992" spans="1:5" x14ac:dyDescent="0.2">
      <c r="A992" t="s">
        <v>1125</v>
      </c>
      <c r="B992" t="s">
        <v>1126</v>
      </c>
      <c r="C992">
        <v>91852</v>
      </c>
      <c r="D992">
        <v>95290</v>
      </c>
      <c r="E992">
        <v>3438</v>
      </c>
    </row>
    <row r="993" spans="1:5" x14ac:dyDescent="0.2">
      <c r="A993" t="s">
        <v>1289</v>
      </c>
      <c r="B993" t="s">
        <v>1290</v>
      </c>
      <c r="C993">
        <v>178179</v>
      </c>
      <c r="D993">
        <v>181617</v>
      </c>
      <c r="E993">
        <v>3438</v>
      </c>
    </row>
    <row r="994" spans="1:5" x14ac:dyDescent="0.2">
      <c r="A994" t="s">
        <v>1309</v>
      </c>
      <c r="B994" t="s">
        <v>1310</v>
      </c>
      <c r="C994">
        <v>542896</v>
      </c>
      <c r="D994">
        <v>546334</v>
      </c>
      <c r="E994">
        <v>3438</v>
      </c>
    </row>
    <row r="995" spans="1:5" x14ac:dyDescent="0.2">
      <c r="A995" t="s">
        <v>1498</v>
      </c>
      <c r="B995" t="s">
        <v>1499</v>
      </c>
      <c r="C995">
        <v>177362</v>
      </c>
      <c r="D995">
        <v>180800</v>
      </c>
      <c r="E995">
        <v>3438</v>
      </c>
    </row>
    <row r="996" spans="1:5" x14ac:dyDescent="0.2">
      <c r="A996" t="s">
        <v>1536</v>
      </c>
      <c r="B996" t="s">
        <v>1537</v>
      </c>
      <c r="C996">
        <v>178035</v>
      </c>
      <c r="D996">
        <v>181473</v>
      </c>
      <c r="E996">
        <v>3438</v>
      </c>
    </row>
    <row r="997" spans="1:5" x14ac:dyDescent="0.2">
      <c r="A997" t="s">
        <v>1650</v>
      </c>
      <c r="B997" t="s">
        <v>1651</v>
      </c>
      <c r="C997">
        <v>211246</v>
      </c>
      <c r="D997">
        <v>214684</v>
      </c>
      <c r="E997">
        <v>3438</v>
      </c>
    </row>
    <row r="998" spans="1:5" x14ac:dyDescent="0.2">
      <c r="A998" t="s">
        <v>1666</v>
      </c>
      <c r="B998" t="s">
        <v>1667</v>
      </c>
      <c r="C998">
        <v>178238</v>
      </c>
      <c r="D998">
        <v>181676</v>
      </c>
      <c r="E998">
        <v>3438</v>
      </c>
    </row>
    <row r="999" spans="1:5" x14ac:dyDescent="0.2">
      <c r="A999" t="s">
        <v>1688</v>
      </c>
      <c r="B999" t="s">
        <v>1689</v>
      </c>
      <c r="C999">
        <v>207006</v>
      </c>
      <c r="D999">
        <v>210444</v>
      </c>
      <c r="E999">
        <v>3438</v>
      </c>
    </row>
    <row r="1000" spans="1:5" x14ac:dyDescent="0.2">
      <c r="A1000" t="s">
        <v>1706</v>
      </c>
      <c r="B1000" t="s">
        <v>1707</v>
      </c>
      <c r="C1000">
        <v>177558</v>
      </c>
      <c r="D1000">
        <v>180996</v>
      </c>
      <c r="E1000">
        <v>3438</v>
      </c>
    </row>
    <row r="1001" spans="1:5" x14ac:dyDescent="0.2">
      <c r="A1001" t="s">
        <v>1716</v>
      </c>
      <c r="B1001" t="s">
        <v>1717</v>
      </c>
      <c r="C1001">
        <v>203598</v>
      </c>
      <c r="D1001">
        <v>207036</v>
      </c>
      <c r="E1001">
        <v>3438</v>
      </c>
    </row>
    <row r="1002" spans="1:5" x14ac:dyDescent="0.2">
      <c r="A1002" t="s">
        <v>1907</v>
      </c>
      <c r="B1002" t="s">
        <v>1908</v>
      </c>
      <c r="C1002">
        <v>161827</v>
      </c>
      <c r="D1002">
        <v>165265</v>
      </c>
      <c r="E1002">
        <v>3438</v>
      </c>
    </row>
    <row r="1003" spans="1:5" x14ac:dyDescent="0.2">
      <c r="A1003" t="s">
        <v>1925</v>
      </c>
      <c r="B1003" t="s">
        <v>1926</v>
      </c>
      <c r="C1003">
        <v>178083</v>
      </c>
      <c r="D1003">
        <v>181521</v>
      </c>
      <c r="E1003">
        <v>3438</v>
      </c>
    </row>
    <row r="1004" spans="1:5" x14ac:dyDescent="0.2">
      <c r="A1004" t="s">
        <v>2033</v>
      </c>
      <c r="B1004" t="s">
        <v>2034</v>
      </c>
      <c r="C1004">
        <v>89136</v>
      </c>
      <c r="D1004">
        <v>92574</v>
      </c>
      <c r="E1004">
        <v>3438</v>
      </c>
    </row>
    <row r="1005" spans="1:5" x14ac:dyDescent="0.2">
      <c r="A1005" t="s">
        <v>2007</v>
      </c>
      <c r="B1005" t="s">
        <v>2008</v>
      </c>
      <c r="C1005">
        <v>91829</v>
      </c>
      <c r="D1005">
        <v>95267</v>
      </c>
      <c r="E1005">
        <v>3438</v>
      </c>
    </row>
    <row r="1006" spans="1:5" x14ac:dyDescent="0.2">
      <c r="A1006" t="s">
        <v>1987</v>
      </c>
      <c r="B1006" t="s">
        <v>1988</v>
      </c>
      <c r="C1006">
        <v>178599</v>
      </c>
      <c r="D1006">
        <v>182037</v>
      </c>
      <c r="E1006">
        <v>3438</v>
      </c>
    </row>
    <row r="1007" spans="1:5" x14ac:dyDescent="0.2">
      <c r="A1007" t="s">
        <v>1989</v>
      </c>
      <c r="B1007" t="s">
        <v>1990</v>
      </c>
      <c r="C1007">
        <v>91802</v>
      </c>
      <c r="D1007">
        <v>95240</v>
      </c>
      <c r="E1007">
        <v>3438</v>
      </c>
    </row>
    <row r="1008" spans="1:5" x14ac:dyDescent="0.2">
      <c r="A1008" t="s">
        <v>1949</v>
      </c>
      <c r="B1008" t="s">
        <v>1950</v>
      </c>
      <c r="C1008">
        <v>4841902</v>
      </c>
      <c r="D1008">
        <v>4845340</v>
      </c>
      <c r="E1008">
        <v>3438</v>
      </c>
    </row>
    <row r="1009" spans="1:5" x14ac:dyDescent="0.2">
      <c r="A1009" t="s">
        <v>2087</v>
      </c>
      <c r="B1009" t="s">
        <v>2088</v>
      </c>
      <c r="C1009">
        <v>177358</v>
      </c>
      <c r="D1009">
        <v>180796</v>
      </c>
      <c r="E1009">
        <v>3438</v>
      </c>
    </row>
    <row r="1010" spans="1:5" x14ac:dyDescent="0.2">
      <c r="A1010" t="s">
        <v>1494</v>
      </c>
      <c r="B1010" t="s">
        <v>1495</v>
      </c>
      <c r="C1010">
        <v>1318324</v>
      </c>
      <c r="D1010">
        <v>1321761</v>
      </c>
      <c r="E1010">
        <v>3437</v>
      </c>
    </row>
    <row r="1011" spans="1:5" x14ac:dyDescent="0.2">
      <c r="A1011" t="s">
        <v>392</v>
      </c>
      <c r="B1011" t="s">
        <v>393</v>
      </c>
      <c r="C1011">
        <v>5095810</v>
      </c>
      <c r="D1011">
        <v>5099212</v>
      </c>
      <c r="E1011">
        <v>3402</v>
      </c>
    </row>
    <row r="1012" spans="1:5" x14ac:dyDescent="0.2">
      <c r="A1012" t="s">
        <v>659</v>
      </c>
      <c r="B1012" t="s">
        <v>660</v>
      </c>
      <c r="C1012">
        <v>645851</v>
      </c>
      <c r="D1012">
        <v>649251</v>
      </c>
      <c r="E1012">
        <v>3400</v>
      </c>
    </row>
    <row r="1013" spans="1:5" x14ac:dyDescent="0.2">
      <c r="A1013" t="s">
        <v>459</v>
      </c>
      <c r="B1013" t="s">
        <v>460</v>
      </c>
      <c r="C1013">
        <v>206248</v>
      </c>
      <c r="D1013">
        <v>209592</v>
      </c>
      <c r="E1013">
        <v>3344</v>
      </c>
    </row>
    <row r="1014" spans="1:5" x14ac:dyDescent="0.2">
      <c r="A1014" t="s">
        <v>1438</v>
      </c>
      <c r="B1014" t="s">
        <v>1439</v>
      </c>
      <c r="C1014">
        <v>4453844</v>
      </c>
      <c r="D1014">
        <v>4457188</v>
      </c>
      <c r="E1014">
        <v>3344</v>
      </c>
    </row>
    <row r="1015" spans="1:5" x14ac:dyDescent="0.2">
      <c r="A1015" t="s">
        <v>946</v>
      </c>
      <c r="B1015" t="s">
        <v>947</v>
      </c>
      <c r="C1015">
        <v>75728</v>
      </c>
      <c r="D1015">
        <v>79059</v>
      </c>
      <c r="E1015">
        <v>3331</v>
      </c>
    </row>
    <row r="1016" spans="1:5" x14ac:dyDescent="0.2">
      <c r="A1016" t="s">
        <v>1070</v>
      </c>
      <c r="B1016" t="s">
        <v>1071</v>
      </c>
      <c r="C1016">
        <v>648909</v>
      </c>
      <c r="D1016">
        <v>652240</v>
      </c>
      <c r="E1016">
        <v>3331</v>
      </c>
    </row>
    <row r="1017" spans="1:5" x14ac:dyDescent="0.2">
      <c r="A1017" t="s">
        <v>1203</v>
      </c>
      <c r="B1017" t="s">
        <v>1204</v>
      </c>
      <c r="C1017">
        <v>645946</v>
      </c>
      <c r="D1017">
        <v>649277</v>
      </c>
      <c r="E1017">
        <v>3331</v>
      </c>
    </row>
    <row r="1018" spans="1:5" x14ac:dyDescent="0.2">
      <c r="A1018" t="s">
        <v>1295</v>
      </c>
      <c r="B1018" t="s">
        <v>1296</v>
      </c>
      <c r="C1018">
        <v>543855</v>
      </c>
      <c r="D1018">
        <v>547186</v>
      </c>
      <c r="E1018">
        <v>3331</v>
      </c>
    </row>
    <row r="1019" spans="1:5" x14ac:dyDescent="0.2">
      <c r="A1019" t="s">
        <v>1305</v>
      </c>
      <c r="B1019" t="s">
        <v>1306</v>
      </c>
      <c r="C1019">
        <v>590942</v>
      </c>
      <c r="D1019">
        <v>594273</v>
      </c>
      <c r="E1019">
        <v>3331</v>
      </c>
    </row>
    <row r="1020" spans="1:5" x14ac:dyDescent="0.2">
      <c r="A1020" t="s">
        <v>1658</v>
      </c>
      <c r="B1020" t="s">
        <v>1659</v>
      </c>
      <c r="C1020">
        <v>25427</v>
      </c>
      <c r="D1020">
        <v>28758</v>
      </c>
      <c r="E1020">
        <v>3331</v>
      </c>
    </row>
    <row r="1021" spans="1:5" x14ac:dyDescent="0.2">
      <c r="A1021" t="s">
        <v>1674</v>
      </c>
      <c r="B1021" t="s">
        <v>1675</v>
      </c>
      <c r="C1021">
        <v>463686</v>
      </c>
      <c r="D1021">
        <v>467017</v>
      </c>
      <c r="E1021">
        <v>3331</v>
      </c>
    </row>
    <row r="1022" spans="1:5" x14ac:dyDescent="0.2">
      <c r="A1022" t="s">
        <v>1840</v>
      </c>
      <c r="B1022" t="s">
        <v>1841</v>
      </c>
      <c r="C1022">
        <v>556971</v>
      </c>
      <c r="D1022">
        <v>560302</v>
      </c>
      <c r="E1022">
        <v>3331</v>
      </c>
    </row>
    <row r="1023" spans="1:5" x14ac:dyDescent="0.2">
      <c r="A1023" t="s">
        <v>1935</v>
      </c>
      <c r="B1023" t="s">
        <v>1936</v>
      </c>
      <c r="C1023">
        <v>221319</v>
      </c>
      <c r="D1023">
        <v>224650</v>
      </c>
      <c r="E1023">
        <v>3331</v>
      </c>
    </row>
    <row r="1024" spans="1:5" x14ac:dyDescent="0.2">
      <c r="A1024" t="s">
        <v>1975</v>
      </c>
      <c r="B1024" t="s">
        <v>1976</v>
      </c>
      <c r="C1024">
        <v>483750</v>
      </c>
      <c r="D1024">
        <v>487081</v>
      </c>
      <c r="E1024">
        <v>3331</v>
      </c>
    </row>
    <row r="1025" spans="1:5" x14ac:dyDescent="0.2">
      <c r="A1025" t="s">
        <v>1933</v>
      </c>
      <c r="B1025" t="s">
        <v>1934</v>
      </c>
      <c r="C1025">
        <v>34649</v>
      </c>
      <c r="D1025">
        <v>37980</v>
      </c>
      <c r="E1025">
        <v>3331</v>
      </c>
    </row>
    <row r="1026" spans="1:5" x14ac:dyDescent="0.2">
      <c r="A1026" t="s">
        <v>2099</v>
      </c>
      <c r="B1026" t="s">
        <v>2100</v>
      </c>
      <c r="C1026">
        <v>17724</v>
      </c>
      <c r="D1026">
        <v>21055</v>
      </c>
      <c r="E1026">
        <v>3331</v>
      </c>
    </row>
    <row r="1027" spans="1:5" x14ac:dyDescent="0.2">
      <c r="A1027" t="s">
        <v>449</v>
      </c>
      <c r="B1027" t="s">
        <v>450</v>
      </c>
      <c r="C1027">
        <v>599092</v>
      </c>
      <c r="D1027">
        <v>602422</v>
      </c>
      <c r="E1027">
        <v>3330</v>
      </c>
    </row>
    <row r="1028" spans="1:5" x14ac:dyDescent="0.2">
      <c r="A1028" t="s">
        <v>476</v>
      </c>
      <c r="B1028" t="s">
        <v>477</v>
      </c>
      <c r="C1028">
        <v>394581</v>
      </c>
      <c r="D1028">
        <v>397911</v>
      </c>
      <c r="E1028">
        <v>3330</v>
      </c>
    </row>
    <row r="1029" spans="1:5" x14ac:dyDescent="0.2">
      <c r="A1029" t="s">
        <v>679</v>
      </c>
      <c r="B1029" t="s">
        <v>680</v>
      </c>
      <c r="C1029">
        <v>631403</v>
      </c>
      <c r="D1029">
        <v>634733</v>
      </c>
      <c r="E1029">
        <v>3330</v>
      </c>
    </row>
    <row r="1030" spans="1:5" x14ac:dyDescent="0.2">
      <c r="A1030" t="s">
        <v>733</v>
      </c>
      <c r="B1030" t="s">
        <v>734</v>
      </c>
      <c r="C1030">
        <v>189676</v>
      </c>
      <c r="D1030">
        <v>193006</v>
      </c>
      <c r="E1030">
        <v>3330</v>
      </c>
    </row>
    <row r="1031" spans="1:5" x14ac:dyDescent="0.2">
      <c r="A1031" t="s">
        <v>916</v>
      </c>
      <c r="B1031" t="s">
        <v>917</v>
      </c>
      <c r="C1031">
        <v>394651</v>
      </c>
      <c r="D1031">
        <v>397981</v>
      </c>
      <c r="E1031">
        <v>3330</v>
      </c>
    </row>
    <row r="1032" spans="1:5" x14ac:dyDescent="0.2">
      <c r="A1032" t="s">
        <v>1056</v>
      </c>
      <c r="B1032" t="s">
        <v>1057</v>
      </c>
      <c r="C1032">
        <v>200219</v>
      </c>
      <c r="D1032">
        <v>203549</v>
      </c>
      <c r="E1032">
        <v>3330</v>
      </c>
    </row>
    <row r="1033" spans="1:5" x14ac:dyDescent="0.2">
      <c r="A1033" t="s">
        <v>1307</v>
      </c>
      <c r="B1033" t="s">
        <v>1308</v>
      </c>
      <c r="C1033">
        <v>1155789</v>
      </c>
      <c r="D1033">
        <v>1159119</v>
      </c>
      <c r="E1033">
        <v>3330</v>
      </c>
    </row>
    <row r="1034" spans="1:5" x14ac:dyDescent="0.2">
      <c r="A1034" t="s">
        <v>1402</v>
      </c>
      <c r="B1034" t="s">
        <v>1403</v>
      </c>
      <c r="C1034">
        <v>159050</v>
      </c>
      <c r="D1034">
        <v>162380</v>
      </c>
      <c r="E1034">
        <v>3330</v>
      </c>
    </row>
    <row r="1035" spans="1:5" x14ac:dyDescent="0.2">
      <c r="A1035" t="s">
        <v>1414</v>
      </c>
      <c r="B1035" t="s">
        <v>1415</v>
      </c>
      <c r="C1035">
        <v>211685</v>
      </c>
      <c r="D1035">
        <v>215015</v>
      </c>
      <c r="E1035">
        <v>3330</v>
      </c>
    </row>
    <row r="1036" spans="1:5" x14ac:dyDescent="0.2">
      <c r="A1036" t="s">
        <v>1466</v>
      </c>
      <c r="B1036" t="s">
        <v>1467</v>
      </c>
      <c r="C1036">
        <v>213821</v>
      </c>
      <c r="D1036">
        <v>217151</v>
      </c>
      <c r="E1036">
        <v>3330</v>
      </c>
    </row>
    <row r="1037" spans="1:5" x14ac:dyDescent="0.2">
      <c r="A1037" t="s">
        <v>1764</v>
      </c>
      <c r="B1037" t="s">
        <v>1765</v>
      </c>
      <c r="C1037">
        <v>4664325</v>
      </c>
      <c r="D1037">
        <v>4667655</v>
      </c>
      <c r="E1037">
        <v>3330</v>
      </c>
    </row>
    <row r="1038" spans="1:5" x14ac:dyDescent="0.2">
      <c r="A1038" t="s">
        <v>1886</v>
      </c>
      <c r="B1038" t="s">
        <v>1887</v>
      </c>
      <c r="C1038">
        <v>4656665</v>
      </c>
      <c r="D1038">
        <v>4659995</v>
      </c>
      <c r="E1038">
        <v>3330</v>
      </c>
    </row>
    <row r="1039" spans="1:5" x14ac:dyDescent="0.2">
      <c r="A1039" t="s">
        <v>1842</v>
      </c>
      <c r="B1039" t="s">
        <v>1843</v>
      </c>
      <c r="C1039">
        <v>159996</v>
      </c>
      <c r="D1039">
        <v>163326</v>
      </c>
      <c r="E1039">
        <v>3330</v>
      </c>
    </row>
    <row r="1040" spans="1:5" x14ac:dyDescent="0.2">
      <c r="A1040" t="s">
        <v>2055</v>
      </c>
      <c r="B1040" t="s">
        <v>2056</v>
      </c>
      <c r="C1040">
        <v>435243</v>
      </c>
      <c r="D1040">
        <v>438116</v>
      </c>
      <c r="E1040">
        <v>2873</v>
      </c>
    </row>
    <row r="1041" spans="1:5" x14ac:dyDescent="0.2">
      <c r="A1041" t="s">
        <v>1634</v>
      </c>
      <c r="B1041" t="s">
        <v>1635</v>
      </c>
      <c r="C1041">
        <v>40085</v>
      </c>
      <c r="D1041">
        <v>42954</v>
      </c>
      <c r="E1041">
        <v>2869</v>
      </c>
    </row>
    <row r="1042" spans="1:5" x14ac:dyDescent="0.2">
      <c r="A1042" t="s">
        <v>1351</v>
      </c>
      <c r="B1042" t="s">
        <v>1352</v>
      </c>
      <c r="C1042">
        <v>4605789</v>
      </c>
      <c r="D1042">
        <v>4608612</v>
      </c>
      <c r="E1042">
        <v>2823</v>
      </c>
    </row>
    <row r="1043" spans="1:5" x14ac:dyDescent="0.2">
      <c r="A1043" t="s">
        <v>1740</v>
      </c>
      <c r="B1043" t="s">
        <v>1741</v>
      </c>
      <c r="C1043">
        <v>48604</v>
      </c>
      <c r="D1043">
        <v>51425</v>
      </c>
      <c r="E1043">
        <v>2821</v>
      </c>
    </row>
    <row r="1044" spans="1:5" x14ac:dyDescent="0.2">
      <c r="A1044" t="s">
        <v>1570</v>
      </c>
      <c r="B1044" t="s">
        <v>1439</v>
      </c>
      <c r="C1044">
        <v>4453844</v>
      </c>
      <c r="D1044">
        <v>4456662</v>
      </c>
      <c r="E1044">
        <v>2818</v>
      </c>
    </row>
    <row r="1045" spans="1:5" x14ac:dyDescent="0.2">
      <c r="A1045" t="s">
        <v>596</v>
      </c>
      <c r="B1045" t="s">
        <v>597</v>
      </c>
      <c r="C1045">
        <v>4725769</v>
      </c>
      <c r="D1045">
        <v>4728584</v>
      </c>
      <c r="E1045">
        <v>2815</v>
      </c>
    </row>
    <row r="1046" spans="1:5" x14ac:dyDescent="0.2">
      <c r="A1046" t="s">
        <v>2013</v>
      </c>
      <c r="B1046" t="s">
        <v>2014</v>
      </c>
      <c r="C1046">
        <v>4749259</v>
      </c>
      <c r="D1046">
        <v>4751065</v>
      </c>
      <c r="E1046">
        <v>1806</v>
      </c>
    </row>
    <row r="1047" spans="1:5" x14ac:dyDescent="0.2">
      <c r="A1047" t="s">
        <v>326</v>
      </c>
      <c r="B1047" t="s">
        <v>327</v>
      </c>
      <c r="C1047">
        <v>325144</v>
      </c>
      <c r="D1047">
        <v>328473</v>
      </c>
      <c r="E1047">
        <v>331</v>
      </c>
    </row>
  </sheetData>
  <sortState xmlns:xlrd2="http://schemas.microsoft.com/office/spreadsheetml/2017/richdata2" ref="A2:F1047">
    <sortCondition descending="1" ref="E2:E104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9F255-137D-C344-954A-CDE0023B9678}">
  <dimension ref="A1:B141"/>
  <sheetViews>
    <sheetView zoomScale="140" workbookViewId="0">
      <selection activeCell="D11" sqref="D11"/>
    </sheetView>
  </sheetViews>
  <sheetFormatPr baseColWidth="10" defaultRowHeight="16" x14ac:dyDescent="0.2"/>
  <cols>
    <col min="1" max="1" width="26.33203125" bestFit="1" customWidth="1"/>
  </cols>
  <sheetData>
    <row r="1" spans="1:2" x14ac:dyDescent="0.2">
      <c r="A1" s="1" t="s">
        <v>5490</v>
      </c>
      <c r="B1" s="1" t="s">
        <v>5491</v>
      </c>
    </row>
    <row r="2" spans="1:2" x14ac:dyDescent="0.2">
      <c r="A2" t="s">
        <v>5428</v>
      </c>
      <c r="B2">
        <v>796</v>
      </c>
    </row>
    <row r="3" spans="1:2" x14ac:dyDescent="0.2">
      <c r="A3" t="s">
        <v>5287</v>
      </c>
      <c r="B3">
        <v>424</v>
      </c>
    </row>
    <row r="4" spans="1:2" x14ac:dyDescent="0.2">
      <c r="A4" t="s">
        <v>5280</v>
      </c>
      <c r="B4">
        <v>261</v>
      </c>
    </row>
    <row r="5" spans="1:2" x14ac:dyDescent="0.2">
      <c r="A5" t="s">
        <v>5282</v>
      </c>
      <c r="B5">
        <v>195</v>
      </c>
    </row>
    <row r="6" spans="1:2" x14ac:dyDescent="0.2">
      <c r="A6" t="s">
        <v>5317</v>
      </c>
      <c r="B6">
        <v>186</v>
      </c>
    </row>
    <row r="7" spans="1:2" x14ac:dyDescent="0.2">
      <c r="A7" t="s">
        <v>5311</v>
      </c>
      <c r="B7">
        <v>126</v>
      </c>
    </row>
    <row r="8" spans="1:2" x14ac:dyDescent="0.2">
      <c r="A8" t="s">
        <v>5270</v>
      </c>
      <c r="B8">
        <v>101</v>
      </c>
    </row>
    <row r="9" spans="1:2" x14ac:dyDescent="0.2">
      <c r="A9" t="s">
        <v>5307</v>
      </c>
      <c r="B9">
        <v>97</v>
      </c>
    </row>
    <row r="10" spans="1:2" x14ac:dyDescent="0.2">
      <c r="A10" t="s">
        <v>5429</v>
      </c>
      <c r="B10">
        <v>88</v>
      </c>
    </row>
    <row r="11" spans="1:2" x14ac:dyDescent="0.2">
      <c r="A11" t="s">
        <v>5430</v>
      </c>
      <c r="B11">
        <v>73</v>
      </c>
    </row>
    <row r="12" spans="1:2" x14ac:dyDescent="0.2">
      <c r="A12" t="s">
        <v>5333</v>
      </c>
      <c r="B12">
        <v>73</v>
      </c>
    </row>
    <row r="13" spans="1:2" x14ac:dyDescent="0.2">
      <c r="A13" t="s">
        <v>5261</v>
      </c>
      <c r="B13">
        <v>72</v>
      </c>
    </row>
    <row r="14" spans="1:2" x14ac:dyDescent="0.2">
      <c r="A14" t="s">
        <v>5359</v>
      </c>
      <c r="B14">
        <v>61</v>
      </c>
    </row>
    <row r="15" spans="1:2" x14ac:dyDescent="0.2">
      <c r="A15" t="s">
        <v>5296</v>
      </c>
      <c r="B15">
        <v>60</v>
      </c>
    </row>
    <row r="16" spans="1:2" x14ac:dyDescent="0.2">
      <c r="A16" t="s">
        <v>5326</v>
      </c>
      <c r="B16">
        <v>57</v>
      </c>
    </row>
    <row r="17" spans="1:2" x14ac:dyDescent="0.2">
      <c r="A17" t="s">
        <v>5354</v>
      </c>
      <c r="B17">
        <v>51</v>
      </c>
    </row>
    <row r="18" spans="1:2" x14ac:dyDescent="0.2">
      <c r="A18" t="s">
        <v>5260</v>
      </c>
      <c r="B18">
        <v>51</v>
      </c>
    </row>
    <row r="19" spans="1:2" x14ac:dyDescent="0.2">
      <c r="A19" t="s">
        <v>5346</v>
      </c>
      <c r="B19">
        <v>48</v>
      </c>
    </row>
    <row r="20" spans="1:2" x14ac:dyDescent="0.2">
      <c r="A20" t="s">
        <v>5436</v>
      </c>
      <c r="B20">
        <v>41</v>
      </c>
    </row>
    <row r="21" spans="1:2" x14ac:dyDescent="0.2">
      <c r="A21" t="s">
        <v>5367</v>
      </c>
      <c r="B21">
        <v>34</v>
      </c>
    </row>
    <row r="22" spans="1:2" x14ac:dyDescent="0.2">
      <c r="A22" t="s">
        <v>5441</v>
      </c>
      <c r="B22">
        <v>33</v>
      </c>
    </row>
    <row r="23" spans="1:2" x14ac:dyDescent="0.2">
      <c r="A23" t="s">
        <v>5268</v>
      </c>
      <c r="B23">
        <v>31</v>
      </c>
    </row>
    <row r="24" spans="1:2" x14ac:dyDescent="0.2">
      <c r="A24" t="s">
        <v>5313</v>
      </c>
      <c r="B24">
        <v>28</v>
      </c>
    </row>
    <row r="25" spans="1:2" x14ac:dyDescent="0.2">
      <c r="A25" t="s">
        <v>5427</v>
      </c>
      <c r="B25">
        <v>28</v>
      </c>
    </row>
    <row r="26" spans="1:2" x14ac:dyDescent="0.2">
      <c r="A26" t="s">
        <v>5451</v>
      </c>
      <c r="B26">
        <v>28</v>
      </c>
    </row>
    <row r="27" spans="1:2" x14ac:dyDescent="0.2">
      <c r="A27" t="s">
        <v>5454</v>
      </c>
      <c r="B27">
        <v>27</v>
      </c>
    </row>
    <row r="28" spans="1:2" x14ac:dyDescent="0.2">
      <c r="A28" t="s">
        <v>5315</v>
      </c>
      <c r="B28">
        <v>26</v>
      </c>
    </row>
    <row r="29" spans="1:2" x14ac:dyDescent="0.2">
      <c r="A29" t="s">
        <v>5283</v>
      </c>
      <c r="B29">
        <v>26</v>
      </c>
    </row>
    <row r="30" spans="1:2" x14ac:dyDescent="0.2">
      <c r="A30" t="s">
        <v>5264</v>
      </c>
      <c r="B30">
        <v>25</v>
      </c>
    </row>
    <row r="31" spans="1:2" x14ac:dyDescent="0.2">
      <c r="A31" t="s">
        <v>5266</v>
      </c>
      <c r="B31">
        <v>25</v>
      </c>
    </row>
    <row r="32" spans="1:2" x14ac:dyDescent="0.2">
      <c r="A32" t="s">
        <v>5267</v>
      </c>
      <c r="B32">
        <v>25</v>
      </c>
    </row>
    <row r="33" spans="1:2" x14ac:dyDescent="0.2">
      <c r="A33" t="s">
        <v>5265</v>
      </c>
      <c r="B33">
        <v>23</v>
      </c>
    </row>
    <row r="34" spans="1:2" x14ac:dyDescent="0.2">
      <c r="A34" t="s">
        <v>5336</v>
      </c>
      <c r="B34">
        <v>20</v>
      </c>
    </row>
    <row r="35" spans="1:2" x14ac:dyDescent="0.2">
      <c r="A35" t="s">
        <v>5363</v>
      </c>
      <c r="B35">
        <v>19</v>
      </c>
    </row>
    <row r="36" spans="1:2" x14ac:dyDescent="0.2">
      <c r="A36" t="s">
        <v>5380</v>
      </c>
      <c r="B36">
        <v>19</v>
      </c>
    </row>
    <row r="37" spans="1:2" x14ac:dyDescent="0.2">
      <c r="A37" t="s">
        <v>5355</v>
      </c>
      <c r="B37">
        <v>18</v>
      </c>
    </row>
    <row r="38" spans="1:2" x14ac:dyDescent="0.2">
      <c r="A38" t="s">
        <v>5312</v>
      </c>
      <c r="B38">
        <v>17</v>
      </c>
    </row>
    <row r="39" spans="1:2" x14ac:dyDescent="0.2">
      <c r="A39" t="s">
        <v>5291</v>
      </c>
      <c r="B39">
        <v>15</v>
      </c>
    </row>
    <row r="40" spans="1:2" x14ac:dyDescent="0.2">
      <c r="A40" t="s">
        <v>5293</v>
      </c>
      <c r="B40">
        <v>15</v>
      </c>
    </row>
    <row r="41" spans="1:2" x14ac:dyDescent="0.2">
      <c r="A41" t="s">
        <v>5450</v>
      </c>
      <c r="B41">
        <v>15</v>
      </c>
    </row>
    <row r="42" spans="1:2" x14ac:dyDescent="0.2">
      <c r="A42" t="s">
        <v>5438</v>
      </c>
      <c r="B42">
        <v>14</v>
      </c>
    </row>
    <row r="43" spans="1:2" x14ac:dyDescent="0.2">
      <c r="A43" t="s">
        <v>5294</v>
      </c>
      <c r="B43">
        <v>11</v>
      </c>
    </row>
    <row r="44" spans="1:2" x14ac:dyDescent="0.2">
      <c r="A44" t="s">
        <v>5364</v>
      </c>
      <c r="B44">
        <v>11</v>
      </c>
    </row>
    <row r="45" spans="1:2" x14ac:dyDescent="0.2">
      <c r="A45" t="s">
        <v>5449</v>
      </c>
      <c r="B45">
        <v>11</v>
      </c>
    </row>
    <row r="46" spans="1:2" x14ac:dyDescent="0.2">
      <c r="A46" t="s">
        <v>5331</v>
      </c>
      <c r="B46">
        <v>10</v>
      </c>
    </row>
    <row r="47" spans="1:2" x14ac:dyDescent="0.2">
      <c r="A47" t="s">
        <v>5357</v>
      </c>
      <c r="B47">
        <v>9</v>
      </c>
    </row>
    <row r="48" spans="1:2" x14ac:dyDescent="0.2">
      <c r="A48" t="s">
        <v>5263</v>
      </c>
      <c r="B48">
        <v>8</v>
      </c>
    </row>
    <row r="49" spans="1:2" x14ac:dyDescent="0.2">
      <c r="A49" t="s">
        <v>5365</v>
      </c>
      <c r="B49">
        <v>8</v>
      </c>
    </row>
    <row r="50" spans="1:2" x14ac:dyDescent="0.2">
      <c r="A50" t="s">
        <v>5381</v>
      </c>
      <c r="B50">
        <v>7</v>
      </c>
    </row>
    <row r="51" spans="1:2" x14ac:dyDescent="0.2">
      <c r="A51" t="s">
        <v>5457</v>
      </c>
      <c r="B51">
        <v>7</v>
      </c>
    </row>
    <row r="52" spans="1:2" x14ac:dyDescent="0.2">
      <c r="A52" t="s">
        <v>5462</v>
      </c>
      <c r="B52">
        <v>7</v>
      </c>
    </row>
    <row r="53" spans="1:2" x14ac:dyDescent="0.2">
      <c r="A53" t="s">
        <v>5424</v>
      </c>
      <c r="B53">
        <v>6</v>
      </c>
    </row>
    <row r="54" spans="1:2" x14ac:dyDescent="0.2">
      <c r="A54" t="s">
        <v>5444</v>
      </c>
      <c r="B54">
        <v>6</v>
      </c>
    </row>
    <row r="55" spans="1:2" x14ac:dyDescent="0.2">
      <c r="A55" t="s">
        <v>5314</v>
      </c>
      <c r="B55">
        <v>6</v>
      </c>
    </row>
    <row r="56" spans="1:2" x14ac:dyDescent="0.2">
      <c r="A56" t="s">
        <v>5432</v>
      </c>
      <c r="B56">
        <v>5</v>
      </c>
    </row>
    <row r="57" spans="1:2" x14ac:dyDescent="0.2">
      <c r="A57" t="s">
        <v>5446</v>
      </c>
      <c r="B57">
        <v>5</v>
      </c>
    </row>
    <row r="58" spans="1:2" x14ac:dyDescent="0.2">
      <c r="A58" t="s">
        <v>5448</v>
      </c>
      <c r="B58">
        <v>5</v>
      </c>
    </row>
    <row r="59" spans="1:2" x14ac:dyDescent="0.2">
      <c r="A59" t="s">
        <v>5383</v>
      </c>
      <c r="B59">
        <v>5</v>
      </c>
    </row>
    <row r="60" spans="1:2" x14ac:dyDescent="0.2">
      <c r="A60" t="s">
        <v>5289</v>
      </c>
      <c r="B60">
        <v>5</v>
      </c>
    </row>
    <row r="61" spans="1:2" x14ac:dyDescent="0.2">
      <c r="A61" t="s">
        <v>5418</v>
      </c>
      <c r="B61">
        <v>5</v>
      </c>
    </row>
    <row r="62" spans="1:2" x14ac:dyDescent="0.2">
      <c r="A62" t="s">
        <v>5480</v>
      </c>
      <c r="B62">
        <v>5</v>
      </c>
    </row>
    <row r="63" spans="1:2" x14ac:dyDescent="0.2">
      <c r="A63" t="s">
        <v>5382</v>
      </c>
      <c r="B63">
        <v>4</v>
      </c>
    </row>
    <row r="64" spans="1:2" x14ac:dyDescent="0.2">
      <c r="A64" t="s">
        <v>5335</v>
      </c>
      <c r="B64">
        <v>4</v>
      </c>
    </row>
    <row r="65" spans="1:2" x14ac:dyDescent="0.2">
      <c r="A65" t="s">
        <v>5445</v>
      </c>
      <c r="B65">
        <v>4</v>
      </c>
    </row>
    <row r="66" spans="1:2" x14ac:dyDescent="0.2">
      <c r="A66" t="s">
        <v>5297</v>
      </c>
      <c r="B66">
        <v>4</v>
      </c>
    </row>
    <row r="67" spans="1:2" x14ac:dyDescent="0.2">
      <c r="A67" t="s">
        <v>5447</v>
      </c>
      <c r="B67">
        <v>4</v>
      </c>
    </row>
    <row r="68" spans="1:2" x14ac:dyDescent="0.2">
      <c r="A68" t="s">
        <v>5290</v>
      </c>
      <c r="B68">
        <v>4</v>
      </c>
    </row>
    <row r="69" spans="1:2" x14ac:dyDescent="0.2">
      <c r="A69" t="s">
        <v>5455</v>
      </c>
      <c r="B69">
        <v>4</v>
      </c>
    </row>
    <row r="70" spans="1:2" x14ac:dyDescent="0.2">
      <c r="A70" t="s">
        <v>5320</v>
      </c>
      <c r="B70">
        <v>4</v>
      </c>
    </row>
    <row r="71" spans="1:2" x14ac:dyDescent="0.2">
      <c r="A71" t="s">
        <v>5431</v>
      </c>
      <c r="B71">
        <v>3</v>
      </c>
    </row>
    <row r="72" spans="1:2" x14ac:dyDescent="0.2">
      <c r="A72" t="s">
        <v>5329</v>
      </c>
      <c r="B72">
        <v>3</v>
      </c>
    </row>
    <row r="73" spans="1:2" x14ac:dyDescent="0.2">
      <c r="A73" t="s">
        <v>5442</v>
      </c>
      <c r="B73">
        <v>3</v>
      </c>
    </row>
    <row r="74" spans="1:2" x14ac:dyDescent="0.2">
      <c r="A74" t="s">
        <v>5421</v>
      </c>
      <c r="B74">
        <v>3</v>
      </c>
    </row>
    <row r="75" spans="1:2" x14ac:dyDescent="0.2">
      <c r="A75" t="s">
        <v>5295</v>
      </c>
      <c r="B75">
        <v>3</v>
      </c>
    </row>
    <row r="76" spans="1:2" x14ac:dyDescent="0.2">
      <c r="A76" t="s">
        <v>5384</v>
      </c>
      <c r="B76">
        <v>3</v>
      </c>
    </row>
    <row r="77" spans="1:2" x14ac:dyDescent="0.2">
      <c r="A77" t="s">
        <v>5405</v>
      </c>
      <c r="B77">
        <v>3</v>
      </c>
    </row>
    <row r="78" spans="1:2" x14ac:dyDescent="0.2">
      <c r="A78" t="s">
        <v>5433</v>
      </c>
      <c r="B78">
        <v>2</v>
      </c>
    </row>
    <row r="79" spans="1:2" x14ac:dyDescent="0.2">
      <c r="A79" t="s">
        <v>5434</v>
      </c>
      <c r="B79">
        <v>2</v>
      </c>
    </row>
    <row r="80" spans="1:2" x14ac:dyDescent="0.2">
      <c r="A80" t="s">
        <v>5435</v>
      </c>
      <c r="B80">
        <v>2</v>
      </c>
    </row>
    <row r="81" spans="1:2" x14ac:dyDescent="0.2">
      <c r="A81" t="s">
        <v>5437</v>
      </c>
      <c r="B81">
        <v>2</v>
      </c>
    </row>
    <row r="82" spans="1:2" x14ac:dyDescent="0.2">
      <c r="A82" t="s">
        <v>5440</v>
      </c>
      <c r="B82">
        <v>2</v>
      </c>
    </row>
    <row r="83" spans="1:2" x14ac:dyDescent="0.2">
      <c r="A83" t="s">
        <v>5443</v>
      </c>
      <c r="B83">
        <v>2</v>
      </c>
    </row>
    <row r="84" spans="1:2" x14ac:dyDescent="0.2">
      <c r="A84" t="s">
        <v>5452</v>
      </c>
      <c r="B84">
        <v>2</v>
      </c>
    </row>
    <row r="85" spans="1:2" x14ac:dyDescent="0.2">
      <c r="A85" t="s">
        <v>5463</v>
      </c>
      <c r="B85">
        <v>2</v>
      </c>
    </row>
    <row r="86" spans="1:2" x14ac:dyDescent="0.2">
      <c r="A86" t="s">
        <v>5351</v>
      </c>
      <c r="B86">
        <v>2</v>
      </c>
    </row>
    <row r="87" spans="1:2" x14ac:dyDescent="0.2">
      <c r="A87" t="s">
        <v>5465</v>
      </c>
      <c r="B87">
        <v>2</v>
      </c>
    </row>
    <row r="88" spans="1:2" x14ac:dyDescent="0.2">
      <c r="A88" t="s">
        <v>5379</v>
      </c>
      <c r="B88">
        <v>2</v>
      </c>
    </row>
    <row r="89" spans="1:2" x14ac:dyDescent="0.2">
      <c r="A89" t="s">
        <v>5377</v>
      </c>
      <c r="B89">
        <v>2</v>
      </c>
    </row>
    <row r="90" spans="1:2" x14ac:dyDescent="0.2">
      <c r="A90" t="s">
        <v>5469</v>
      </c>
      <c r="B90">
        <v>2</v>
      </c>
    </row>
    <row r="91" spans="1:2" x14ac:dyDescent="0.2">
      <c r="A91" t="s">
        <v>5301</v>
      </c>
      <c r="B91">
        <v>2</v>
      </c>
    </row>
    <row r="92" spans="1:2" x14ac:dyDescent="0.2">
      <c r="A92" t="s">
        <v>5269</v>
      </c>
      <c r="B92">
        <v>2</v>
      </c>
    </row>
    <row r="93" spans="1:2" x14ac:dyDescent="0.2">
      <c r="A93" t="s">
        <v>5471</v>
      </c>
      <c r="B93">
        <v>2</v>
      </c>
    </row>
    <row r="94" spans="1:2" x14ac:dyDescent="0.2">
      <c r="A94" t="s">
        <v>5475</v>
      </c>
      <c r="B94">
        <v>2</v>
      </c>
    </row>
    <row r="95" spans="1:2" x14ac:dyDescent="0.2">
      <c r="A95" t="s">
        <v>5478</v>
      </c>
      <c r="B95">
        <v>2</v>
      </c>
    </row>
    <row r="96" spans="1:2" x14ac:dyDescent="0.2">
      <c r="A96" t="s">
        <v>5439</v>
      </c>
      <c r="B96">
        <v>1</v>
      </c>
    </row>
    <row r="97" spans="1:2" x14ac:dyDescent="0.2">
      <c r="A97" t="s">
        <v>5420</v>
      </c>
      <c r="B97">
        <v>1</v>
      </c>
    </row>
    <row r="98" spans="1:2" x14ac:dyDescent="0.2">
      <c r="A98" t="s">
        <v>5419</v>
      </c>
      <c r="B98">
        <v>1</v>
      </c>
    </row>
    <row r="99" spans="1:2" x14ac:dyDescent="0.2">
      <c r="A99" t="s">
        <v>5411</v>
      </c>
      <c r="B99">
        <v>1</v>
      </c>
    </row>
    <row r="100" spans="1:2" x14ac:dyDescent="0.2">
      <c r="A100" t="s">
        <v>5453</v>
      </c>
      <c r="B100">
        <v>1</v>
      </c>
    </row>
    <row r="101" spans="1:2" x14ac:dyDescent="0.2">
      <c r="A101" t="s">
        <v>5456</v>
      </c>
      <c r="B101">
        <v>1</v>
      </c>
    </row>
    <row r="102" spans="1:2" x14ac:dyDescent="0.2">
      <c r="A102" t="s">
        <v>5458</v>
      </c>
      <c r="B102">
        <v>1</v>
      </c>
    </row>
    <row r="103" spans="1:2" x14ac:dyDescent="0.2">
      <c r="A103" t="s">
        <v>5459</v>
      </c>
      <c r="B103">
        <v>1</v>
      </c>
    </row>
    <row r="104" spans="1:2" x14ac:dyDescent="0.2">
      <c r="A104" t="s">
        <v>5460</v>
      </c>
      <c r="B104">
        <v>1</v>
      </c>
    </row>
    <row r="105" spans="1:2" x14ac:dyDescent="0.2">
      <c r="A105" t="s">
        <v>5461</v>
      </c>
      <c r="B105">
        <v>1</v>
      </c>
    </row>
    <row r="106" spans="1:2" x14ac:dyDescent="0.2">
      <c r="A106" t="s">
        <v>5370</v>
      </c>
      <c r="B106">
        <v>1</v>
      </c>
    </row>
    <row r="107" spans="1:2" x14ac:dyDescent="0.2">
      <c r="A107" t="s">
        <v>5464</v>
      </c>
      <c r="B107">
        <v>1</v>
      </c>
    </row>
    <row r="108" spans="1:2" x14ac:dyDescent="0.2">
      <c r="A108" t="s">
        <v>5466</v>
      </c>
      <c r="B108">
        <v>1</v>
      </c>
    </row>
    <row r="109" spans="1:2" x14ac:dyDescent="0.2">
      <c r="A109" t="s">
        <v>5467</v>
      </c>
      <c r="B109">
        <v>1</v>
      </c>
    </row>
    <row r="110" spans="1:2" x14ac:dyDescent="0.2">
      <c r="A110" t="s">
        <v>5468</v>
      </c>
      <c r="B110">
        <v>1</v>
      </c>
    </row>
    <row r="111" spans="1:2" x14ac:dyDescent="0.2">
      <c r="A111" t="s">
        <v>5298</v>
      </c>
      <c r="B111">
        <v>1</v>
      </c>
    </row>
    <row r="112" spans="1:2" x14ac:dyDescent="0.2">
      <c r="A112" t="s">
        <v>5324</v>
      </c>
      <c r="B112">
        <v>1</v>
      </c>
    </row>
    <row r="113" spans="1:2" x14ac:dyDescent="0.2">
      <c r="A113" t="s">
        <v>5366</v>
      </c>
      <c r="B113">
        <v>1</v>
      </c>
    </row>
    <row r="114" spans="1:2" x14ac:dyDescent="0.2">
      <c r="A114" t="s">
        <v>5318</v>
      </c>
      <c r="B114">
        <v>1</v>
      </c>
    </row>
    <row r="115" spans="1:2" x14ac:dyDescent="0.2">
      <c r="A115" t="s">
        <v>5300</v>
      </c>
      <c r="B115">
        <v>1</v>
      </c>
    </row>
    <row r="116" spans="1:2" x14ac:dyDescent="0.2">
      <c r="A116" t="s">
        <v>5409</v>
      </c>
      <c r="B116">
        <v>1</v>
      </c>
    </row>
    <row r="117" spans="1:2" x14ac:dyDescent="0.2">
      <c r="A117" t="s">
        <v>5470</v>
      </c>
      <c r="B117">
        <v>1</v>
      </c>
    </row>
    <row r="118" spans="1:2" x14ac:dyDescent="0.2">
      <c r="A118" t="s">
        <v>5472</v>
      </c>
      <c r="B118">
        <v>1</v>
      </c>
    </row>
    <row r="119" spans="1:2" x14ac:dyDescent="0.2">
      <c r="A119" t="s">
        <v>5304</v>
      </c>
      <c r="B119">
        <v>1</v>
      </c>
    </row>
    <row r="120" spans="1:2" x14ac:dyDescent="0.2">
      <c r="A120" t="s">
        <v>5473</v>
      </c>
      <c r="B120">
        <v>1</v>
      </c>
    </row>
    <row r="121" spans="1:2" x14ac:dyDescent="0.2">
      <c r="A121" t="s">
        <v>5474</v>
      </c>
      <c r="B121">
        <v>1</v>
      </c>
    </row>
    <row r="122" spans="1:2" x14ac:dyDescent="0.2">
      <c r="A122" t="s">
        <v>5425</v>
      </c>
      <c r="B122">
        <v>1</v>
      </c>
    </row>
    <row r="123" spans="1:2" x14ac:dyDescent="0.2">
      <c r="A123" t="s">
        <v>5417</v>
      </c>
      <c r="B123">
        <v>1</v>
      </c>
    </row>
    <row r="124" spans="1:2" x14ac:dyDescent="0.2">
      <c r="A124" t="s">
        <v>5353</v>
      </c>
      <c r="B124">
        <v>1</v>
      </c>
    </row>
    <row r="125" spans="1:2" x14ac:dyDescent="0.2">
      <c r="A125" t="s">
        <v>5476</v>
      </c>
      <c r="B125">
        <v>1</v>
      </c>
    </row>
    <row r="126" spans="1:2" x14ac:dyDescent="0.2">
      <c r="A126" t="s">
        <v>5477</v>
      </c>
      <c r="B126">
        <v>1</v>
      </c>
    </row>
    <row r="127" spans="1:2" x14ac:dyDescent="0.2">
      <c r="A127" t="s">
        <v>5479</v>
      </c>
      <c r="B127">
        <v>1</v>
      </c>
    </row>
    <row r="128" spans="1:2" x14ac:dyDescent="0.2">
      <c r="A128" t="s">
        <v>5481</v>
      </c>
      <c r="B128">
        <v>1</v>
      </c>
    </row>
    <row r="129" spans="1:2" x14ac:dyDescent="0.2">
      <c r="A129" t="s">
        <v>5482</v>
      </c>
      <c r="B129">
        <v>1</v>
      </c>
    </row>
    <row r="130" spans="1:2" x14ac:dyDescent="0.2">
      <c r="A130" t="s">
        <v>5342</v>
      </c>
      <c r="B130">
        <v>1</v>
      </c>
    </row>
    <row r="131" spans="1:2" x14ac:dyDescent="0.2">
      <c r="A131" t="s">
        <v>5483</v>
      </c>
      <c r="B131">
        <v>1</v>
      </c>
    </row>
    <row r="132" spans="1:2" x14ac:dyDescent="0.2">
      <c r="A132" t="s">
        <v>5413</v>
      </c>
      <c r="B132">
        <v>1</v>
      </c>
    </row>
    <row r="133" spans="1:2" x14ac:dyDescent="0.2">
      <c r="A133" t="s">
        <v>5484</v>
      </c>
      <c r="B133">
        <v>1</v>
      </c>
    </row>
    <row r="134" spans="1:2" x14ac:dyDescent="0.2">
      <c r="A134" t="s">
        <v>5485</v>
      </c>
      <c r="B134">
        <v>1</v>
      </c>
    </row>
    <row r="135" spans="1:2" x14ac:dyDescent="0.2">
      <c r="A135" t="s">
        <v>5486</v>
      </c>
      <c r="B135">
        <v>1</v>
      </c>
    </row>
    <row r="136" spans="1:2" x14ac:dyDescent="0.2">
      <c r="A136" t="s">
        <v>5487</v>
      </c>
      <c r="B136">
        <v>1</v>
      </c>
    </row>
    <row r="137" spans="1:2" x14ac:dyDescent="0.2">
      <c r="A137" t="s">
        <v>5488</v>
      </c>
      <c r="B137">
        <v>1</v>
      </c>
    </row>
    <row r="138" spans="1:2" x14ac:dyDescent="0.2">
      <c r="A138" t="s">
        <v>5489</v>
      </c>
      <c r="B138">
        <v>1</v>
      </c>
    </row>
    <row r="139" spans="1:2" x14ac:dyDescent="0.2">
      <c r="A139" t="s">
        <v>5415</v>
      </c>
      <c r="B139">
        <v>1</v>
      </c>
    </row>
    <row r="140" spans="1:2" x14ac:dyDescent="0.2">
      <c r="A140" t="s">
        <v>5337</v>
      </c>
      <c r="B140">
        <v>1</v>
      </c>
    </row>
    <row r="141" spans="1:2" x14ac:dyDescent="0.2">
      <c r="A141" t="s">
        <v>5360</v>
      </c>
      <c r="B141">
        <v>1</v>
      </c>
    </row>
  </sheetData>
  <sortState xmlns:xlrd2="http://schemas.microsoft.com/office/spreadsheetml/2017/richdata2" ref="A2:B141">
    <sortCondition descending="1" ref="B2:B141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FC437-447F-C141-AD47-0690C06C1C21}">
  <dimension ref="A1:B172"/>
  <sheetViews>
    <sheetView workbookViewId="0">
      <selection activeCell="D16" sqref="D16"/>
    </sheetView>
  </sheetViews>
  <sheetFormatPr baseColWidth="10" defaultRowHeight="16" x14ac:dyDescent="0.2"/>
  <sheetData>
    <row r="1" spans="1:2" x14ac:dyDescent="0.2">
      <c r="A1" s="1" t="s">
        <v>5490</v>
      </c>
      <c r="B1" s="1" t="s">
        <v>5491</v>
      </c>
    </row>
    <row r="2" spans="1:2" x14ac:dyDescent="0.2">
      <c r="A2" t="s">
        <v>5257</v>
      </c>
      <c r="B2">
        <v>1005</v>
      </c>
    </row>
    <row r="3" spans="1:2" x14ac:dyDescent="0.2">
      <c r="A3" t="s">
        <v>5260</v>
      </c>
      <c r="B3">
        <v>1002</v>
      </c>
    </row>
    <row r="4" spans="1:2" x14ac:dyDescent="0.2">
      <c r="A4" t="s">
        <v>5258</v>
      </c>
      <c r="B4">
        <v>934</v>
      </c>
    </row>
    <row r="5" spans="1:2" x14ac:dyDescent="0.2">
      <c r="A5" t="s">
        <v>5269</v>
      </c>
      <c r="B5">
        <v>660</v>
      </c>
    </row>
    <row r="6" spans="1:2" x14ac:dyDescent="0.2">
      <c r="A6" t="s">
        <v>5259</v>
      </c>
      <c r="B6">
        <v>155</v>
      </c>
    </row>
    <row r="7" spans="1:2" x14ac:dyDescent="0.2">
      <c r="A7" t="s">
        <v>5280</v>
      </c>
      <c r="B7">
        <v>79</v>
      </c>
    </row>
    <row r="8" spans="1:2" x14ac:dyDescent="0.2">
      <c r="A8" t="s">
        <v>5282</v>
      </c>
      <c r="B8">
        <v>60</v>
      </c>
    </row>
    <row r="9" spans="1:2" x14ac:dyDescent="0.2">
      <c r="A9" t="s">
        <v>5287</v>
      </c>
      <c r="B9">
        <v>57</v>
      </c>
    </row>
    <row r="10" spans="1:2" x14ac:dyDescent="0.2">
      <c r="A10" t="s">
        <v>5285</v>
      </c>
      <c r="B10">
        <v>52</v>
      </c>
    </row>
    <row r="11" spans="1:2" x14ac:dyDescent="0.2">
      <c r="A11" t="s">
        <v>5283</v>
      </c>
      <c r="B11">
        <v>51</v>
      </c>
    </row>
    <row r="12" spans="1:2" x14ac:dyDescent="0.2">
      <c r="A12" t="s">
        <v>5270</v>
      </c>
      <c r="B12">
        <v>49</v>
      </c>
    </row>
    <row r="13" spans="1:2" x14ac:dyDescent="0.2">
      <c r="A13" t="s">
        <v>5284</v>
      </c>
      <c r="B13">
        <v>39</v>
      </c>
    </row>
    <row r="14" spans="1:2" x14ac:dyDescent="0.2">
      <c r="A14" t="s">
        <v>5286</v>
      </c>
      <c r="B14">
        <v>38</v>
      </c>
    </row>
    <row r="15" spans="1:2" x14ac:dyDescent="0.2">
      <c r="A15" t="s">
        <v>5272</v>
      </c>
      <c r="B15">
        <v>34</v>
      </c>
    </row>
    <row r="16" spans="1:2" x14ac:dyDescent="0.2">
      <c r="A16" t="s">
        <v>5273</v>
      </c>
      <c r="B16">
        <v>32</v>
      </c>
    </row>
    <row r="17" spans="1:2" x14ac:dyDescent="0.2">
      <c r="A17" t="s">
        <v>5281</v>
      </c>
      <c r="B17">
        <v>31</v>
      </c>
    </row>
    <row r="18" spans="1:2" x14ac:dyDescent="0.2">
      <c r="A18" t="s">
        <v>5288</v>
      </c>
      <c r="B18">
        <v>31</v>
      </c>
    </row>
    <row r="19" spans="1:2" x14ac:dyDescent="0.2">
      <c r="A19" t="s">
        <v>5293</v>
      </c>
      <c r="B19">
        <v>29</v>
      </c>
    </row>
    <row r="20" spans="1:2" x14ac:dyDescent="0.2">
      <c r="A20" t="s">
        <v>5271</v>
      </c>
      <c r="B20">
        <v>23</v>
      </c>
    </row>
    <row r="21" spans="1:2" x14ac:dyDescent="0.2">
      <c r="A21" t="s">
        <v>5296</v>
      </c>
      <c r="B21">
        <v>23</v>
      </c>
    </row>
    <row r="22" spans="1:2" x14ac:dyDescent="0.2">
      <c r="A22" t="s">
        <v>5261</v>
      </c>
      <c r="B22">
        <v>22</v>
      </c>
    </row>
    <row r="23" spans="1:2" x14ac:dyDescent="0.2">
      <c r="A23" t="s">
        <v>5276</v>
      </c>
      <c r="B23">
        <v>21</v>
      </c>
    </row>
    <row r="24" spans="1:2" x14ac:dyDescent="0.2">
      <c r="A24" t="s">
        <v>5277</v>
      </c>
      <c r="B24">
        <v>20</v>
      </c>
    </row>
    <row r="25" spans="1:2" x14ac:dyDescent="0.2">
      <c r="A25" t="s">
        <v>5278</v>
      </c>
      <c r="B25">
        <v>20</v>
      </c>
    </row>
    <row r="26" spans="1:2" x14ac:dyDescent="0.2">
      <c r="A26" t="s">
        <v>5291</v>
      </c>
      <c r="B26">
        <v>19</v>
      </c>
    </row>
    <row r="27" spans="1:2" x14ac:dyDescent="0.2">
      <c r="A27" t="s">
        <v>5309</v>
      </c>
      <c r="B27">
        <v>19</v>
      </c>
    </row>
    <row r="28" spans="1:2" x14ac:dyDescent="0.2">
      <c r="A28" t="s">
        <v>5310</v>
      </c>
      <c r="B28">
        <v>19</v>
      </c>
    </row>
    <row r="29" spans="1:2" x14ac:dyDescent="0.2">
      <c r="A29" t="s">
        <v>5279</v>
      </c>
      <c r="B29">
        <v>18</v>
      </c>
    </row>
    <row r="30" spans="1:2" x14ac:dyDescent="0.2">
      <c r="A30" t="s">
        <v>5320</v>
      </c>
      <c r="B30">
        <v>15</v>
      </c>
    </row>
    <row r="31" spans="1:2" x14ac:dyDescent="0.2">
      <c r="A31" t="s">
        <v>5357</v>
      </c>
      <c r="B31">
        <v>15</v>
      </c>
    </row>
    <row r="32" spans="1:2" x14ac:dyDescent="0.2">
      <c r="A32" t="s">
        <v>5297</v>
      </c>
      <c r="B32">
        <v>14</v>
      </c>
    </row>
    <row r="33" spans="1:2" x14ac:dyDescent="0.2">
      <c r="A33" t="s">
        <v>5317</v>
      </c>
      <c r="B33">
        <v>14</v>
      </c>
    </row>
    <row r="34" spans="1:2" x14ac:dyDescent="0.2">
      <c r="A34" t="s">
        <v>5322</v>
      </c>
      <c r="B34">
        <v>14</v>
      </c>
    </row>
    <row r="35" spans="1:2" x14ac:dyDescent="0.2">
      <c r="A35" t="s">
        <v>5275</v>
      </c>
      <c r="B35">
        <v>13</v>
      </c>
    </row>
    <row r="36" spans="1:2" x14ac:dyDescent="0.2">
      <c r="A36" t="s">
        <v>5263</v>
      </c>
      <c r="B36">
        <v>12</v>
      </c>
    </row>
    <row r="37" spans="1:2" x14ac:dyDescent="0.2">
      <c r="A37" t="s">
        <v>5321</v>
      </c>
      <c r="B37">
        <v>12</v>
      </c>
    </row>
    <row r="38" spans="1:2" x14ac:dyDescent="0.2">
      <c r="A38" t="s">
        <v>5290</v>
      </c>
      <c r="B38">
        <v>11</v>
      </c>
    </row>
    <row r="39" spans="1:2" x14ac:dyDescent="0.2">
      <c r="A39" t="s">
        <v>5323</v>
      </c>
      <c r="B39">
        <v>10</v>
      </c>
    </row>
    <row r="40" spans="1:2" x14ac:dyDescent="0.2">
      <c r="A40" t="s">
        <v>5289</v>
      </c>
      <c r="B40">
        <v>9</v>
      </c>
    </row>
    <row r="41" spans="1:2" x14ac:dyDescent="0.2">
      <c r="A41" t="s">
        <v>5318</v>
      </c>
      <c r="B41">
        <v>9</v>
      </c>
    </row>
    <row r="42" spans="1:2" x14ac:dyDescent="0.2">
      <c r="A42" t="s">
        <v>5311</v>
      </c>
      <c r="B42">
        <v>8</v>
      </c>
    </row>
    <row r="43" spans="1:2" x14ac:dyDescent="0.2">
      <c r="A43" t="s">
        <v>5312</v>
      </c>
      <c r="B43">
        <v>8</v>
      </c>
    </row>
    <row r="44" spans="1:2" x14ac:dyDescent="0.2">
      <c r="A44" t="s">
        <v>5364</v>
      </c>
      <c r="B44">
        <v>8</v>
      </c>
    </row>
    <row r="45" spans="1:2" x14ac:dyDescent="0.2">
      <c r="A45" t="s">
        <v>5264</v>
      </c>
      <c r="B45">
        <v>7</v>
      </c>
    </row>
    <row r="46" spans="1:2" x14ac:dyDescent="0.2">
      <c r="A46" t="s">
        <v>5265</v>
      </c>
      <c r="B46">
        <v>7</v>
      </c>
    </row>
    <row r="47" spans="1:2" x14ac:dyDescent="0.2">
      <c r="A47" t="s">
        <v>5268</v>
      </c>
      <c r="B47">
        <v>7</v>
      </c>
    </row>
    <row r="48" spans="1:2" x14ac:dyDescent="0.2">
      <c r="A48" t="s">
        <v>5294</v>
      </c>
      <c r="B48">
        <v>7</v>
      </c>
    </row>
    <row r="49" spans="1:2" x14ac:dyDescent="0.2">
      <c r="A49" t="s">
        <v>5319</v>
      </c>
      <c r="B49">
        <v>7</v>
      </c>
    </row>
    <row r="50" spans="1:2" x14ac:dyDescent="0.2">
      <c r="A50" t="s">
        <v>5324</v>
      </c>
      <c r="B50">
        <v>7</v>
      </c>
    </row>
    <row r="51" spans="1:2" x14ac:dyDescent="0.2">
      <c r="A51" t="s">
        <v>5365</v>
      </c>
      <c r="B51">
        <v>7</v>
      </c>
    </row>
    <row r="52" spans="1:2" x14ac:dyDescent="0.2">
      <c r="A52" t="s">
        <v>5262</v>
      </c>
      <c r="B52">
        <v>6</v>
      </c>
    </row>
    <row r="53" spans="1:2" x14ac:dyDescent="0.2">
      <c r="A53" t="s">
        <v>5266</v>
      </c>
      <c r="B53">
        <v>6</v>
      </c>
    </row>
    <row r="54" spans="1:2" x14ac:dyDescent="0.2">
      <c r="A54" t="s">
        <v>5267</v>
      </c>
      <c r="B54">
        <v>6</v>
      </c>
    </row>
    <row r="55" spans="1:2" x14ac:dyDescent="0.2">
      <c r="A55" t="s">
        <v>5300</v>
      </c>
      <c r="B55">
        <v>6</v>
      </c>
    </row>
    <row r="56" spans="1:2" x14ac:dyDescent="0.2">
      <c r="A56" t="s">
        <v>5301</v>
      </c>
      <c r="B56">
        <v>6</v>
      </c>
    </row>
    <row r="57" spans="1:2" x14ac:dyDescent="0.2">
      <c r="A57" t="s">
        <v>5304</v>
      </c>
      <c r="B57">
        <v>6</v>
      </c>
    </row>
    <row r="58" spans="1:2" x14ac:dyDescent="0.2">
      <c r="A58" t="s">
        <v>5313</v>
      </c>
      <c r="B58">
        <v>6</v>
      </c>
    </row>
    <row r="59" spans="1:2" x14ac:dyDescent="0.2">
      <c r="A59" t="s">
        <v>5315</v>
      </c>
      <c r="B59">
        <v>6</v>
      </c>
    </row>
    <row r="60" spans="1:2" x14ac:dyDescent="0.2">
      <c r="A60" t="s">
        <v>5326</v>
      </c>
      <c r="B60">
        <v>6</v>
      </c>
    </row>
    <row r="61" spans="1:2" x14ac:dyDescent="0.2">
      <c r="A61" t="s">
        <v>5351</v>
      </c>
      <c r="B61">
        <v>6</v>
      </c>
    </row>
    <row r="62" spans="1:2" x14ac:dyDescent="0.2">
      <c r="A62" t="s">
        <v>5307</v>
      </c>
      <c r="B62">
        <v>5</v>
      </c>
    </row>
    <row r="63" spans="1:2" x14ac:dyDescent="0.2">
      <c r="A63" t="s">
        <v>5316</v>
      </c>
      <c r="B63">
        <v>5</v>
      </c>
    </row>
    <row r="64" spans="1:2" x14ac:dyDescent="0.2">
      <c r="A64" t="s">
        <v>5329</v>
      </c>
      <c r="B64">
        <v>5</v>
      </c>
    </row>
    <row r="65" spans="1:2" x14ac:dyDescent="0.2">
      <c r="A65" t="s">
        <v>5342</v>
      </c>
      <c r="B65">
        <v>5</v>
      </c>
    </row>
    <row r="66" spans="1:2" x14ac:dyDescent="0.2">
      <c r="A66" t="s">
        <v>5346</v>
      </c>
      <c r="B66">
        <v>5</v>
      </c>
    </row>
    <row r="67" spans="1:2" x14ac:dyDescent="0.2">
      <c r="A67" t="s">
        <v>5348</v>
      </c>
      <c r="B67">
        <v>5</v>
      </c>
    </row>
    <row r="68" spans="1:2" x14ac:dyDescent="0.2">
      <c r="A68" t="s">
        <v>5295</v>
      </c>
      <c r="B68">
        <v>4</v>
      </c>
    </row>
    <row r="69" spans="1:2" x14ac:dyDescent="0.2">
      <c r="A69" t="s">
        <v>5305</v>
      </c>
      <c r="B69">
        <v>4</v>
      </c>
    </row>
    <row r="70" spans="1:2" x14ac:dyDescent="0.2">
      <c r="A70" t="s">
        <v>5308</v>
      </c>
      <c r="B70">
        <v>4</v>
      </c>
    </row>
    <row r="71" spans="1:2" x14ac:dyDescent="0.2">
      <c r="A71" t="s">
        <v>5331</v>
      </c>
      <c r="B71">
        <v>4</v>
      </c>
    </row>
    <row r="72" spans="1:2" x14ac:dyDescent="0.2">
      <c r="A72" t="s">
        <v>5337</v>
      </c>
      <c r="B72">
        <v>4</v>
      </c>
    </row>
    <row r="73" spans="1:2" x14ac:dyDescent="0.2">
      <c r="A73" t="s">
        <v>5341</v>
      </c>
      <c r="B73">
        <v>4</v>
      </c>
    </row>
    <row r="74" spans="1:2" x14ac:dyDescent="0.2">
      <c r="A74" t="s">
        <v>5343</v>
      </c>
      <c r="B74">
        <v>4</v>
      </c>
    </row>
    <row r="75" spans="1:2" x14ac:dyDescent="0.2">
      <c r="A75" t="s">
        <v>5345</v>
      </c>
      <c r="B75">
        <v>4</v>
      </c>
    </row>
    <row r="76" spans="1:2" x14ac:dyDescent="0.2">
      <c r="A76" t="s">
        <v>5349</v>
      </c>
      <c r="B76">
        <v>4</v>
      </c>
    </row>
    <row r="77" spans="1:2" x14ac:dyDescent="0.2">
      <c r="A77" t="s">
        <v>5350</v>
      </c>
      <c r="B77">
        <v>4</v>
      </c>
    </row>
    <row r="78" spans="1:2" x14ac:dyDescent="0.2">
      <c r="A78" t="s">
        <v>5352</v>
      </c>
      <c r="B78">
        <v>4</v>
      </c>
    </row>
    <row r="79" spans="1:2" x14ac:dyDescent="0.2">
      <c r="A79" t="s">
        <v>5353</v>
      </c>
      <c r="B79">
        <v>4</v>
      </c>
    </row>
    <row r="80" spans="1:2" x14ac:dyDescent="0.2">
      <c r="A80" t="s">
        <v>5298</v>
      </c>
      <c r="B80">
        <v>3</v>
      </c>
    </row>
    <row r="81" spans="1:2" x14ac:dyDescent="0.2">
      <c r="A81" t="s">
        <v>5299</v>
      </c>
      <c r="B81">
        <v>3</v>
      </c>
    </row>
    <row r="82" spans="1:2" x14ac:dyDescent="0.2">
      <c r="A82" t="s">
        <v>5306</v>
      </c>
      <c r="B82">
        <v>3</v>
      </c>
    </row>
    <row r="83" spans="1:2" x14ac:dyDescent="0.2">
      <c r="A83" t="s">
        <v>5314</v>
      </c>
      <c r="B83">
        <v>3</v>
      </c>
    </row>
    <row r="84" spans="1:2" x14ac:dyDescent="0.2">
      <c r="A84" t="s">
        <v>5325</v>
      </c>
      <c r="B84">
        <v>3</v>
      </c>
    </row>
    <row r="85" spans="1:2" x14ac:dyDescent="0.2">
      <c r="A85" t="s">
        <v>5330</v>
      </c>
      <c r="B85">
        <v>3</v>
      </c>
    </row>
    <row r="86" spans="1:2" x14ac:dyDescent="0.2">
      <c r="A86" t="s">
        <v>5333</v>
      </c>
      <c r="B86">
        <v>3</v>
      </c>
    </row>
    <row r="87" spans="1:2" x14ac:dyDescent="0.2">
      <c r="A87" t="s">
        <v>5334</v>
      </c>
      <c r="B87">
        <v>3</v>
      </c>
    </row>
    <row r="88" spans="1:2" x14ac:dyDescent="0.2">
      <c r="A88" t="s">
        <v>5354</v>
      </c>
      <c r="B88">
        <v>3</v>
      </c>
    </row>
    <row r="89" spans="1:2" x14ac:dyDescent="0.2">
      <c r="A89" t="s">
        <v>5356</v>
      </c>
      <c r="B89">
        <v>3</v>
      </c>
    </row>
    <row r="90" spans="1:2" x14ac:dyDescent="0.2">
      <c r="A90" t="s">
        <v>5363</v>
      </c>
      <c r="B90">
        <v>3</v>
      </c>
    </row>
    <row r="91" spans="1:2" x14ac:dyDescent="0.2">
      <c r="A91" t="s">
        <v>5366</v>
      </c>
      <c r="B91">
        <v>3</v>
      </c>
    </row>
    <row r="92" spans="1:2" x14ac:dyDescent="0.2">
      <c r="A92" t="s">
        <v>5367</v>
      </c>
      <c r="B92">
        <v>3</v>
      </c>
    </row>
    <row r="93" spans="1:2" x14ac:dyDescent="0.2">
      <c r="A93" t="s">
        <v>5368</v>
      </c>
      <c r="B93">
        <v>3</v>
      </c>
    </row>
    <row r="94" spans="1:2" x14ac:dyDescent="0.2">
      <c r="A94" t="s">
        <v>5371</v>
      </c>
      <c r="B94">
        <v>3</v>
      </c>
    </row>
    <row r="95" spans="1:2" x14ac:dyDescent="0.2">
      <c r="A95" t="s">
        <v>5383</v>
      </c>
      <c r="B95">
        <v>3</v>
      </c>
    </row>
    <row r="96" spans="1:2" x14ac:dyDescent="0.2">
      <c r="A96" t="s">
        <v>5414</v>
      </c>
      <c r="B96">
        <v>3</v>
      </c>
    </row>
    <row r="97" spans="1:2" x14ac:dyDescent="0.2">
      <c r="A97" t="s">
        <v>5303</v>
      </c>
      <c r="B97">
        <v>2</v>
      </c>
    </row>
    <row r="98" spans="1:2" x14ac:dyDescent="0.2">
      <c r="A98" t="s">
        <v>5327</v>
      </c>
      <c r="B98">
        <v>2</v>
      </c>
    </row>
    <row r="99" spans="1:2" x14ac:dyDescent="0.2">
      <c r="A99" t="s">
        <v>5332</v>
      </c>
      <c r="B99">
        <v>2</v>
      </c>
    </row>
    <row r="100" spans="1:2" x14ac:dyDescent="0.2">
      <c r="A100" t="s">
        <v>5336</v>
      </c>
      <c r="B100">
        <v>2</v>
      </c>
    </row>
    <row r="101" spans="1:2" x14ac:dyDescent="0.2">
      <c r="A101" t="s">
        <v>5338</v>
      </c>
      <c r="B101">
        <v>2</v>
      </c>
    </row>
    <row r="102" spans="1:2" x14ac:dyDescent="0.2">
      <c r="A102" t="s">
        <v>5347</v>
      </c>
      <c r="B102">
        <v>2</v>
      </c>
    </row>
    <row r="103" spans="1:2" x14ac:dyDescent="0.2">
      <c r="A103" t="s">
        <v>5355</v>
      </c>
      <c r="B103">
        <v>2</v>
      </c>
    </row>
    <row r="104" spans="1:2" x14ac:dyDescent="0.2">
      <c r="A104" t="s">
        <v>5359</v>
      </c>
      <c r="B104">
        <v>2</v>
      </c>
    </row>
    <row r="105" spans="1:2" x14ac:dyDescent="0.2">
      <c r="A105" t="s">
        <v>5360</v>
      </c>
      <c r="B105">
        <v>2</v>
      </c>
    </row>
    <row r="106" spans="1:2" x14ac:dyDescent="0.2">
      <c r="A106" t="s">
        <v>5362</v>
      </c>
      <c r="B106">
        <v>2</v>
      </c>
    </row>
    <row r="107" spans="1:2" x14ac:dyDescent="0.2">
      <c r="A107" t="s">
        <v>5374</v>
      </c>
      <c r="B107">
        <v>2</v>
      </c>
    </row>
    <row r="108" spans="1:2" x14ac:dyDescent="0.2">
      <c r="A108" t="s">
        <v>5375</v>
      </c>
      <c r="B108">
        <v>2</v>
      </c>
    </row>
    <row r="109" spans="1:2" x14ac:dyDescent="0.2">
      <c r="A109" t="s">
        <v>5411</v>
      </c>
      <c r="B109">
        <v>2</v>
      </c>
    </row>
    <row r="110" spans="1:2" x14ac:dyDescent="0.2">
      <c r="A110" t="s">
        <v>5413</v>
      </c>
      <c r="B110">
        <v>2</v>
      </c>
    </row>
    <row r="111" spans="1:2" x14ac:dyDescent="0.2">
      <c r="A111" t="s">
        <v>5274</v>
      </c>
      <c r="B111">
        <v>1</v>
      </c>
    </row>
    <row r="112" spans="1:2" x14ac:dyDescent="0.2">
      <c r="A112" t="s">
        <v>5292</v>
      </c>
      <c r="B112">
        <v>1</v>
      </c>
    </row>
    <row r="113" spans="1:2" x14ac:dyDescent="0.2">
      <c r="A113" t="s">
        <v>5302</v>
      </c>
      <c r="B113">
        <v>1</v>
      </c>
    </row>
    <row r="114" spans="1:2" x14ac:dyDescent="0.2">
      <c r="A114" t="s">
        <v>5328</v>
      </c>
      <c r="B114">
        <v>1</v>
      </c>
    </row>
    <row r="115" spans="1:2" x14ac:dyDescent="0.2">
      <c r="A115" t="s">
        <v>5335</v>
      </c>
      <c r="B115">
        <v>1</v>
      </c>
    </row>
    <row r="116" spans="1:2" x14ac:dyDescent="0.2">
      <c r="A116" t="s">
        <v>5339</v>
      </c>
      <c r="B116">
        <v>1</v>
      </c>
    </row>
    <row r="117" spans="1:2" x14ac:dyDescent="0.2">
      <c r="A117" t="s">
        <v>5340</v>
      </c>
      <c r="B117">
        <v>1</v>
      </c>
    </row>
    <row r="118" spans="1:2" x14ac:dyDescent="0.2">
      <c r="A118" t="s">
        <v>5344</v>
      </c>
      <c r="B118">
        <v>1</v>
      </c>
    </row>
    <row r="119" spans="1:2" x14ac:dyDescent="0.2">
      <c r="A119" t="s">
        <v>5358</v>
      </c>
      <c r="B119">
        <v>1</v>
      </c>
    </row>
    <row r="120" spans="1:2" x14ac:dyDescent="0.2">
      <c r="A120" t="s">
        <v>5361</v>
      </c>
      <c r="B120">
        <v>1</v>
      </c>
    </row>
    <row r="121" spans="1:2" x14ac:dyDescent="0.2">
      <c r="A121" t="s">
        <v>5369</v>
      </c>
      <c r="B121">
        <v>1</v>
      </c>
    </row>
    <row r="122" spans="1:2" x14ac:dyDescent="0.2">
      <c r="A122" t="s">
        <v>5370</v>
      </c>
      <c r="B122">
        <v>1</v>
      </c>
    </row>
    <row r="123" spans="1:2" x14ac:dyDescent="0.2">
      <c r="A123" t="s">
        <v>5372</v>
      </c>
      <c r="B123">
        <v>1</v>
      </c>
    </row>
    <row r="124" spans="1:2" x14ac:dyDescent="0.2">
      <c r="A124" t="s">
        <v>5373</v>
      </c>
      <c r="B124">
        <v>1</v>
      </c>
    </row>
    <row r="125" spans="1:2" x14ac:dyDescent="0.2">
      <c r="A125" t="s">
        <v>5376</v>
      </c>
      <c r="B125">
        <v>1</v>
      </c>
    </row>
    <row r="126" spans="1:2" x14ac:dyDescent="0.2">
      <c r="A126" t="s">
        <v>5377</v>
      </c>
      <c r="B126">
        <v>1</v>
      </c>
    </row>
    <row r="127" spans="1:2" x14ac:dyDescent="0.2">
      <c r="A127" t="s">
        <v>5378</v>
      </c>
      <c r="B127">
        <v>1</v>
      </c>
    </row>
    <row r="128" spans="1:2" x14ac:dyDescent="0.2">
      <c r="A128" t="s">
        <v>5379</v>
      </c>
      <c r="B128">
        <v>1</v>
      </c>
    </row>
    <row r="129" spans="1:2" x14ac:dyDescent="0.2">
      <c r="A129" t="s">
        <v>5380</v>
      </c>
      <c r="B129">
        <v>1</v>
      </c>
    </row>
    <row r="130" spans="1:2" x14ac:dyDescent="0.2">
      <c r="A130" t="s">
        <v>5381</v>
      </c>
      <c r="B130">
        <v>1</v>
      </c>
    </row>
    <row r="131" spans="1:2" x14ac:dyDescent="0.2">
      <c r="A131" t="s">
        <v>5382</v>
      </c>
      <c r="B131">
        <v>1</v>
      </c>
    </row>
    <row r="132" spans="1:2" x14ac:dyDescent="0.2">
      <c r="A132" t="s">
        <v>5384</v>
      </c>
      <c r="B132">
        <v>1</v>
      </c>
    </row>
    <row r="133" spans="1:2" x14ac:dyDescent="0.2">
      <c r="A133" t="s">
        <v>5385</v>
      </c>
      <c r="B133">
        <v>1</v>
      </c>
    </row>
    <row r="134" spans="1:2" x14ac:dyDescent="0.2">
      <c r="A134" t="s">
        <v>5386</v>
      </c>
      <c r="B134">
        <v>1</v>
      </c>
    </row>
    <row r="135" spans="1:2" x14ac:dyDescent="0.2">
      <c r="A135" t="s">
        <v>5387</v>
      </c>
      <c r="B135">
        <v>1</v>
      </c>
    </row>
    <row r="136" spans="1:2" x14ac:dyDescent="0.2">
      <c r="A136" t="s">
        <v>5388</v>
      </c>
      <c r="B136">
        <v>1</v>
      </c>
    </row>
    <row r="137" spans="1:2" x14ac:dyDescent="0.2">
      <c r="A137" t="s">
        <v>5389</v>
      </c>
      <c r="B137">
        <v>1</v>
      </c>
    </row>
    <row r="138" spans="1:2" x14ac:dyDescent="0.2">
      <c r="A138" t="s">
        <v>5390</v>
      </c>
      <c r="B138">
        <v>1</v>
      </c>
    </row>
    <row r="139" spans="1:2" x14ac:dyDescent="0.2">
      <c r="A139" t="s">
        <v>5391</v>
      </c>
      <c r="B139">
        <v>1</v>
      </c>
    </row>
    <row r="140" spans="1:2" x14ac:dyDescent="0.2">
      <c r="A140" t="s">
        <v>5392</v>
      </c>
      <c r="B140">
        <v>1</v>
      </c>
    </row>
    <row r="141" spans="1:2" x14ac:dyDescent="0.2">
      <c r="A141" t="s">
        <v>5393</v>
      </c>
      <c r="B141">
        <v>1</v>
      </c>
    </row>
    <row r="142" spans="1:2" x14ac:dyDescent="0.2">
      <c r="A142" t="s">
        <v>5394</v>
      </c>
      <c r="B142">
        <v>1</v>
      </c>
    </row>
    <row r="143" spans="1:2" x14ac:dyDescent="0.2">
      <c r="A143" t="s">
        <v>5395</v>
      </c>
      <c r="B143">
        <v>1</v>
      </c>
    </row>
    <row r="144" spans="1:2" x14ac:dyDescent="0.2">
      <c r="A144" t="s">
        <v>5396</v>
      </c>
      <c r="B144">
        <v>1</v>
      </c>
    </row>
    <row r="145" spans="1:2" x14ac:dyDescent="0.2">
      <c r="A145" t="s">
        <v>5397</v>
      </c>
      <c r="B145">
        <v>1</v>
      </c>
    </row>
    <row r="146" spans="1:2" x14ac:dyDescent="0.2">
      <c r="A146" t="s">
        <v>5398</v>
      </c>
      <c r="B146">
        <v>1</v>
      </c>
    </row>
    <row r="147" spans="1:2" x14ac:dyDescent="0.2">
      <c r="A147" t="s">
        <v>5399</v>
      </c>
      <c r="B147">
        <v>1</v>
      </c>
    </row>
    <row r="148" spans="1:2" x14ac:dyDescent="0.2">
      <c r="A148" t="s">
        <v>5400</v>
      </c>
      <c r="B148">
        <v>1</v>
      </c>
    </row>
    <row r="149" spans="1:2" x14ac:dyDescent="0.2">
      <c r="A149" t="s">
        <v>5401</v>
      </c>
      <c r="B149">
        <v>1</v>
      </c>
    </row>
    <row r="150" spans="1:2" x14ac:dyDescent="0.2">
      <c r="A150" t="s">
        <v>5402</v>
      </c>
      <c r="B150">
        <v>1</v>
      </c>
    </row>
    <row r="151" spans="1:2" x14ac:dyDescent="0.2">
      <c r="A151" t="s">
        <v>5403</v>
      </c>
      <c r="B151">
        <v>1</v>
      </c>
    </row>
    <row r="152" spans="1:2" x14ac:dyDescent="0.2">
      <c r="A152" t="s">
        <v>5404</v>
      </c>
      <c r="B152">
        <v>1</v>
      </c>
    </row>
    <row r="153" spans="1:2" x14ac:dyDescent="0.2">
      <c r="A153" t="s">
        <v>5405</v>
      </c>
      <c r="B153">
        <v>1</v>
      </c>
    </row>
    <row r="154" spans="1:2" x14ac:dyDescent="0.2">
      <c r="A154" t="s">
        <v>5406</v>
      </c>
      <c r="B154">
        <v>1</v>
      </c>
    </row>
    <row r="155" spans="1:2" x14ac:dyDescent="0.2">
      <c r="A155" t="s">
        <v>5407</v>
      </c>
      <c r="B155">
        <v>1</v>
      </c>
    </row>
    <row r="156" spans="1:2" x14ac:dyDescent="0.2">
      <c r="A156" t="s">
        <v>5408</v>
      </c>
      <c r="B156">
        <v>1</v>
      </c>
    </row>
    <row r="157" spans="1:2" x14ac:dyDescent="0.2">
      <c r="A157" t="s">
        <v>5409</v>
      </c>
      <c r="B157">
        <v>1</v>
      </c>
    </row>
    <row r="158" spans="1:2" x14ac:dyDescent="0.2">
      <c r="A158" t="s">
        <v>5410</v>
      </c>
      <c r="B158">
        <v>1</v>
      </c>
    </row>
    <row r="159" spans="1:2" x14ac:dyDescent="0.2">
      <c r="A159" t="s">
        <v>5412</v>
      </c>
      <c r="B159">
        <v>1</v>
      </c>
    </row>
    <row r="160" spans="1:2" x14ac:dyDescent="0.2">
      <c r="A160" t="s">
        <v>5415</v>
      </c>
      <c r="B160">
        <v>1</v>
      </c>
    </row>
    <row r="161" spans="1:2" x14ac:dyDescent="0.2">
      <c r="A161" t="s">
        <v>5416</v>
      </c>
      <c r="B161">
        <v>1</v>
      </c>
    </row>
    <row r="162" spans="1:2" x14ac:dyDescent="0.2">
      <c r="A162" t="s">
        <v>5417</v>
      </c>
      <c r="B162">
        <v>1</v>
      </c>
    </row>
    <row r="163" spans="1:2" x14ac:dyDescent="0.2">
      <c r="A163" t="s">
        <v>5418</v>
      </c>
      <c r="B163">
        <v>1</v>
      </c>
    </row>
    <row r="164" spans="1:2" x14ac:dyDescent="0.2">
      <c r="A164" t="s">
        <v>5419</v>
      </c>
      <c r="B164">
        <v>1</v>
      </c>
    </row>
    <row r="165" spans="1:2" x14ac:dyDescent="0.2">
      <c r="A165" t="s">
        <v>5420</v>
      </c>
      <c r="B165">
        <v>1</v>
      </c>
    </row>
    <row r="166" spans="1:2" x14ac:dyDescent="0.2">
      <c r="A166" t="s">
        <v>5421</v>
      </c>
      <c r="B166">
        <v>1</v>
      </c>
    </row>
    <row r="167" spans="1:2" x14ac:dyDescent="0.2">
      <c r="A167" t="s">
        <v>5422</v>
      </c>
      <c r="B167">
        <v>1</v>
      </c>
    </row>
    <row r="168" spans="1:2" x14ac:dyDescent="0.2">
      <c r="A168" t="s">
        <v>5423</v>
      </c>
      <c r="B168">
        <v>1</v>
      </c>
    </row>
    <row r="169" spans="1:2" x14ac:dyDescent="0.2">
      <c r="A169" t="s">
        <v>5424</v>
      </c>
      <c r="B169">
        <v>1</v>
      </c>
    </row>
    <row r="170" spans="1:2" x14ac:dyDescent="0.2">
      <c r="A170" t="s">
        <v>5425</v>
      </c>
      <c r="B170">
        <v>1</v>
      </c>
    </row>
    <row r="171" spans="1:2" x14ac:dyDescent="0.2">
      <c r="A171" t="s">
        <v>5426</v>
      </c>
      <c r="B171">
        <v>1</v>
      </c>
    </row>
    <row r="172" spans="1:2" x14ac:dyDescent="0.2">
      <c r="A172" t="s">
        <v>5427</v>
      </c>
      <c r="B172">
        <v>1</v>
      </c>
    </row>
  </sheetData>
  <sortState xmlns:xlrd2="http://schemas.microsoft.com/office/spreadsheetml/2017/richdata2" ref="A2:B172">
    <sortCondition descending="1" ref="B2:B17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A360D-6868-0149-A2DC-42E9C8B44A1A}">
  <dimension ref="A1:F102"/>
  <sheetViews>
    <sheetView workbookViewId="0">
      <selection activeCell="B14" sqref="B14"/>
    </sheetView>
  </sheetViews>
  <sheetFormatPr baseColWidth="10" defaultRowHeight="14" x14ac:dyDescent="0.15"/>
  <cols>
    <col min="1" max="1" width="58.83203125" style="3" customWidth="1"/>
    <col min="2" max="3" width="10.83203125" style="3"/>
    <col min="4" max="4" width="54.33203125" style="3" bestFit="1" customWidth="1"/>
    <col min="5" max="16384" width="10.83203125" style="3"/>
  </cols>
  <sheetData>
    <row r="1" spans="1:6" x14ac:dyDescent="0.15">
      <c r="A1" s="2" t="s">
        <v>5574</v>
      </c>
      <c r="B1" s="2" t="s">
        <v>5491</v>
      </c>
      <c r="C1" s="2"/>
      <c r="D1" s="2" t="s">
        <v>5575</v>
      </c>
      <c r="E1" s="2" t="s">
        <v>5491</v>
      </c>
      <c r="F1" s="2"/>
    </row>
    <row r="2" spans="1:6" x14ac:dyDescent="0.15">
      <c r="A2" s="4" t="s">
        <v>5493</v>
      </c>
      <c r="B2" s="3">
        <v>126</v>
      </c>
      <c r="D2" s="3" t="s">
        <v>5492</v>
      </c>
      <c r="E2" s="3">
        <v>1451</v>
      </c>
    </row>
    <row r="3" spans="1:6" x14ac:dyDescent="0.15">
      <c r="A3" s="4" t="s">
        <v>5501</v>
      </c>
      <c r="B3" s="3">
        <v>14</v>
      </c>
      <c r="D3" s="3" t="s">
        <v>5493</v>
      </c>
      <c r="E3" s="3">
        <v>884</v>
      </c>
    </row>
    <row r="4" spans="1:6" x14ac:dyDescent="0.15">
      <c r="A4" s="4" t="s">
        <v>5557</v>
      </c>
      <c r="B4" s="3">
        <v>2</v>
      </c>
      <c r="D4" s="3" t="s">
        <v>5494</v>
      </c>
      <c r="E4" s="3">
        <v>1</v>
      </c>
    </row>
    <row r="5" spans="1:6" x14ac:dyDescent="0.15">
      <c r="A5" s="4" t="s">
        <v>5513</v>
      </c>
      <c r="B5" s="3">
        <v>3</v>
      </c>
      <c r="D5" s="3" t="s">
        <v>5495</v>
      </c>
      <c r="E5" s="3">
        <v>1</v>
      </c>
    </row>
    <row r="6" spans="1:6" x14ac:dyDescent="0.15">
      <c r="A6" s="4" t="s">
        <v>5567</v>
      </c>
      <c r="B6" s="3">
        <v>3</v>
      </c>
      <c r="D6" s="3" t="s">
        <v>5496</v>
      </c>
      <c r="E6" s="3">
        <v>4</v>
      </c>
    </row>
    <row r="7" spans="1:6" x14ac:dyDescent="0.15">
      <c r="A7" s="4" t="s">
        <v>5492</v>
      </c>
      <c r="B7" s="3">
        <v>226</v>
      </c>
      <c r="D7" s="3" t="s">
        <v>5497</v>
      </c>
      <c r="E7" s="3">
        <v>4</v>
      </c>
    </row>
    <row r="8" spans="1:6" x14ac:dyDescent="0.15">
      <c r="A8" s="4" t="s">
        <v>5537</v>
      </c>
      <c r="B8" s="3">
        <v>1</v>
      </c>
      <c r="D8" s="3" t="s">
        <v>5498</v>
      </c>
      <c r="E8" s="3">
        <v>59</v>
      </c>
    </row>
    <row r="9" spans="1:6" x14ac:dyDescent="0.15">
      <c r="A9" s="4" t="s">
        <v>5499</v>
      </c>
      <c r="B9" s="3">
        <v>14</v>
      </c>
      <c r="D9" s="3" t="s">
        <v>5499</v>
      </c>
      <c r="E9" s="3">
        <v>2</v>
      </c>
    </row>
    <row r="10" spans="1:6" x14ac:dyDescent="0.15">
      <c r="A10" s="4" t="s">
        <v>5576</v>
      </c>
      <c r="B10" s="3">
        <v>18</v>
      </c>
      <c r="D10" s="3" t="s">
        <v>5500</v>
      </c>
      <c r="E10" s="3">
        <v>72</v>
      </c>
    </row>
    <row r="11" spans="1:6" x14ac:dyDescent="0.15">
      <c r="A11" s="4" t="s">
        <v>5500</v>
      </c>
      <c r="B11" s="3">
        <v>8</v>
      </c>
      <c r="D11" s="3" t="s">
        <v>5501</v>
      </c>
      <c r="E11" s="3">
        <v>110</v>
      </c>
    </row>
    <row r="12" spans="1:6" x14ac:dyDescent="0.15">
      <c r="A12" s="4" t="s">
        <v>5506</v>
      </c>
      <c r="B12" s="3">
        <v>2</v>
      </c>
      <c r="D12" s="3" t="s">
        <v>5502</v>
      </c>
      <c r="E12" s="3">
        <v>91</v>
      </c>
    </row>
    <row r="13" spans="1:6" x14ac:dyDescent="0.15">
      <c r="A13" s="4" t="s">
        <v>5498</v>
      </c>
      <c r="B13" s="3">
        <v>18</v>
      </c>
      <c r="D13" s="3" t="s">
        <v>5503</v>
      </c>
      <c r="E13" s="3">
        <v>6</v>
      </c>
    </row>
    <row r="14" spans="1:6" x14ac:dyDescent="0.15">
      <c r="A14" s="4" t="s">
        <v>5577</v>
      </c>
      <c r="B14" s="3">
        <v>2</v>
      </c>
      <c r="D14" s="3" t="s">
        <v>5504</v>
      </c>
      <c r="E14" s="3">
        <v>31</v>
      </c>
    </row>
    <row r="15" spans="1:6" x14ac:dyDescent="0.15">
      <c r="A15" s="4" t="s">
        <v>5505</v>
      </c>
      <c r="B15" s="3">
        <v>4</v>
      </c>
      <c r="D15" s="3" t="s">
        <v>5505</v>
      </c>
      <c r="E15" s="3">
        <v>7</v>
      </c>
    </row>
    <row r="16" spans="1:6" x14ac:dyDescent="0.15">
      <c r="A16" s="4" t="s">
        <v>5521</v>
      </c>
      <c r="B16" s="3">
        <v>4</v>
      </c>
      <c r="D16" s="3" t="s">
        <v>5506</v>
      </c>
      <c r="E16" s="3">
        <v>23</v>
      </c>
    </row>
    <row r="17" spans="1:5" x14ac:dyDescent="0.15">
      <c r="A17" s="4" t="s">
        <v>5578</v>
      </c>
      <c r="B17" s="3">
        <v>1</v>
      </c>
      <c r="D17" s="3" t="s">
        <v>5507</v>
      </c>
      <c r="E17" s="3">
        <v>1</v>
      </c>
    </row>
    <row r="18" spans="1:5" x14ac:dyDescent="0.15">
      <c r="A18" s="4" t="s">
        <v>5579</v>
      </c>
      <c r="B18" s="3">
        <v>1</v>
      </c>
      <c r="D18" s="3" t="s">
        <v>5508</v>
      </c>
      <c r="E18" s="3">
        <v>4</v>
      </c>
    </row>
    <row r="19" spans="1:5" x14ac:dyDescent="0.15">
      <c r="A19" s="4" t="s">
        <v>5580</v>
      </c>
      <c r="B19" s="3">
        <v>5</v>
      </c>
      <c r="D19" s="3" t="s">
        <v>5509</v>
      </c>
      <c r="E19" s="3">
        <v>4</v>
      </c>
    </row>
    <row r="20" spans="1:5" x14ac:dyDescent="0.15">
      <c r="A20" s="4" t="s">
        <v>5581</v>
      </c>
      <c r="B20" s="3">
        <v>2</v>
      </c>
      <c r="D20" s="3" t="s">
        <v>5510</v>
      </c>
      <c r="E20" s="3">
        <v>7</v>
      </c>
    </row>
    <row r="21" spans="1:5" x14ac:dyDescent="0.15">
      <c r="A21" s="4" t="s">
        <v>5565</v>
      </c>
      <c r="B21" s="3">
        <v>1</v>
      </c>
      <c r="D21" s="3" t="s">
        <v>5511</v>
      </c>
      <c r="E21" s="3">
        <v>1</v>
      </c>
    </row>
    <row r="22" spans="1:5" x14ac:dyDescent="0.15">
      <c r="A22" s="4" t="s">
        <v>5532</v>
      </c>
      <c r="B22" s="3">
        <v>2</v>
      </c>
      <c r="D22" s="3" t="s">
        <v>5512</v>
      </c>
      <c r="E22" s="3">
        <v>2</v>
      </c>
    </row>
    <row r="23" spans="1:5" x14ac:dyDescent="0.15">
      <c r="A23" s="4" t="s">
        <v>5582</v>
      </c>
      <c r="B23" s="3">
        <v>1</v>
      </c>
      <c r="D23" s="3" t="s">
        <v>5513</v>
      </c>
      <c r="E23" s="3">
        <v>5</v>
      </c>
    </row>
    <row r="24" spans="1:5" x14ac:dyDescent="0.15">
      <c r="A24" s="4" t="s">
        <v>5563</v>
      </c>
      <c r="B24" s="3">
        <v>1</v>
      </c>
      <c r="D24" s="3" t="s">
        <v>5514</v>
      </c>
      <c r="E24" s="3">
        <v>3</v>
      </c>
    </row>
    <row r="25" spans="1:5" x14ac:dyDescent="0.15">
      <c r="A25" s="4" t="s">
        <v>5583</v>
      </c>
      <c r="B25" s="3">
        <v>1</v>
      </c>
      <c r="D25" s="3" t="s">
        <v>5515</v>
      </c>
      <c r="E25" s="3">
        <v>9</v>
      </c>
    </row>
    <row r="26" spans="1:5" x14ac:dyDescent="0.15">
      <c r="A26" s="4" t="s">
        <v>5534</v>
      </c>
      <c r="B26" s="3">
        <v>1</v>
      </c>
      <c r="D26" s="3" t="s">
        <v>5516</v>
      </c>
      <c r="E26" s="3">
        <v>1</v>
      </c>
    </row>
    <row r="27" spans="1:5" x14ac:dyDescent="0.15">
      <c r="A27" s="4" t="s">
        <v>5545</v>
      </c>
      <c r="B27" s="3">
        <v>1</v>
      </c>
      <c r="D27" s="3" t="s">
        <v>5517</v>
      </c>
      <c r="E27" s="3">
        <v>11</v>
      </c>
    </row>
    <row r="28" spans="1:5" x14ac:dyDescent="0.15">
      <c r="A28" s="4" t="s">
        <v>5584</v>
      </c>
      <c r="B28" s="3">
        <v>2</v>
      </c>
      <c r="D28" s="3" t="s">
        <v>5518</v>
      </c>
      <c r="E28" s="3">
        <v>3</v>
      </c>
    </row>
    <row r="29" spans="1:5" x14ac:dyDescent="0.15">
      <c r="A29" s="4" t="s">
        <v>5503</v>
      </c>
      <c r="B29" s="3">
        <v>1</v>
      </c>
      <c r="D29" s="3" t="s">
        <v>5519</v>
      </c>
      <c r="E29" s="3">
        <v>4</v>
      </c>
    </row>
    <row r="30" spans="1:5" x14ac:dyDescent="0.15">
      <c r="A30" s="4" t="s">
        <v>5555</v>
      </c>
      <c r="B30" s="3">
        <v>1</v>
      </c>
      <c r="D30" s="3" t="s">
        <v>5520</v>
      </c>
      <c r="E30" s="3">
        <v>1</v>
      </c>
    </row>
    <row r="31" spans="1:5" x14ac:dyDescent="0.15">
      <c r="A31" s="4" t="s">
        <v>5585</v>
      </c>
      <c r="B31" s="3">
        <v>2</v>
      </c>
      <c r="D31" s="3" t="s">
        <v>5521</v>
      </c>
      <c r="E31" s="3">
        <v>3</v>
      </c>
    </row>
    <row r="32" spans="1:5" x14ac:dyDescent="0.15">
      <c r="A32" s="4" t="s">
        <v>5573</v>
      </c>
      <c r="B32" s="3">
        <v>1</v>
      </c>
      <c r="D32" s="3" t="s">
        <v>5522</v>
      </c>
      <c r="E32" s="3">
        <v>1</v>
      </c>
    </row>
    <row r="33" spans="1:5" x14ac:dyDescent="0.15">
      <c r="A33" s="4" t="s">
        <v>5495</v>
      </c>
      <c r="B33" s="3">
        <v>1</v>
      </c>
      <c r="D33" s="3" t="s">
        <v>5523</v>
      </c>
      <c r="E33" s="3">
        <v>14</v>
      </c>
    </row>
    <row r="34" spans="1:5" x14ac:dyDescent="0.15">
      <c r="A34" s="4" t="s">
        <v>5541</v>
      </c>
      <c r="B34" s="3">
        <v>1</v>
      </c>
      <c r="D34" s="3" t="s">
        <v>5524</v>
      </c>
      <c r="E34" s="3">
        <v>2</v>
      </c>
    </row>
    <row r="35" spans="1:5" x14ac:dyDescent="0.15">
      <c r="A35" s="4" t="s">
        <v>5544</v>
      </c>
      <c r="B35" s="3">
        <v>1</v>
      </c>
      <c r="D35" s="3" t="s">
        <v>5525</v>
      </c>
      <c r="E35" s="3">
        <v>3</v>
      </c>
    </row>
    <row r="36" spans="1:5" x14ac:dyDescent="0.15">
      <c r="A36" s="4" t="s">
        <v>5586</v>
      </c>
      <c r="B36" s="3">
        <v>2</v>
      </c>
      <c r="D36" s="3" t="s">
        <v>5526</v>
      </c>
      <c r="E36" s="3">
        <v>3</v>
      </c>
    </row>
    <row r="37" spans="1:5" x14ac:dyDescent="0.15">
      <c r="A37" s="4"/>
      <c r="D37" s="3" t="s">
        <v>5528</v>
      </c>
      <c r="E37" s="3">
        <v>11</v>
      </c>
    </row>
    <row r="38" spans="1:5" x14ac:dyDescent="0.15">
      <c r="A38" s="4"/>
      <c r="D38" s="3" t="s">
        <v>5529</v>
      </c>
      <c r="E38" s="3">
        <v>13</v>
      </c>
    </row>
    <row r="39" spans="1:5" x14ac:dyDescent="0.15">
      <c r="A39" s="4"/>
      <c r="D39" s="3" t="s">
        <v>5530</v>
      </c>
      <c r="E39" s="3">
        <v>13</v>
      </c>
    </row>
    <row r="40" spans="1:5" x14ac:dyDescent="0.15">
      <c r="A40" s="4"/>
      <c r="D40" s="3" t="s">
        <v>5531</v>
      </c>
      <c r="E40" s="3">
        <v>5</v>
      </c>
    </row>
    <row r="41" spans="1:5" x14ac:dyDescent="0.15">
      <c r="A41" s="4"/>
      <c r="D41" s="3" t="s">
        <v>5527</v>
      </c>
      <c r="E41" s="3">
        <v>2</v>
      </c>
    </row>
    <row r="42" spans="1:5" x14ac:dyDescent="0.15">
      <c r="A42" s="4"/>
      <c r="D42" s="3" t="s">
        <v>5532</v>
      </c>
      <c r="E42" s="3">
        <v>2</v>
      </c>
    </row>
    <row r="43" spans="1:5" x14ac:dyDescent="0.15">
      <c r="A43" s="4"/>
      <c r="D43" s="3" t="s">
        <v>5533</v>
      </c>
      <c r="E43" s="3">
        <v>1</v>
      </c>
    </row>
    <row r="44" spans="1:5" x14ac:dyDescent="0.15">
      <c r="A44" s="4"/>
      <c r="D44" s="3" t="s">
        <v>5534</v>
      </c>
      <c r="E44" s="3">
        <v>3</v>
      </c>
    </row>
    <row r="45" spans="1:5" x14ac:dyDescent="0.15">
      <c r="A45" s="4"/>
      <c r="D45" s="3" t="s">
        <v>5535</v>
      </c>
      <c r="E45" s="3">
        <v>1</v>
      </c>
    </row>
    <row r="46" spans="1:5" x14ac:dyDescent="0.15">
      <c r="A46" s="4"/>
      <c r="D46" s="3" t="s">
        <v>5536</v>
      </c>
      <c r="E46" s="3">
        <v>1</v>
      </c>
    </row>
    <row r="47" spans="1:5" x14ac:dyDescent="0.15">
      <c r="A47" s="4"/>
      <c r="D47" s="3" t="s">
        <v>5537</v>
      </c>
      <c r="E47" s="3">
        <v>2</v>
      </c>
    </row>
    <row r="48" spans="1:5" x14ac:dyDescent="0.15">
      <c r="A48" s="4"/>
      <c r="D48" s="3" t="s">
        <v>5538</v>
      </c>
      <c r="E48" s="3">
        <v>3</v>
      </c>
    </row>
    <row r="49" spans="1:5" x14ac:dyDescent="0.15">
      <c r="A49" s="4"/>
      <c r="D49" s="3" t="s">
        <v>5539</v>
      </c>
      <c r="E49" s="3">
        <v>4</v>
      </c>
    </row>
    <row r="50" spans="1:5" x14ac:dyDescent="0.15">
      <c r="A50" s="4"/>
      <c r="D50" s="3" t="s">
        <v>5541</v>
      </c>
      <c r="E50" s="3">
        <v>1</v>
      </c>
    </row>
    <row r="51" spans="1:5" x14ac:dyDescent="0.15">
      <c r="A51" s="4"/>
      <c r="D51" s="3" t="s">
        <v>5542</v>
      </c>
      <c r="E51" s="3">
        <v>10</v>
      </c>
    </row>
    <row r="52" spans="1:5" x14ac:dyDescent="0.15">
      <c r="A52" s="4"/>
      <c r="D52" s="3" t="s">
        <v>5543</v>
      </c>
      <c r="E52" s="3">
        <v>1</v>
      </c>
    </row>
    <row r="53" spans="1:5" x14ac:dyDescent="0.15">
      <c r="A53" s="4"/>
      <c r="D53" s="3" t="s">
        <v>5545</v>
      </c>
      <c r="E53" s="3">
        <v>1</v>
      </c>
    </row>
    <row r="54" spans="1:5" x14ac:dyDescent="0.15">
      <c r="A54" s="4"/>
      <c r="D54" s="3" t="s">
        <v>5546</v>
      </c>
      <c r="E54" s="3">
        <v>3</v>
      </c>
    </row>
    <row r="55" spans="1:5" x14ac:dyDescent="0.15">
      <c r="A55" s="4"/>
      <c r="D55" s="3" t="s">
        <v>5547</v>
      </c>
      <c r="E55" s="3">
        <v>1</v>
      </c>
    </row>
    <row r="56" spans="1:5" x14ac:dyDescent="0.15">
      <c r="A56" s="4"/>
      <c r="D56" s="3" t="s">
        <v>5548</v>
      </c>
      <c r="E56" s="3">
        <v>1</v>
      </c>
    </row>
    <row r="57" spans="1:5" x14ac:dyDescent="0.15">
      <c r="A57" s="4"/>
      <c r="D57" s="3" t="s">
        <v>5549</v>
      </c>
      <c r="E57" s="3">
        <v>2</v>
      </c>
    </row>
    <row r="58" spans="1:5" x14ac:dyDescent="0.15">
      <c r="A58" s="4"/>
      <c r="D58" s="3" t="s">
        <v>5550</v>
      </c>
      <c r="E58" s="3">
        <v>1</v>
      </c>
    </row>
    <row r="59" spans="1:5" x14ac:dyDescent="0.15">
      <c r="A59" s="4"/>
      <c r="D59" s="3" t="s">
        <v>5551</v>
      </c>
      <c r="E59" s="3">
        <v>1</v>
      </c>
    </row>
    <row r="60" spans="1:5" x14ac:dyDescent="0.15">
      <c r="A60" s="4"/>
      <c r="D60" s="3" t="s">
        <v>5552</v>
      </c>
      <c r="E60" s="3">
        <v>4</v>
      </c>
    </row>
    <row r="61" spans="1:5" x14ac:dyDescent="0.15">
      <c r="A61" s="4"/>
      <c r="D61" s="3" t="s">
        <v>5553</v>
      </c>
      <c r="E61" s="3">
        <v>2</v>
      </c>
    </row>
    <row r="62" spans="1:5" x14ac:dyDescent="0.15">
      <c r="A62" s="4"/>
      <c r="D62" s="3" t="s">
        <v>5554</v>
      </c>
      <c r="E62" s="3">
        <v>1</v>
      </c>
    </row>
    <row r="63" spans="1:5" x14ac:dyDescent="0.15">
      <c r="A63" s="4"/>
      <c r="D63" s="3" t="s">
        <v>5555</v>
      </c>
      <c r="E63" s="3">
        <v>4</v>
      </c>
    </row>
    <row r="64" spans="1:5" x14ac:dyDescent="0.15">
      <c r="A64" s="4"/>
      <c r="D64" s="3" t="s">
        <v>5556</v>
      </c>
      <c r="E64" s="3">
        <v>2</v>
      </c>
    </row>
    <row r="65" spans="1:5" x14ac:dyDescent="0.15">
      <c r="A65" s="4"/>
      <c r="D65" s="3" t="s">
        <v>5557</v>
      </c>
      <c r="E65" s="3">
        <v>3</v>
      </c>
    </row>
    <row r="66" spans="1:5" x14ac:dyDescent="0.15">
      <c r="A66" s="4"/>
      <c r="D66" s="3" t="s">
        <v>5558</v>
      </c>
      <c r="E66" s="3">
        <v>7</v>
      </c>
    </row>
    <row r="67" spans="1:5" x14ac:dyDescent="0.15">
      <c r="A67" s="4"/>
      <c r="D67" s="3" t="s">
        <v>5559</v>
      </c>
      <c r="E67" s="3">
        <v>1</v>
      </c>
    </row>
    <row r="68" spans="1:5" x14ac:dyDescent="0.15">
      <c r="A68" s="4"/>
      <c r="D68" s="3" t="s">
        <v>5560</v>
      </c>
      <c r="E68" s="3">
        <v>1</v>
      </c>
    </row>
    <row r="69" spans="1:5" x14ac:dyDescent="0.15">
      <c r="A69" s="4"/>
      <c r="D69" s="3" t="s">
        <v>5561</v>
      </c>
      <c r="E69" s="3">
        <v>2</v>
      </c>
    </row>
    <row r="70" spans="1:5" x14ac:dyDescent="0.15">
      <c r="A70" s="4"/>
      <c r="D70" s="3" t="s">
        <v>5562</v>
      </c>
      <c r="E70" s="3">
        <v>1</v>
      </c>
    </row>
    <row r="71" spans="1:5" x14ac:dyDescent="0.15">
      <c r="A71" s="4"/>
      <c r="D71" s="3" t="s">
        <v>5563</v>
      </c>
      <c r="E71" s="3">
        <v>2</v>
      </c>
    </row>
    <row r="72" spans="1:5" x14ac:dyDescent="0.15">
      <c r="A72" s="4"/>
      <c r="D72" s="3" t="s">
        <v>5564</v>
      </c>
      <c r="E72" s="3">
        <v>1</v>
      </c>
    </row>
    <row r="73" spans="1:5" x14ac:dyDescent="0.15">
      <c r="A73" s="4"/>
      <c r="D73" s="3" t="s">
        <v>5566</v>
      </c>
      <c r="E73" s="3">
        <v>2</v>
      </c>
    </row>
    <row r="74" spans="1:5" x14ac:dyDescent="0.15">
      <c r="A74" s="4"/>
      <c r="D74" s="3" t="s">
        <v>5568</v>
      </c>
      <c r="E74" s="3">
        <v>1</v>
      </c>
    </row>
    <row r="75" spans="1:5" x14ac:dyDescent="0.15">
      <c r="A75" s="4"/>
      <c r="D75" s="3" t="s">
        <v>5540</v>
      </c>
      <c r="E75" s="3">
        <v>1</v>
      </c>
    </row>
    <row r="76" spans="1:5" x14ac:dyDescent="0.15">
      <c r="A76" s="4"/>
      <c r="D76" s="3" t="s">
        <v>5569</v>
      </c>
      <c r="E76" s="3">
        <v>1</v>
      </c>
    </row>
    <row r="77" spans="1:5" x14ac:dyDescent="0.15">
      <c r="A77" s="4"/>
      <c r="D77" s="3" t="s">
        <v>5570</v>
      </c>
      <c r="E77" s="3">
        <v>1</v>
      </c>
    </row>
    <row r="78" spans="1:5" x14ac:dyDescent="0.15">
      <c r="A78" s="4"/>
      <c r="D78" s="3" t="s">
        <v>5571</v>
      </c>
      <c r="E78" s="3">
        <v>2</v>
      </c>
    </row>
    <row r="79" spans="1:5" x14ac:dyDescent="0.15">
      <c r="A79" s="4"/>
      <c r="D79" s="3" t="s">
        <v>5572</v>
      </c>
      <c r="E79" s="3">
        <v>1</v>
      </c>
    </row>
    <row r="80" spans="1:5" x14ac:dyDescent="0.15">
      <c r="A80" s="4"/>
    </row>
    <row r="81" spans="1:1" x14ac:dyDescent="0.15">
      <c r="A81" s="4"/>
    </row>
    <row r="82" spans="1:1" x14ac:dyDescent="0.15">
      <c r="A82" s="4"/>
    </row>
    <row r="83" spans="1:1" x14ac:dyDescent="0.15">
      <c r="A83" s="4"/>
    </row>
    <row r="84" spans="1:1" x14ac:dyDescent="0.15">
      <c r="A84" s="4"/>
    </row>
    <row r="85" spans="1:1" x14ac:dyDescent="0.15">
      <c r="A85" s="4"/>
    </row>
    <row r="86" spans="1:1" x14ac:dyDescent="0.15">
      <c r="A86" s="4"/>
    </row>
    <row r="87" spans="1:1" x14ac:dyDescent="0.15">
      <c r="A87" s="4"/>
    </row>
    <row r="88" spans="1:1" x14ac:dyDescent="0.15">
      <c r="A88" s="4"/>
    </row>
    <row r="89" spans="1:1" x14ac:dyDescent="0.15">
      <c r="A89" s="4"/>
    </row>
    <row r="90" spans="1:1" x14ac:dyDescent="0.15">
      <c r="A90" s="4"/>
    </row>
    <row r="91" spans="1:1" x14ac:dyDescent="0.15">
      <c r="A91" s="4"/>
    </row>
    <row r="92" spans="1:1" x14ac:dyDescent="0.15">
      <c r="A92" s="4"/>
    </row>
    <row r="93" spans="1:1" x14ac:dyDescent="0.15">
      <c r="A93" s="4"/>
    </row>
    <row r="94" spans="1:1" x14ac:dyDescent="0.15">
      <c r="A94" s="4"/>
    </row>
    <row r="95" spans="1:1" x14ac:dyDescent="0.15">
      <c r="A95" s="4"/>
    </row>
    <row r="96" spans="1:1" x14ac:dyDescent="0.15">
      <c r="A96" s="4"/>
    </row>
    <row r="97" spans="1:1" x14ac:dyDescent="0.15">
      <c r="A97" s="4"/>
    </row>
    <row r="98" spans="1:1" x14ac:dyDescent="0.15">
      <c r="A98" s="4"/>
    </row>
    <row r="99" spans="1:1" x14ac:dyDescent="0.15">
      <c r="A99" s="4"/>
    </row>
    <row r="100" spans="1:1" x14ac:dyDescent="0.15">
      <c r="A100" s="4"/>
    </row>
    <row r="101" spans="1:1" x14ac:dyDescent="0.15">
      <c r="A101" s="4"/>
    </row>
    <row r="102" spans="1:1" x14ac:dyDescent="0.15">
      <c r="A10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DHS1</vt:lpstr>
      <vt:lpstr>cDHS2</vt:lpstr>
      <vt:lpstr>cDHS1 domain</vt:lpstr>
      <vt:lpstr>cDHS2 domain</vt:lpstr>
      <vt:lpstr>transpos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ohnson</dc:creator>
  <cp:lastModifiedBy>Matt Johnson</cp:lastModifiedBy>
  <dcterms:created xsi:type="dcterms:W3CDTF">2022-07-01T18:14:22Z</dcterms:created>
  <dcterms:modified xsi:type="dcterms:W3CDTF">2022-10-28T01:36:23Z</dcterms:modified>
</cp:coreProperties>
</file>